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garethlim/Desktop/Azar Plakoglobin MS/"/>
    </mc:Choice>
  </mc:AlternateContent>
  <xr:revisionPtr revIDLastSave="0" documentId="13_ncr:1_{41F28723-6D1C-6C42-9802-265CB42E6754}" xr6:coauthVersionLast="47" xr6:coauthVersionMax="47" xr10:uidLastSave="{00000000-0000-0000-0000-000000000000}"/>
  <bookViews>
    <workbookView xWindow="0" yWindow="460" windowWidth="28800" windowHeight="15580" xr2:uid="{00000000-000D-0000-FFFF-FFFF00000000}"/>
  </bookViews>
  <sheets>
    <sheet name="Spectrum Count Report for Phil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6" i="1" l="1"/>
  <c r="Q6" i="1"/>
  <c r="T6" i="1"/>
  <c r="U6" i="1" s="1"/>
  <c r="P7" i="1"/>
  <c r="Q7" i="1"/>
  <c r="T7" i="1"/>
  <c r="U7" i="1" s="1"/>
  <c r="P8" i="1"/>
  <c r="Q8" i="1"/>
  <c r="T8" i="1"/>
  <c r="U8" i="1" s="1"/>
  <c r="P9" i="1"/>
  <c r="Q9" i="1"/>
  <c r="T9" i="1"/>
  <c r="U9" i="1" s="1"/>
  <c r="P10" i="1"/>
  <c r="Q10" i="1"/>
  <c r="T10" i="1"/>
  <c r="U10" i="1" s="1"/>
  <c r="P11" i="1"/>
  <c r="Q11" i="1"/>
  <c r="T11" i="1"/>
  <c r="U11" i="1" s="1"/>
  <c r="P12" i="1"/>
  <c r="Q12" i="1"/>
  <c r="T12" i="1"/>
  <c r="U12" i="1" s="1"/>
  <c r="P13" i="1"/>
  <c r="Q13" i="1"/>
  <c r="T13" i="1"/>
  <c r="U13" i="1" s="1"/>
  <c r="P14" i="1"/>
  <c r="Q14" i="1"/>
  <c r="T14" i="1"/>
  <c r="U14" i="1" s="1"/>
  <c r="P15" i="1"/>
  <c r="Q15" i="1"/>
  <c r="T15" i="1"/>
  <c r="U15" i="1" s="1"/>
  <c r="P16" i="1"/>
  <c r="Q16" i="1"/>
  <c r="T16" i="1"/>
  <c r="U16" i="1" s="1"/>
  <c r="P17" i="1"/>
  <c r="Q17" i="1"/>
  <c r="T17" i="1"/>
  <c r="U17" i="1" s="1"/>
  <c r="P18" i="1"/>
  <c r="Q18" i="1"/>
  <c r="T18" i="1"/>
  <c r="U18" i="1" s="1"/>
  <c r="P19" i="1"/>
  <c r="Q19" i="1"/>
  <c r="T19" i="1"/>
  <c r="U19" i="1" s="1"/>
  <c r="P20" i="1"/>
  <c r="Q20" i="1"/>
  <c r="T20" i="1"/>
  <c r="U20" i="1" s="1"/>
  <c r="P21" i="1"/>
  <c r="Q21" i="1"/>
  <c r="R21" i="1" s="1"/>
  <c r="T21" i="1"/>
  <c r="U21" i="1" s="1"/>
  <c r="P22" i="1"/>
  <c r="Q22" i="1"/>
  <c r="T22" i="1"/>
  <c r="U22" i="1" s="1"/>
  <c r="P23" i="1"/>
  <c r="Q23" i="1"/>
  <c r="T23" i="1"/>
  <c r="U23" i="1" s="1"/>
  <c r="P24" i="1"/>
  <c r="Q24" i="1"/>
  <c r="R24" i="1" s="1"/>
  <c r="T24" i="1"/>
  <c r="U24" i="1" s="1"/>
  <c r="P25" i="1"/>
  <c r="Q25" i="1"/>
  <c r="T25" i="1"/>
  <c r="U25" i="1" s="1"/>
  <c r="P26" i="1"/>
  <c r="Q26" i="1"/>
  <c r="T26" i="1"/>
  <c r="U26" i="1" s="1"/>
  <c r="P27" i="1"/>
  <c r="Q27" i="1"/>
  <c r="T27" i="1"/>
  <c r="U27" i="1" s="1"/>
  <c r="P28" i="1"/>
  <c r="Q28" i="1"/>
  <c r="T28" i="1"/>
  <c r="U28" i="1" s="1"/>
  <c r="P29" i="1"/>
  <c r="Q29" i="1"/>
  <c r="R29" i="1" s="1"/>
  <c r="T29" i="1"/>
  <c r="U29" i="1" s="1"/>
  <c r="P30" i="1"/>
  <c r="Q30" i="1"/>
  <c r="T30" i="1"/>
  <c r="U30" i="1" s="1"/>
  <c r="P31" i="1"/>
  <c r="Q31" i="1"/>
  <c r="T31" i="1"/>
  <c r="U31" i="1" s="1"/>
  <c r="P32" i="1"/>
  <c r="Q32" i="1"/>
  <c r="R32" i="1" s="1"/>
  <c r="T32" i="1"/>
  <c r="U32" i="1" s="1"/>
  <c r="P33" i="1"/>
  <c r="Q33" i="1"/>
  <c r="T33" i="1"/>
  <c r="U33" i="1" s="1"/>
  <c r="P34" i="1"/>
  <c r="Q34" i="1"/>
  <c r="T34" i="1"/>
  <c r="U34" i="1" s="1"/>
  <c r="P35" i="1"/>
  <c r="R35" i="1" s="1"/>
  <c r="S35" i="1" s="1"/>
  <c r="Q35" i="1"/>
  <c r="T35" i="1"/>
  <c r="U35" i="1" s="1"/>
  <c r="P36" i="1"/>
  <c r="Q36" i="1"/>
  <c r="R36" i="1" s="1"/>
  <c r="S36" i="1" s="1"/>
  <c r="T36" i="1"/>
  <c r="U36" i="1" s="1"/>
  <c r="P37" i="1"/>
  <c r="Q37" i="1"/>
  <c r="R37" i="1"/>
  <c r="S37" i="1" s="1"/>
  <c r="T37" i="1"/>
  <c r="U37" i="1" s="1"/>
  <c r="P38" i="1"/>
  <c r="Q38" i="1"/>
  <c r="R38" i="1" s="1"/>
  <c r="T38" i="1"/>
  <c r="U38" i="1" s="1"/>
  <c r="P39" i="1"/>
  <c r="Q39" i="1"/>
  <c r="T39" i="1"/>
  <c r="U39" i="1" s="1"/>
  <c r="P40" i="1"/>
  <c r="Q40" i="1"/>
  <c r="T40" i="1"/>
  <c r="U40" i="1" s="1"/>
  <c r="P41" i="1"/>
  <c r="Q41" i="1"/>
  <c r="T41" i="1"/>
  <c r="U41" i="1" s="1"/>
  <c r="P42" i="1"/>
  <c r="Q42" i="1"/>
  <c r="R42" i="1" s="1"/>
  <c r="T42" i="1"/>
  <c r="U42" i="1" s="1"/>
  <c r="P43" i="1"/>
  <c r="Q43" i="1"/>
  <c r="T43" i="1"/>
  <c r="U43" i="1" s="1"/>
  <c r="P44" i="1"/>
  <c r="Q44" i="1"/>
  <c r="T44" i="1"/>
  <c r="U44" i="1" s="1"/>
  <c r="P45" i="1"/>
  <c r="Q45" i="1"/>
  <c r="T45" i="1"/>
  <c r="U45" i="1" s="1"/>
  <c r="P46" i="1"/>
  <c r="Q46" i="1"/>
  <c r="T46" i="1"/>
  <c r="U46" i="1" s="1"/>
  <c r="P47" i="1"/>
  <c r="Q47" i="1"/>
  <c r="R47" i="1" s="1"/>
  <c r="T47" i="1"/>
  <c r="U47" i="1" s="1"/>
  <c r="P48" i="1"/>
  <c r="Q48" i="1"/>
  <c r="T48" i="1"/>
  <c r="U48" i="1" s="1"/>
  <c r="P49" i="1"/>
  <c r="Q49" i="1"/>
  <c r="T49" i="1"/>
  <c r="U49" i="1" s="1"/>
  <c r="P50" i="1"/>
  <c r="Q50" i="1"/>
  <c r="R50" i="1" s="1"/>
  <c r="T50" i="1"/>
  <c r="U50" i="1" s="1"/>
  <c r="P51" i="1"/>
  <c r="Q51" i="1"/>
  <c r="T51" i="1"/>
  <c r="U51" i="1" s="1"/>
  <c r="P52" i="1"/>
  <c r="Q52" i="1"/>
  <c r="T52" i="1"/>
  <c r="U52" i="1" s="1"/>
  <c r="P53" i="1"/>
  <c r="Q53" i="1"/>
  <c r="T53" i="1"/>
  <c r="U53" i="1" s="1"/>
  <c r="P54" i="1"/>
  <c r="Q54" i="1"/>
  <c r="T54" i="1"/>
  <c r="U54" i="1" s="1"/>
  <c r="P55" i="1"/>
  <c r="Q55" i="1"/>
  <c r="R55" i="1" s="1"/>
  <c r="T55" i="1"/>
  <c r="U55" i="1" s="1"/>
  <c r="P56" i="1"/>
  <c r="Q56" i="1"/>
  <c r="T56" i="1"/>
  <c r="U56" i="1" s="1"/>
  <c r="P57" i="1"/>
  <c r="Q57" i="1"/>
  <c r="T57" i="1"/>
  <c r="U57" i="1" s="1"/>
  <c r="P58" i="1"/>
  <c r="Q58" i="1"/>
  <c r="T58" i="1"/>
  <c r="U58" i="1" s="1"/>
  <c r="P59" i="1"/>
  <c r="Q59" i="1"/>
  <c r="T59" i="1"/>
  <c r="U59" i="1" s="1"/>
  <c r="P60" i="1"/>
  <c r="Q60" i="1"/>
  <c r="T60" i="1"/>
  <c r="U60" i="1" s="1"/>
  <c r="P61" i="1"/>
  <c r="Q61" i="1"/>
  <c r="T61" i="1"/>
  <c r="U61" i="1" s="1"/>
  <c r="P62" i="1"/>
  <c r="Q62" i="1"/>
  <c r="T62" i="1"/>
  <c r="U62" i="1" s="1"/>
  <c r="P63" i="1"/>
  <c r="Q63" i="1"/>
  <c r="R63" i="1" s="1"/>
  <c r="T63" i="1"/>
  <c r="U63" i="1" s="1"/>
  <c r="P64" i="1"/>
  <c r="Q64" i="1"/>
  <c r="T64" i="1"/>
  <c r="U64" i="1" s="1"/>
  <c r="P65" i="1"/>
  <c r="Q65" i="1"/>
  <c r="T65" i="1"/>
  <c r="U65" i="1" s="1"/>
  <c r="P66" i="1"/>
  <c r="Q66" i="1"/>
  <c r="T66" i="1"/>
  <c r="U66" i="1" s="1"/>
  <c r="P67" i="1"/>
  <c r="Q67" i="1"/>
  <c r="T67" i="1"/>
  <c r="U67" i="1" s="1"/>
  <c r="P68" i="1"/>
  <c r="Q68" i="1"/>
  <c r="T68" i="1"/>
  <c r="U68" i="1" s="1"/>
  <c r="P69" i="1"/>
  <c r="Q69" i="1"/>
  <c r="R69" i="1" s="1"/>
  <c r="T69" i="1"/>
  <c r="U69" i="1" s="1"/>
  <c r="P70" i="1"/>
  <c r="Q70" i="1"/>
  <c r="T70" i="1"/>
  <c r="U70" i="1" s="1"/>
  <c r="P71" i="1"/>
  <c r="Q71" i="1"/>
  <c r="T71" i="1"/>
  <c r="U71" i="1" s="1"/>
  <c r="P72" i="1"/>
  <c r="Q72" i="1"/>
  <c r="T72" i="1"/>
  <c r="U72" i="1" s="1"/>
  <c r="P73" i="1"/>
  <c r="Q73" i="1"/>
  <c r="T73" i="1"/>
  <c r="U73" i="1" s="1"/>
  <c r="P74" i="1"/>
  <c r="Q74" i="1"/>
  <c r="T74" i="1"/>
  <c r="U74" i="1" s="1"/>
  <c r="P75" i="1"/>
  <c r="Q75" i="1"/>
  <c r="T75" i="1"/>
  <c r="U75" i="1" s="1"/>
  <c r="P76" i="1"/>
  <c r="Q76" i="1"/>
  <c r="T76" i="1"/>
  <c r="U76" i="1" s="1"/>
  <c r="P77" i="1"/>
  <c r="Q77" i="1"/>
  <c r="T77" i="1"/>
  <c r="U77" i="1" s="1"/>
  <c r="P78" i="1"/>
  <c r="Q78" i="1"/>
  <c r="T78" i="1"/>
  <c r="U78" i="1" s="1"/>
  <c r="P79" i="1"/>
  <c r="Q79" i="1"/>
  <c r="R79" i="1" s="1"/>
  <c r="T79" i="1"/>
  <c r="U79" i="1" s="1"/>
  <c r="P80" i="1"/>
  <c r="Q80" i="1"/>
  <c r="T80" i="1"/>
  <c r="U80" i="1" s="1"/>
  <c r="P81" i="1"/>
  <c r="Q81" i="1"/>
  <c r="T81" i="1"/>
  <c r="U81" i="1" s="1"/>
  <c r="P82" i="1"/>
  <c r="Q82" i="1"/>
  <c r="T82" i="1"/>
  <c r="U82" i="1" s="1"/>
  <c r="P83" i="1"/>
  <c r="Q83" i="1"/>
  <c r="T83" i="1"/>
  <c r="U83" i="1" s="1"/>
  <c r="P84" i="1"/>
  <c r="Q84" i="1"/>
  <c r="T84" i="1"/>
  <c r="U84" i="1" s="1"/>
  <c r="P85" i="1"/>
  <c r="Q85" i="1"/>
  <c r="T85" i="1"/>
  <c r="U85" i="1" s="1"/>
  <c r="P86" i="1"/>
  <c r="Q86" i="1"/>
  <c r="T86" i="1"/>
  <c r="U86" i="1" s="1"/>
  <c r="P87" i="1"/>
  <c r="Q87" i="1"/>
  <c r="R87" i="1" s="1"/>
  <c r="T87" i="1"/>
  <c r="U87" i="1" s="1"/>
  <c r="P88" i="1"/>
  <c r="Q88" i="1"/>
  <c r="T88" i="1"/>
  <c r="U88" i="1" s="1"/>
  <c r="P89" i="1"/>
  <c r="Q89" i="1"/>
  <c r="T89" i="1"/>
  <c r="U89" i="1" s="1"/>
  <c r="P90" i="1"/>
  <c r="Q90" i="1"/>
  <c r="T90" i="1"/>
  <c r="U90" i="1" s="1"/>
  <c r="P91" i="1"/>
  <c r="Q91" i="1"/>
  <c r="T91" i="1"/>
  <c r="U91" i="1" s="1"/>
  <c r="P92" i="1"/>
  <c r="Q92" i="1"/>
  <c r="T92" i="1"/>
  <c r="U92" i="1" s="1"/>
  <c r="P93" i="1"/>
  <c r="Q93" i="1"/>
  <c r="T93" i="1"/>
  <c r="U93" i="1" s="1"/>
  <c r="P94" i="1"/>
  <c r="Q94" i="1"/>
  <c r="T94" i="1"/>
  <c r="U94" i="1" s="1"/>
  <c r="P95" i="1"/>
  <c r="Q95" i="1"/>
  <c r="T95" i="1"/>
  <c r="U95" i="1" s="1"/>
  <c r="P96" i="1"/>
  <c r="Q96" i="1"/>
  <c r="T96" i="1"/>
  <c r="U96" i="1" s="1"/>
  <c r="P97" i="1"/>
  <c r="Q97" i="1"/>
  <c r="T97" i="1"/>
  <c r="U97" i="1" s="1"/>
  <c r="P98" i="1"/>
  <c r="Q98" i="1"/>
  <c r="T98" i="1"/>
  <c r="U98" i="1" s="1"/>
  <c r="P99" i="1"/>
  <c r="Q99" i="1"/>
  <c r="T99" i="1"/>
  <c r="U99" i="1" s="1"/>
  <c r="P100" i="1"/>
  <c r="Q100" i="1"/>
  <c r="T100" i="1"/>
  <c r="U100" i="1" s="1"/>
  <c r="P101" i="1"/>
  <c r="Q101" i="1"/>
  <c r="T101" i="1"/>
  <c r="U101" i="1" s="1"/>
  <c r="P102" i="1"/>
  <c r="Q102" i="1"/>
  <c r="T102" i="1"/>
  <c r="U102" i="1" s="1"/>
  <c r="P103" i="1"/>
  <c r="Q103" i="1"/>
  <c r="T103" i="1"/>
  <c r="U103" i="1" s="1"/>
  <c r="P104" i="1"/>
  <c r="Q104" i="1"/>
  <c r="T104" i="1"/>
  <c r="U104" i="1" s="1"/>
  <c r="P105" i="1"/>
  <c r="Q105" i="1"/>
  <c r="T105" i="1"/>
  <c r="U105" i="1" s="1"/>
  <c r="P106" i="1"/>
  <c r="Q106" i="1"/>
  <c r="T106" i="1"/>
  <c r="U106" i="1" s="1"/>
  <c r="P107" i="1"/>
  <c r="Q107" i="1"/>
  <c r="T107" i="1"/>
  <c r="U107" i="1" s="1"/>
  <c r="P108" i="1"/>
  <c r="Q108" i="1"/>
  <c r="T108" i="1"/>
  <c r="U108" i="1" s="1"/>
  <c r="P109" i="1"/>
  <c r="Q109" i="1"/>
  <c r="T109" i="1"/>
  <c r="U109" i="1" s="1"/>
  <c r="P110" i="1"/>
  <c r="Q110" i="1"/>
  <c r="T110" i="1"/>
  <c r="U110" i="1" s="1"/>
  <c r="P111" i="1"/>
  <c r="Q111" i="1"/>
  <c r="T111" i="1"/>
  <c r="U111" i="1" s="1"/>
  <c r="P112" i="1"/>
  <c r="Q112" i="1"/>
  <c r="T112" i="1"/>
  <c r="U112" i="1" s="1"/>
  <c r="P113" i="1"/>
  <c r="Q113" i="1"/>
  <c r="T113" i="1"/>
  <c r="U113" i="1" s="1"/>
  <c r="P114" i="1"/>
  <c r="Q114" i="1"/>
  <c r="T114" i="1"/>
  <c r="U114" i="1" s="1"/>
  <c r="P115" i="1"/>
  <c r="Q115" i="1"/>
  <c r="T115" i="1"/>
  <c r="U115" i="1" s="1"/>
  <c r="P116" i="1"/>
  <c r="Q116" i="1"/>
  <c r="T116" i="1"/>
  <c r="U116" i="1" s="1"/>
  <c r="P117" i="1"/>
  <c r="Q117" i="1"/>
  <c r="R117" i="1" s="1"/>
  <c r="T117" i="1"/>
  <c r="U117" i="1" s="1"/>
  <c r="P118" i="1"/>
  <c r="Q118" i="1"/>
  <c r="T118" i="1"/>
  <c r="U118" i="1" s="1"/>
  <c r="P119" i="1"/>
  <c r="Q119" i="1"/>
  <c r="T119" i="1"/>
  <c r="U119" i="1" s="1"/>
  <c r="P120" i="1"/>
  <c r="Q120" i="1"/>
  <c r="T120" i="1"/>
  <c r="U120" i="1" s="1"/>
  <c r="P121" i="1"/>
  <c r="Q121" i="1"/>
  <c r="R121" i="1" s="1"/>
  <c r="T121" i="1"/>
  <c r="U121" i="1" s="1"/>
  <c r="P122" i="1"/>
  <c r="Q122" i="1"/>
  <c r="T122" i="1"/>
  <c r="U122" i="1" s="1"/>
  <c r="P123" i="1"/>
  <c r="Q123" i="1"/>
  <c r="T123" i="1"/>
  <c r="U123" i="1" s="1"/>
  <c r="P124" i="1"/>
  <c r="Q124" i="1"/>
  <c r="T124" i="1"/>
  <c r="U124" i="1" s="1"/>
  <c r="P125" i="1"/>
  <c r="Q125" i="1"/>
  <c r="T125" i="1"/>
  <c r="U125" i="1" s="1"/>
  <c r="P126" i="1"/>
  <c r="Q126" i="1"/>
  <c r="T126" i="1"/>
  <c r="U126" i="1" s="1"/>
  <c r="P127" i="1"/>
  <c r="Q127" i="1"/>
  <c r="T127" i="1"/>
  <c r="U127" i="1" s="1"/>
  <c r="P128" i="1"/>
  <c r="Q128" i="1"/>
  <c r="T128" i="1"/>
  <c r="U128" i="1" s="1"/>
  <c r="P129" i="1"/>
  <c r="Q129" i="1"/>
  <c r="R129" i="1" s="1"/>
  <c r="T129" i="1"/>
  <c r="U129" i="1" s="1"/>
  <c r="P130" i="1"/>
  <c r="Q130" i="1"/>
  <c r="T130" i="1"/>
  <c r="U130" i="1" s="1"/>
  <c r="P131" i="1"/>
  <c r="Q131" i="1"/>
  <c r="T131" i="1"/>
  <c r="U131" i="1" s="1"/>
  <c r="P132" i="1"/>
  <c r="Q132" i="1"/>
  <c r="T132" i="1"/>
  <c r="U132" i="1" s="1"/>
  <c r="P133" i="1"/>
  <c r="Q133" i="1"/>
  <c r="T133" i="1"/>
  <c r="U133" i="1" s="1"/>
  <c r="P134" i="1"/>
  <c r="Q134" i="1"/>
  <c r="R134" i="1" s="1"/>
  <c r="T134" i="1"/>
  <c r="U134" i="1" s="1"/>
  <c r="P135" i="1"/>
  <c r="Q135" i="1"/>
  <c r="T135" i="1"/>
  <c r="U135" i="1" s="1"/>
  <c r="P136" i="1"/>
  <c r="Q136" i="1"/>
  <c r="T136" i="1"/>
  <c r="U136" i="1" s="1"/>
  <c r="P137" i="1"/>
  <c r="Q137" i="1"/>
  <c r="R137" i="1" s="1"/>
  <c r="T137" i="1"/>
  <c r="U137" i="1" s="1"/>
  <c r="P138" i="1"/>
  <c r="Q138" i="1"/>
  <c r="T138" i="1"/>
  <c r="U138" i="1" s="1"/>
  <c r="P139" i="1"/>
  <c r="Q139" i="1"/>
  <c r="T139" i="1"/>
  <c r="U139" i="1" s="1"/>
  <c r="P140" i="1"/>
  <c r="Q140" i="1"/>
  <c r="T140" i="1"/>
  <c r="U140" i="1" s="1"/>
  <c r="P141" i="1"/>
  <c r="Q141" i="1"/>
  <c r="T141" i="1"/>
  <c r="U141" i="1" s="1"/>
  <c r="P142" i="1"/>
  <c r="Q142" i="1"/>
  <c r="T142" i="1"/>
  <c r="U142" i="1" s="1"/>
  <c r="P143" i="1"/>
  <c r="Q143" i="1"/>
  <c r="T143" i="1"/>
  <c r="U143" i="1" s="1"/>
  <c r="P144" i="1"/>
  <c r="Q144" i="1"/>
  <c r="T144" i="1"/>
  <c r="U144" i="1" s="1"/>
  <c r="P145" i="1"/>
  <c r="Q145" i="1"/>
  <c r="R145" i="1" s="1"/>
  <c r="T145" i="1"/>
  <c r="U145" i="1" s="1"/>
  <c r="P146" i="1"/>
  <c r="Q146" i="1"/>
  <c r="T146" i="1"/>
  <c r="U146" i="1" s="1"/>
  <c r="P147" i="1"/>
  <c r="Q147" i="1"/>
  <c r="T147" i="1"/>
  <c r="U147" i="1" s="1"/>
  <c r="P148" i="1"/>
  <c r="Q148" i="1"/>
  <c r="T148" i="1"/>
  <c r="U148" i="1" s="1"/>
  <c r="P149" i="1"/>
  <c r="Q149" i="1"/>
  <c r="T149" i="1"/>
  <c r="U149" i="1" s="1"/>
  <c r="P150" i="1"/>
  <c r="Q150" i="1"/>
  <c r="T150" i="1"/>
  <c r="U150" i="1" s="1"/>
  <c r="P151" i="1"/>
  <c r="Q151" i="1"/>
  <c r="T151" i="1"/>
  <c r="U151" i="1" s="1"/>
  <c r="P152" i="1"/>
  <c r="Q152" i="1"/>
  <c r="T152" i="1"/>
  <c r="U152" i="1" s="1"/>
  <c r="P153" i="1"/>
  <c r="Q153" i="1"/>
  <c r="T153" i="1"/>
  <c r="U153" i="1" s="1"/>
  <c r="P154" i="1"/>
  <c r="Q154" i="1"/>
  <c r="T154" i="1"/>
  <c r="U154" i="1" s="1"/>
  <c r="P155" i="1"/>
  <c r="Q155" i="1"/>
  <c r="T155" i="1"/>
  <c r="U155" i="1" s="1"/>
  <c r="P156" i="1"/>
  <c r="Q156" i="1"/>
  <c r="T156" i="1"/>
  <c r="U156" i="1" s="1"/>
  <c r="P157" i="1"/>
  <c r="Q157" i="1"/>
  <c r="T157" i="1"/>
  <c r="U157" i="1" s="1"/>
  <c r="P158" i="1"/>
  <c r="Q158" i="1"/>
  <c r="T158" i="1"/>
  <c r="U158" i="1" s="1"/>
  <c r="P159" i="1"/>
  <c r="Q159" i="1"/>
  <c r="T159" i="1"/>
  <c r="U159" i="1" s="1"/>
  <c r="P160" i="1"/>
  <c r="Q160" i="1"/>
  <c r="T160" i="1"/>
  <c r="U160" i="1" s="1"/>
  <c r="P161" i="1"/>
  <c r="Q161" i="1"/>
  <c r="T161" i="1"/>
  <c r="U161" i="1" s="1"/>
  <c r="P162" i="1"/>
  <c r="Q162" i="1"/>
  <c r="T162" i="1"/>
  <c r="U162" i="1" s="1"/>
  <c r="P163" i="1"/>
  <c r="Q163" i="1"/>
  <c r="T163" i="1"/>
  <c r="U163" i="1" s="1"/>
  <c r="P164" i="1"/>
  <c r="Q164" i="1"/>
  <c r="T164" i="1"/>
  <c r="U164" i="1" s="1"/>
  <c r="P165" i="1"/>
  <c r="Q165" i="1"/>
  <c r="T165" i="1"/>
  <c r="U165" i="1" s="1"/>
  <c r="P166" i="1"/>
  <c r="Q166" i="1"/>
  <c r="T166" i="1"/>
  <c r="U166" i="1" s="1"/>
  <c r="P167" i="1"/>
  <c r="Q167" i="1"/>
  <c r="T167" i="1"/>
  <c r="U167" i="1" s="1"/>
  <c r="P168" i="1"/>
  <c r="Q168" i="1"/>
  <c r="T168" i="1"/>
  <c r="U168" i="1" s="1"/>
  <c r="P169" i="1"/>
  <c r="Q169" i="1"/>
  <c r="T169" i="1"/>
  <c r="U169" i="1" s="1"/>
  <c r="P170" i="1"/>
  <c r="Q170" i="1"/>
  <c r="T170" i="1"/>
  <c r="U170" i="1" s="1"/>
  <c r="P171" i="1"/>
  <c r="Q171" i="1"/>
  <c r="T171" i="1"/>
  <c r="U171" i="1" s="1"/>
  <c r="P172" i="1"/>
  <c r="Q172" i="1"/>
  <c r="T172" i="1"/>
  <c r="U172" i="1" s="1"/>
  <c r="P173" i="1"/>
  <c r="Q173" i="1"/>
  <c r="T173" i="1"/>
  <c r="U173" i="1" s="1"/>
  <c r="P174" i="1"/>
  <c r="Q174" i="1"/>
  <c r="T174" i="1"/>
  <c r="U174" i="1" s="1"/>
  <c r="P175" i="1"/>
  <c r="Q175" i="1"/>
  <c r="T175" i="1"/>
  <c r="U175" i="1" s="1"/>
  <c r="P176" i="1"/>
  <c r="Q176" i="1"/>
  <c r="T176" i="1"/>
  <c r="U176" i="1" s="1"/>
  <c r="P177" i="1"/>
  <c r="Q177" i="1"/>
  <c r="T177" i="1"/>
  <c r="U177" i="1" s="1"/>
  <c r="P178" i="1"/>
  <c r="Q178" i="1"/>
  <c r="T178" i="1"/>
  <c r="U178" i="1" s="1"/>
  <c r="P179" i="1"/>
  <c r="Q179" i="1"/>
  <c r="T179" i="1"/>
  <c r="U179" i="1" s="1"/>
  <c r="P180" i="1"/>
  <c r="Q180" i="1"/>
  <c r="T180" i="1"/>
  <c r="U180" i="1" s="1"/>
  <c r="P181" i="1"/>
  <c r="Q181" i="1"/>
  <c r="T181" i="1"/>
  <c r="U181" i="1" s="1"/>
  <c r="P182" i="1"/>
  <c r="Q182" i="1"/>
  <c r="T182" i="1"/>
  <c r="U182" i="1" s="1"/>
  <c r="P183" i="1"/>
  <c r="Q183" i="1"/>
  <c r="T183" i="1"/>
  <c r="U183" i="1" s="1"/>
  <c r="P184" i="1"/>
  <c r="Q184" i="1"/>
  <c r="T184" i="1"/>
  <c r="U184" i="1" s="1"/>
  <c r="P185" i="1"/>
  <c r="Q185" i="1"/>
  <c r="T185" i="1"/>
  <c r="U185" i="1" s="1"/>
  <c r="P186" i="1"/>
  <c r="Q186" i="1"/>
  <c r="T186" i="1"/>
  <c r="U186" i="1" s="1"/>
  <c r="P187" i="1"/>
  <c r="Q187" i="1"/>
  <c r="T187" i="1"/>
  <c r="U187" i="1" s="1"/>
  <c r="P188" i="1"/>
  <c r="Q188" i="1"/>
  <c r="T188" i="1"/>
  <c r="U188" i="1" s="1"/>
  <c r="P189" i="1"/>
  <c r="Q189" i="1"/>
  <c r="T189" i="1"/>
  <c r="U189" i="1" s="1"/>
  <c r="P190" i="1"/>
  <c r="Q190" i="1"/>
  <c r="T190" i="1"/>
  <c r="U190" i="1" s="1"/>
  <c r="P191" i="1"/>
  <c r="Q191" i="1"/>
  <c r="T191" i="1"/>
  <c r="U191" i="1" s="1"/>
  <c r="P192" i="1"/>
  <c r="Q192" i="1"/>
  <c r="T192" i="1"/>
  <c r="U192" i="1" s="1"/>
  <c r="P193" i="1"/>
  <c r="Q193" i="1"/>
  <c r="T193" i="1"/>
  <c r="U193" i="1" s="1"/>
  <c r="P194" i="1"/>
  <c r="Q194" i="1"/>
  <c r="T194" i="1"/>
  <c r="U194" i="1" s="1"/>
  <c r="P195" i="1"/>
  <c r="Q195" i="1"/>
  <c r="T195" i="1"/>
  <c r="U195" i="1" s="1"/>
  <c r="P196" i="1"/>
  <c r="Q196" i="1"/>
  <c r="T196" i="1"/>
  <c r="U196" i="1" s="1"/>
  <c r="P197" i="1"/>
  <c r="Q197" i="1"/>
  <c r="T197" i="1"/>
  <c r="U197" i="1" s="1"/>
  <c r="P198" i="1"/>
  <c r="Q198" i="1"/>
  <c r="T198" i="1"/>
  <c r="U198" i="1" s="1"/>
  <c r="P199" i="1"/>
  <c r="Q199" i="1"/>
  <c r="R199" i="1" s="1"/>
  <c r="T199" i="1"/>
  <c r="U199" i="1" s="1"/>
  <c r="P200" i="1"/>
  <c r="Q200" i="1"/>
  <c r="T200" i="1"/>
  <c r="U200" i="1" s="1"/>
  <c r="P201" i="1"/>
  <c r="Q201" i="1"/>
  <c r="T201" i="1"/>
  <c r="U201" i="1" s="1"/>
  <c r="P202" i="1"/>
  <c r="Q202" i="1"/>
  <c r="T202" i="1"/>
  <c r="U202" i="1" s="1"/>
  <c r="P203" i="1"/>
  <c r="Q203" i="1"/>
  <c r="R203" i="1" s="1"/>
  <c r="T203" i="1"/>
  <c r="U203" i="1" s="1"/>
  <c r="P204" i="1"/>
  <c r="Q204" i="1"/>
  <c r="T204" i="1"/>
  <c r="U204" i="1" s="1"/>
  <c r="P205" i="1"/>
  <c r="Q205" i="1"/>
  <c r="T205" i="1"/>
  <c r="U205" i="1" s="1"/>
  <c r="P206" i="1"/>
  <c r="Q206" i="1"/>
  <c r="T206" i="1"/>
  <c r="U206" i="1" s="1"/>
  <c r="P207" i="1"/>
  <c r="Q207" i="1"/>
  <c r="R207" i="1" s="1"/>
  <c r="T207" i="1"/>
  <c r="U207" i="1" s="1"/>
  <c r="P208" i="1"/>
  <c r="Q208" i="1"/>
  <c r="T208" i="1"/>
  <c r="U208" i="1" s="1"/>
  <c r="P209" i="1"/>
  <c r="Q209" i="1"/>
  <c r="T209" i="1"/>
  <c r="U209" i="1" s="1"/>
  <c r="P210" i="1"/>
  <c r="Q210" i="1"/>
  <c r="T210" i="1"/>
  <c r="U210" i="1" s="1"/>
  <c r="P211" i="1"/>
  <c r="Q211" i="1"/>
  <c r="R211" i="1" s="1"/>
  <c r="T211" i="1"/>
  <c r="U211" i="1" s="1"/>
  <c r="P212" i="1"/>
  <c r="Q212" i="1"/>
  <c r="T212" i="1"/>
  <c r="U212" i="1" s="1"/>
  <c r="P213" i="1"/>
  <c r="Q213" i="1"/>
  <c r="T213" i="1"/>
  <c r="U213" i="1" s="1"/>
  <c r="P214" i="1"/>
  <c r="Q214" i="1"/>
  <c r="T214" i="1"/>
  <c r="U214" i="1" s="1"/>
  <c r="P215" i="1"/>
  <c r="Q215" i="1"/>
  <c r="T215" i="1"/>
  <c r="U215" i="1" s="1"/>
  <c r="P216" i="1"/>
  <c r="Q216" i="1"/>
  <c r="T216" i="1"/>
  <c r="U216" i="1" s="1"/>
  <c r="P217" i="1"/>
  <c r="Q217" i="1"/>
  <c r="T217" i="1"/>
  <c r="U217" i="1" s="1"/>
  <c r="P218" i="1"/>
  <c r="Q218" i="1"/>
  <c r="T218" i="1"/>
  <c r="U218" i="1" s="1"/>
  <c r="P219" i="1"/>
  <c r="Q219" i="1"/>
  <c r="T219" i="1"/>
  <c r="U219" i="1" s="1"/>
  <c r="P220" i="1"/>
  <c r="Q220" i="1"/>
  <c r="R220" i="1" s="1"/>
  <c r="S220" i="1" s="1"/>
  <c r="T220" i="1"/>
  <c r="U220" i="1" s="1"/>
  <c r="P221" i="1"/>
  <c r="Q221" i="1"/>
  <c r="T221" i="1"/>
  <c r="U221" i="1" s="1"/>
  <c r="P222" i="1"/>
  <c r="Q222" i="1"/>
  <c r="T222" i="1"/>
  <c r="U222" i="1" s="1"/>
  <c r="P223" i="1"/>
  <c r="Q223" i="1"/>
  <c r="T223" i="1"/>
  <c r="U223" i="1" s="1"/>
  <c r="P224" i="1"/>
  <c r="Q224" i="1"/>
  <c r="T224" i="1"/>
  <c r="U224" i="1" s="1"/>
  <c r="P225" i="1"/>
  <c r="Q225" i="1"/>
  <c r="T225" i="1"/>
  <c r="U225" i="1" s="1"/>
  <c r="P226" i="1"/>
  <c r="Q226" i="1"/>
  <c r="T226" i="1"/>
  <c r="U226" i="1" s="1"/>
  <c r="P227" i="1"/>
  <c r="Q227" i="1"/>
  <c r="T227" i="1"/>
  <c r="U227" i="1" s="1"/>
  <c r="P228" i="1"/>
  <c r="Q228" i="1"/>
  <c r="T228" i="1"/>
  <c r="U228" i="1" s="1"/>
  <c r="P229" i="1"/>
  <c r="Q229" i="1"/>
  <c r="T229" i="1"/>
  <c r="U229" i="1" s="1"/>
  <c r="P230" i="1"/>
  <c r="Q230" i="1"/>
  <c r="T230" i="1"/>
  <c r="U230" i="1" s="1"/>
  <c r="P231" i="1"/>
  <c r="Q231" i="1"/>
  <c r="T231" i="1"/>
  <c r="U231" i="1" s="1"/>
  <c r="P232" i="1"/>
  <c r="Q232" i="1"/>
  <c r="T232" i="1"/>
  <c r="U232" i="1" s="1"/>
  <c r="P233" i="1"/>
  <c r="Q233" i="1"/>
  <c r="T233" i="1"/>
  <c r="U233" i="1" s="1"/>
  <c r="P234" i="1"/>
  <c r="Q234" i="1"/>
  <c r="T234" i="1"/>
  <c r="U234" i="1" s="1"/>
  <c r="P235" i="1"/>
  <c r="Q235" i="1"/>
  <c r="T235" i="1"/>
  <c r="U235" i="1" s="1"/>
  <c r="P236" i="1"/>
  <c r="Q236" i="1"/>
  <c r="T236" i="1"/>
  <c r="U236" i="1" s="1"/>
  <c r="P237" i="1"/>
  <c r="Q237" i="1"/>
  <c r="T237" i="1"/>
  <c r="U237" i="1" s="1"/>
  <c r="P238" i="1"/>
  <c r="Q238" i="1"/>
  <c r="T238" i="1"/>
  <c r="U238" i="1" s="1"/>
  <c r="P239" i="1"/>
  <c r="Q239" i="1"/>
  <c r="T239" i="1"/>
  <c r="U239" i="1" s="1"/>
  <c r="P240" i="1"/>
  <c r="Q240" i="1"/>
  <c r="T240" i="1"/>
  <c r="U240" i="1" s="1"/>
  <c r="P241" i="1"/>
  <c r="Q241" i="1"/>
  <c r="T241" i="1"/>
  <c r="U241" i="1" s="1"/>
  <c r="P242" i="1"/>
  <c r="Q242" i="1"/>
  <c r="T242" i="1"/>
  <c r="U242" i="1" s="1"/>
  <c r="P243" i="1"/>
  <c r="Q243" i="1"/>
  <c r="T243" i="1"/>
  <c r="U243" i="1" s="1"/>
  <c r="P244" i="1"/>
  <c r="Q244" i="1"/>
  <c r="T244" i="1"/>
  <c r="U244" i="1" s="1"/>
  <c r="P245" i="1"/>
  <c r="Q245" i="1"/>
  <c r="T245" i="1"/>
  <c r="U245" i="1" s="1"/>
  <c r="P246" i="1"/>
  <c r="Q246" i="1"/>
  <c r="T246" i="1"/>
  <c r="U246" i="1" s="1"/>
  <c r="P247" i="1"/>
  <c r="Q247" i="1"/>
  <c r="R247" i="1" s="1"/>
  <c r="T247" i="1"/>
  <c r="U247" i="1" s="1"/>
  <c r="P248" i="1"/>
  <c r="Q248" i="1"/>
  <c r="T248" i="1"/>
  <c r="U248" i="1" s="1"/>
  <c r="P249" i="1"/>
  <c r="Q249" i="1"/>
  <c r="T249" i="1"/>
  <c r="U249" i="1" s="1"/>
  <c r="P250" i="1"/>
  <c r="Q250" i="1"/>
  <c r="T250" i="1"/>
  <c r="U250" i="1" s="1"/>
  <c r="P251" i="1"/>
  <c r="Q251" i="1"/>
  <c r="T251" i="1"/>
  <c r="U251" i="1" s="1"/>
  <c r="P252" i="1"/>
  <c r="Q252" i="1"/>
  <c r="T252" i="1"/>
  <c r="U252" i="1" s="1"/>
  <c r="P253" i="1"/>
  <c r="Q253" i="1"/>
  <c r="T253" i="1"/>
  <c r="U253" i="1" s="1"/>
  <c r="P254" i="1"/>
  <c r="Q254" i="1"/>
  <c r="T254" i="1"/>
  <c r="U254" i="1" s="1"/>
  <c r="P255" i="1"/>
  <c r="Q255" i="1"/>
  <c r="T255" i="1"/>
  <c r="U255" i="1" s="1"/>
  <c r="P256" i="1"/>
  <c r="Q256" i="1"/>
  <c r="T256" i="1"/>
  <c r="U256" i="1" s="1"/>
  <c r="P257" i="1"/>
  <c r="Q257" i="1"/>
  <c r="T257" i="1"/>
  <c r="U257" i="1" s="1"/>
  <c r="P258" i="1"/>
  <c r="Q258" i="1"/>
  <c r="T258" i="1"/>
  <c r="U258" i="1" s="1"/>
  <c r="P259" i="1"/>
  <c r="Q259" i="1"/>
  <c r="T259" i="1"/>
  <c r="U259" i="1" s="1"/>
  <c r="P260" i="1"/>
  <c r="Q260" i="1"/>
  <c r="T260" i="1"/>
  <c r="U260" i="1" s="1"/>
  <c r="P261" i="1"/>
  <c r="Q261" i="1"/>
  <c r="T261" i="1"/>
  <c r="U261" i="1" s="1"/>
  <c r="P262" i="1"/>
  <c r="Q262" i="1"/>
  <c r="T262" i="1"/>
  <c r="U262" i="1" s="1"/>
  <c r="P263" i="1"/>
  <c r="Q263" i="1"/>
  <c r="T263" i="1"/>
  <c r="U263" i="1" s="1"/>
  <c r="P264" i="1"/>
  <c r="Q264" i="1"/>
  <c r="R264" i="1" s="1"/>
  <c r="T264" i="1"/>
  <c r="U264" i="1" s="1"/>
  <c r="P265" i="1"/>
  <c r="Q265" i="1"/>
  <c r="T265" i="1"/>
  <c r="U265" i="1" s="1"/>
  <c r="P266" i="1"/>
  <c r="Q266" i="1"/>
  <c r="T266" i="1"/>
  <c r="U266" i="1" s="1"/>
  <c r="P267" i="1"/>
  <c r="Q267" i="1"/>
  <c r="T267" i="1"/>
  <c r="U267" i="1" s="1"/>
  <c r="P268" i="1"/>
  <c r="Q268" i="1"/>
  <c r="T268" i="1"/>
  <c r="U268" i="1" s="1"/>
  <c r="P269" i="1"/>
  <c r="Q269" i="1"/>
  <c r="T269" i="1"/>
  <c r="U269" i="1" s="1"/>
  <c r="P270" i="1"/>
  <c r="Q270" i="1"/>
  <c r="T270" i="1"/>
  <c r="U270" i="1" s="1"/>
  <c r="P271" i="1"/>
  <c r="Q271" i="1"/>
  <c r="T271" i="1"/>
  <c r="U271" i="1" s="1"/>
  <c r="P272" i="1"/>
  <c r="Q272" i="1"/>
  <c r="T272" i="1"/>
  <c r="U272" i="1" s="1"/>
  <c r="P273" i="1"/>
  <c r="Q273" i="1"/>
  <c r="R273" i="1" s="1"/>
  <c r="T273" i="1"/>
  <c r="U273" i="1" s="1"/>
  <c r="P274" i="1"/>
  <c r="Q274" i="1"/>
  <c r="T274" i="1"/>
  <c r="U274" i="1" s="1"/>
  <c r="P275" i="1"/>
  <c r="Q275" i="1"/>
  <c r="T275" i="1"/>
  <c r="U275" i="1" s="1"/>
  <c r="P276" i="1"/>
  <c r="Q276" i="1"/>
  <c r="T276" i="1"/>
  <c r="U276" i="1" s="1"/>
  <c r="P277" i="1"/>
  <c r="Q277" i="1"/>
  <c r="R277" i="1" s="1"/>
  <c r="T277" i="1"/>
  <c r="U277" i="1" s="1"/>
  <c r="P278" i="1"/>
  <c r="Q278" i="1"/>
  <c r="T278" i="1"/>
  <c r="U278" i="1" s="1"/>
  <c r="P279" i="1"/>
  <c r="Q279" i="1"/>
  <c r="T279" i="1"/>
  <c r="U279" i="1" s="1"/>
  <c r="P280" i="1"/>
  <c r="Q280" i="1"/>
  <c r="T280" i="1"/>
  <c r="U280" i="1" s="1"/>
  <c r="P281" i="1"/>
  <c r="Q281" i="1"/>
  <c r="R281" i="1" s="1"/>
  <c r="T281" i="1"/>
  <c r="U281" i="1" s="1"/>
  <c r="P282" i="1"/>
  <c r="Q282" i="1"/>
  <c r="T282" i="1"/>
  <c r="U282" i="1" s="1"/>
  <c r="P283" i="1"/>
  <c r="Q283" i="1"/>
  <c r="T283" i="1"/>
  <c r="U283" i="1" s="1"/>
  <c r="P284" i="1"/>
  <c r="Q284" i="1"/>
  <c r="T284" i="1"/>
  <c r="U284" i="1" s="1"/>
  <c r="P285" i="1"/>
  <c r="Q285" i="1"/>
  <c r="T285" i="1"/>
  <c r="U285" i="1" s="1"/>
  <c r="P286" i="1"/>
  <c r="Q286" i="1"/>
  <c r="T286" i="1"/>
  <c r="U286" i="1" s="1"/>
  <c r="P287" i="1"/>
  <c r="Q287" i="1"/>
  <c r="T287" i="1"/>
  <c r="U287" i="1" s="1"/>
  <c r="P288" i="1"/>
  <c r="Q288" i="1"/>
  <c r="T288" i="1"/>
  <c r="U288" i="1" s="1"/>
  <c r="P289" i="1"/>
  <c r="Q289" i="1"/>
  <c r="T289" i="1"/>
  <c r="U289" i="1" s="1"/>
  <c r="P290" i="1"/>
  <c r="Q290" i="1"/>
  <c r="T290" i="1"/>
  <c r="U290" i="1" s="1"/>
  <c r="P291" i="1"/>
  <c r="Q291" i="1"/>
  <c r="T291" i="1"/>
  <c r="U291" i="1" s="1"/>
  <c r="P292" i="1"/>
  <c r="Q292" i="1"/>
  <c r="T292" i="1"/>
  <c r="U292" i="1" s="1"/>
  <c r="P293" i="1"/>
  <c r="Q293" i="1"/>
  <c r="T293" i="1"/>
  <c r="U293" i="1" s="1"/>
  <c r="P294" i="1"/>
  <c r="Q294" i="1"/>
  <c r="T294" i="1"/>
  <c r="U294" i="1" s="1"/>
  <c r="P295" i="1"/>
  <c r="Q295" i="1"/>
  <c r="T295" i="1"/>
  <c r="U295" i="1" s="1"/>
  <c r="P296" i="1"/>
  <c r="Q296" i="1"/>
  <c r="T296" i="1"/>
  <c r="U296" i="1" s="1"/>
  <c r="P297" i="1"/>
  <c r="Q297" i="1"/>
  <c r="T297" i="1"/>
  <c r="U297" i="1" s="1"/>
  <c r="P298" i="1"/>
  <c r="Q298" i="1"/>
  <c r="T298" i="1"/>
  <c r="U298" i="1" s="1"/>
  <c r="P299" i="1"/>
  <c r="Q299" i="1"/>
  <c r="T299" i="1"/>
  <c r="U299" i="1" s="1"/>
  <c r="P300" i="1"/>
  <c r="Q300" i="1"/>
  <c r="T300" i="1"/>
  <c r="U300" i="1" s="1"/>
  <c r="P301" i="1"/>
  <c r="Q301" i="1"/>
  <c r="T301" i="1"/>
  <c r="U301" i="1" s="1"/>
  <c r="P302" i="1"/>
  <c r="Q302" i="1"/>
  <c r="T302" i="1"/>
  <c r="U302" i="1" s="1"/>
  <c r="P303" i="1"/>
  <c r="Q303" i="1"/>
  <c r="T303" i="1"/>
  <c r="U303" i="1" s="1"/>
  <c r="P304" i="1"/>
  <c r="Q304" i="1"/>
  <c r="T304" i="1"/>
  <c r="U304" i="1" s="1"/>
  <c r="P305" i="1"/>
  <c r="Q305" i="1"/>
  <c r="T305" i="1"/>
  <c r="U305" i="1" s="1"/>
  <c r="P306" i="1"/>
  <c r="Q306" i="1"/>
  <c r="T306" i="1"/>
  <c r="U306" i="1" s="1"/>
  <c r="P307" i="1"/>
  <c r="Q307" i="1"/>
  <c r="T307" i="1"/>
  <c r="U307" i="1" s="1"/>
  <c r="P308" i="1"/>
  <c r="Q308" i="1"/>
  <c r="T308" i="1"/>
  <c r="U308" i="1" s="1"/>
  <c r="P309" i="1"/>
  <c r="Q309" i="1"/>
  <c r="R309" i="1" s="1"/>
  <c r="T309" i="1"/>
  <c r="U309" i="1" s="1"/>
  <c r="P310" i="1"/>
  <c r="Q310" i="1"/>
  <c r="T310" i="1"/>
  <c r="U310" i="1" s="1"/>
  <c r="P311" i="1"/>
  <c r="Q311" i="1"/>
  <c r="T311" i="1"/>
  <c r="U311" i="1" s="1"/>
  <c r="P312" i="1"/>
  <c r="Q312" i="1"/>
  <c r="R312" i="1" s="1"/>
  <c r="S312" i="1" s="1"/>
  <c r="T312" i="1"/>
  <c r="U312" i="1" s="1"/>
  <c r="P313" i="1"/>
  <c r="Q313" i="1"/>
  <c r="T313" i="1"/>
  <c r="U313" i="1" s="1"/>
  <c r="P314" i="1"/>
  <c r="Q314" i="1"/>
  <c r="T314" i="1"/>
  <c r="U314" i="1" s="1"/>
  <c r="P315" i="1"/>
  <c r="Q315" i="1"/>
  <c r="T315" i="1"/>
  <c r="U315" i="1" s="1"/>
  <c r="P316" i="1"/>
  <c r="Q316" i="1"/>
  <c r="T316" i="1"/>
  <c r="U316" i="1" s="1"/>
  <c r="P317" i="1"/>
  <c r="Q317" i="1"/>
  <c r="T317" i="1"/>
  <c r="U317" i="1" s="1"/>
  <c r="P318" i="1"/>
  <c r="Q318" i="1"/>
  <c r="T318" i="1"/>
  <c r="U318" i="1" s="1"/>
  <c r="P319" i="1"/>
  <c r="Q319" i="1"/>
  <c r="R319" i="1" s="1"/>
  <c r="T319" i="1"/>
  <c r="U319" i="1" s="1"/>
  <c r="P320" i="1"/>
  <c r="Q320" i="1"/>
  <c r="T320" i="1"/>
  <c r="U320" i="1" s="1"/>
  <c r="P321" i="1"/>
  <c r="Q321" i="1"/>
  <c r="T321" i="1"/>
  <c r="U321" i="1" s="1"/>
  <c r="P322" i="1"/>
  <c r="Q322" i="1"/>
  <c r="T322" i="1"/>
  <c r="U322" i="1" s="1"/>
  <c r="P323" i="1"/>
  <c r="Q323" i="1"/>
  <c r="T323" i="1"/>
  <c r="U323" i="1" s="1"/>
  <c r="P324" i="1"/>
  <c r="Q324" i="1"/>
  <c r="T324" i="1"/>
  <c r="U324" i="1" s="1"/>
  <c r="P325" i="1"/>
  <c r="Q325" i="1"/>
  <c r="T325" i="1"/>
  <c r="U325" i="1" s="1"/>
  <c r="P326" i="1"/>
  <c r="Q326" i="1"/>
  <c r="T326" i="1"/>
  <c r="U326" i="1" s="1"/>
  <c r="P327" i="1"/>
  <c r="Q327" i="1"/>
  <c r="R327" i="1" s="1"/>
  <c r="T327" i="1"/>
  <c r="U327" i="1" s="1"/>
  <c r="P328" i="1"/>
  <c r="Q328" i="1"/>
  <c r="R328" i="1" s="1"/>
  <c r="T328" i="1"/>
  <c r="U328" i="1" s="1"/>
  <c r="P329" i="1"/>
  <c r="Q329" i="1"/>
  <c r="T329" i="1"/>
  <c r="U329" i="1" s="1"/>
  <c r="P330" i="1"/>
  <c r="Q330" i="1"/>
  <c r="T330" i="1"/>
  <c r="U330" i="1" s="1"/>
  <c r="P331" i="1"/>
  <c r="Q331" i="1"/>
  <c r="T331" i="1"/>
  <c r="U331" i="1" s="1"/>
  <c r="P332" i="1"/>
  <c r="Q332" i="1"/>
  <c r="T332" i="1"/>
  <c r="U332" i="1" s="1"/>
  <c r="P333" i="1"/>
  <c r="Q333" i="1"/>
  <c r="T333" i="1"/>
  <c r="U333" i="1" s="1"/>
  <c r="P334" i="1"/>
  <c r="Q334" i="1"/>
  <c r="T334" i="1"/>
  <c r="U334" i="1" s="1"/>
  <c r="P335" i="1"/>
  <c r="Q335" i="1"/>
  <c r="T335" i="1"/>
  <c r="U335" i="1" s="1"/>
  <c r="P336" i="1"/>
  <c r="Q336" i="1"/>
  <c r="T336" i="1"/>
  <c r="U336" i="1" s="1"/>
  <c r="P337" i="1"/>
  <c r="Q337" i="1"/>
  <c r="R337" i="1" s="1"/>
  <c r="S337" i="1" s="1"/>
  <c r="T337" i="1"/>
  <c r="U337" i="1" s="1"/>
  <c r="P338" i="1"/>
  <c r="Q338" i="1"/>
  <c r="T338" i="1"/>
  <c r="U338" i="1" s="1"/>
  <c r="P339" i="1"/>
  <c r="Q339" i="1"/>
  <c r="T339" i="1"/>
  <c r="U339" i="1" s="1"/>
  <c r="P340" i="1"/>
  <c r="Q340" i="1"/>
  <c r="T340" i="1"/>
  <c r="U340" i="1" s="1"/>
  <c r="P341" i="1"/>
  <c r="Q341" i="1"/>
  <c r="T341" i="1"/>
  <c r="U341" i="1" s="1"/>
  <c r="P342" i="1"/>
  <c r="Q342" i="1"/>
  <c r="T342" i="1"/>
  <c r="U342" i="1" s="1"/>
  <c r="P343" i="1"/>
  <c r="Q343" i="1"/>
  <c r="T343" i="1"/>
  <c r="U343" i="1" s="1"/>
  <c r="P344" i="1"/>
  <c r="Q344" i="1"/>
  <c r="T344" i="1"/>
  <c r="U344" i="1" s="1"/>
  <c r="P345" i="1"/>
  <c r="Q345" i="1"/>
  <c r="T345" i="1"/>
  <c r="U345" i="1" s="1"/>
  <c r="P346" i="1"/>
  <c r="Q346" i="1"/>
  <c r="T346" i="1"/>
  <c r="U346" i="1" s="1"/>
  <c r="P347" i="1"/>
  <c r="Q347" i="1"/>
  <c r="T347" i="1"/>
  <c r="U347" i="1" s="1"/>
  <c r="P348" i="1"/>
  <c r="Q348" i="1"/>
  <c r="T348" i="1"/>
  <c r="U348" i="1" s="1"/>
  <c r="P349" i="1"/>
  <c r="Q349" i="1"/>
  <c r="T349" i="1"/>
  <c r="U349" i="1" s="1"/>
  <c r="P350" i="1"/>
  <c r="Q350" i="1"/>
  <c r="T350" i="1"/>
  <c r="U350" i="1" s="1"/>
  <c r="P351" i="1"/>
  <c r="Q351" i="1"/>
  <c r="T351" i="1"/>
  <c r="U351" i="1" s="1"/>
  <c r="P352" i="1"/>
  <c r="Q352" i="1"/>
  <c r="T352" i="1"/>
  <c r="U352" i="1" s="1"/>
  <c r="P353" i="1"/>
  <c r="Q353" i="1"/>
  <c r="T353" i="1"/>
  <c r="U353" i="1" s="1"/>
  <c r="P354" i="1"/>
  <c r="Q354" i="1"/>
  <c r="T354" i="1"/>
  <c r="U354" i="1" s="1"/>
  <c r="P355" i="1"/>
  <c r="Q355" i="1"/>
  <c r="T355" i="1"/>
  <c r="U355" i="1" s="1"/>
  <c r="P356" i="1"/>
  <c r="Q356" i="1"/>
  <c r="T356" i="1"/>
  <c r="U356" i="1" s="1"/>
  <c r="P357" i="1"/>
  <c r="Q357" i="1"/>
  <c r="T357" i="1"/>
  <c r="U357" i="1" s="1"/>
  <c r="P358" i="1"/>
  <c r="Q358" i="1"/>
  <c r="T358" i="1"/>
  <c r="U358" i="1" s="1"/>
  <c r="P359" i="1"/>
  <c r="Q359" i="1"/>
  <c r="T359" i="1"/>
  <c r="U359" i="1" s="1"/>
  <c r="P360" i="1"/>
  <c r="Q360" i="1"/>
  <c r="T360" i="1"/>
  <c r="U360" i="1" s="1"/>
  <c r="P361" i="1"/>
  <c r="Q361" i="1"/>
  <c r="T361" i="1"/>
  <c r="U361" i="1" s="1"/>
  <c r="P362" i="1"/>
  <c r="Q362" i="1"/>
  <c r="T362" i="1"/>
  <c r="U362" i="1" s="1"/>
  <c r="P363" i="1"/>
  <c r="Q363" i="1"/>
  <c r="T363" i="1"/>
  <c r="U363" i="1" s="1"/>
  <c r="P364" i="1"/>
  <c r="Q364" i="1"/>
  <c r="T364" i="1"/>
  <c r="U364" i="1" s="1"/>
  <c r="P365" i="1"/>
  <c r="Q365" i="1"/>
  <c r="T365" i="1"/>
  <c r="U365" i="1" s="1"/>
  <c r="P366" i="1"/>
  <c r="Q366" i="1"/>
  <c r="T366" i="1"/>
  <c r="U366" i="1" s="1"/>
  <c r="P367" i="1"/>
  <c r="Q367" i="1"/>
  <c r="T367" i="1"/>
  <c r="U367" i="1" s="1"/>
  <c r="P368" i="1"/>
  <c r="Q368" i="1"/>
  <c r="T368" i="1"/>
  <c r="U368" i="1" s="1"/>
  <c r="P369" i="1"/>
  <c r="Q369" i="1"/>
  <c r="T369" i="1"/>
  <c r="U369" i="1"/>
  <c r="P370" i="1"/>
  <c r="Q370" i="1"/>
  <c r="T370" i="1"/>
  <c r="U370" i="1" s="1"/>
  <c r="P371" i="1"/>
  <c r="Q371" i="1"/>
  <c r="T371" i="1"/>
  <c r="U371" i="1" s="1"/>
  <c r="P372" i="1"/>
  <c r="Q372" i="1"/>
  <c r="T372" i="1"/>
  <c r="U372" i="1" s="1"/>
  <c r="P373" i="1"/>
  <c r="Q373" i="1"/>
  <c r="T373" i="1"/>
  <c r="U373" i="1" s="1"/>
  <c r="P374" i="1"/>
  <c r="Q374" i="1"/>
  <c r="T374" i="1"/>
  <c r="U374" i="1" s="1"/>
  <c r="P375" i="1"/>
  <c r="Q375" i="1"/>
  <c r="T375" i="1"/>
  <c r="U375" i="1" s="1"/>
  <c r="P376" i="1"/>
  <c r="Q376" i="1"/>
  <c r="T376" i="1"/>
  <c r="U376" i="1" s="1"/>
  <c r="P377" i="1"/>
  <c r="Q377" i="1"/>
  <c r="T377" i="1"/>
  <c r="U377" i="1" s="1"/>
  <c r="P378" i="1"/>
  <c r="Q378" i="1"/>
  <c r="T378" i="1"/>
  <c r="U378" i="1" s="1"/>
  <c r="P379" i="1"/>
  <c r="Q379" i="1"/>
  <c r="T379" i="1"/>
  <c r="U379" i="1" s="1"/>
  <c r="P380" i="1"/>
  <c r="Q380" i="1"/>
  <c r="T380" i="1"/>
  <c r="U380" i="1" s="1"/>
  <c r="P381" i="1"/>
  <c r="Q381" i="1"/>
  <c r="T381" i="1"/>
  <c r="U381" i="1" s="1"/>
  <c r="P382" i="1"/>
  <c r="Q382" i="1"/>
  <c r="T382" i="1"/>
  <c r="U382" i="1" s="1"/>
  <c r="P383" i="1"/>
  <c r="Q383" i="1"/>
  <c r="T383" i="1"/>
  <c r="U383" i="1" s="1"/>
  <c r="P384" i="1"/>
  <c r="Q384" i="1"/>
  <c r="T384" i="1"/>
  <c r="U384" i="1" s="1"/>
  <c r="P385" i="1"/>
  <c r="Q385" i="1"/>
  <c r="T385" i="1"/>
  <c r="U385" i="1" s="1"/>
  <c r="P386" i="1"/>
  <c r="Q386" i="1"/>
  <c r="T386" i="1"/>
  <c r="U386" i="1" s="1"/>
  <c r="P387" i="1"/>
  <c r="Q387" i="1"/>
  <c r="T387" i="1"/>
  <c r="U387" i="1" s="1"/>
  <c r="P388" i="1"/>
  <c r="Q388" i="1"/>
  <c r="T388" i="1"/>
  <c r="U388" i="1" s="1"/>
  <c r="P389" i="1"/>
  <c r="Q389" i="1"/>
  <c r="T389" i="1"/>
  <c r="U389" i="1" s="1"/>
  <c r="P390" i="1"/>
  <c r="Q390" i="1"/>
  <c r="T390" i="1"/>
  <c r="U390" i="1" s="1"/>
  <c r="P391" i="1"/>
  <c r="Q391" i="1"/>
  <c r="T391" i="1"/>
  <c r="U391" i="1" s="1"/>
  <c r="P392" i="1"/>
  <c r="Q392" i="1"/>
  <c r="T392" i="1"/>
  <c r="U392" i="1" s="1"/>
  <c r="P393" i="1"/>
  <c r="Q393" i="1"/>
  <c r="T393" i="1"/>
  <c r="U393" i="1" s="1"/>
  <c r="P394" i="1"/>
  <c r="Q394" i="1"/>
  <c r="T394" i="1"/>
  <c r="U394" i="1" s="1"/>
  <c r="P395" i="1"/>
  <c r="Q395" i="1"/>
  <c r="T395" i="1"/>
  <c r="U395" i="1" s="1"/>
  <c r="P396" i="1"/>
  <c r="Q396" i="1"/>
  <c r="T396" i="1"/>
  <c r="U396" i="1" s="1"/>
  <c r="P397" i="1"/>
  <c r="Q397" i="1"/>
  <c r="T397" i="1"/>
  <c r="U397" i="1" s="1"/>
  <c r="P398" i="1"/>
  <c r="Q398" i="1"/>
  <c r="T398" i="1"/>
  <c r="U398" i="1" s="1"/>
  <c r="P399" i="1"/>
  <c r="Q399" i="1"/>
  <c r="T399" i="1"/>
  <c r="U399" i="1" s="1"/>
  <c r="P400" i="1"/>
  <c r="Q400" i="1"/>
  <c r="T400" i="1"/>
  <c r="U400" i="1" s="1"/>
  <c r="P401" i="1"/>
  <c r="Q401" i="1"/>
  <c r="T401" i="1"/>
  <c r="U401" i="1" s="1"/>
  <c r="P402" i="1"/>
  <c r="Q402" i="1"/>
  <c r="T402" i="1"/>
  <c r="U402" i="1" s="1"/>
  <c r="P403" i="1"/>
  <c r="Q403" i="1"/>
  <c r="T403" i="1"/>
  <c r="U403" i="1" s="1"/>
  <c r="P404" i="1"/>
  <c r="Q404" i="1"/>
  <c r="T404" i="1"/>
  <c r="U404" i="1" s="1"/>
  <c r="P405" i="1"/>
  <c r="Q405" i="1"/>
  <c r="T405" i="1"/>
  <c r="U405" i="1" s="1"/>
  <c r="P406" i="1"/>
  <c r="Q406" i="1"/>
  <c r="T406" i="1"/>
  <c r="U406" i="1" s="1"/>
  <c r="P407" i="1"/>
  <c r="Q407" i="1"/>
  <c r="T407" i="1"/>
  <c r="U407" i="1"/>
  <c r="P408" i="1"/>
  <c r="R408" i="1" s="1"/>
  <c r="Q408" i="1"/>
  <c r="T408" i="1"/>
  <c r="U408" i="1" s="1"/>
  <c r="P409" i="1"/>
  <c r="Q409" i="1"/>
  <c r="T409" i="1"/>
  <c r="U409" i="1" s="1"/>
  <c r="P410" i="1"/>
  <c r="Q410" i="1"/>
  <c r="T410" i="1"/>
  <c r="U410" i="1" s="1"/>
  <c r="P411" i="1"/>
  <c r="Q411" i="1"/>
  <c r="T411" i="1"/>
  <c r="U411" i="1" s="1"/>
  <c r="P412" i="1"/>
  <c r="R412" i="1" s="1"/>
  <c r="Q412" i="1"/>
  <c r="T412" i="1"/>
  <c r="U412" i="1" s="1"/>
  <c r="P413" i="1"/>
  <c r="Q413" i="1"/>
  <c r="T413" i="1"/>
  <c r="U413" i="1"/>
  <c r="P414" i="1"/>
  <c r="Q414" i="1"/>
  <c r="T414" i="1"/>
  <c r="U414" i="1" s="1"/>
  <c r="P415" i="1"/>
  <c r="Q415" i="1"/>
  <c r="T415" i="1"/>
  <c r="U415" i="1" s="1"/>
  <c r="P416" i="1"/>
  <c r="Q416" i="1"/>
  <c r="T416" i="1"/>
  <c r="U416" i="1" s="1"/>
  <c r="P417" i="1"/>
  <c r="Q417" i="1"/>
  <c r="T417" i="1"/>
  <c r="U417" i="1" s="1"/>
  <c r="P418" i="1"/>
  <c r="Q418" i="1"/>
  <c r="T418" i="1"/>
  <c r="U418" i="1" s="1"/>
  <c r="P419" i="1"/>
  <c r="Q419" i="1"/>
  <c r="T419" i="1"/>
  <c r="U419" i="1" s="1"/>
  <c r="P420" i="1"/>
  <c r="Q420" i="1"/>
  <c r="T420" i="1"/>
  <c r="U420" i="1" s="1"/>
  <c r="P421" i="1"/>
  <c r="Q421" i="1"/>
  <c r="T421" i="1"/>
  <c r="U421" i="1" s="1"/>
  <c r="P422" i="1"/>
  <c r="Q422" i="1"/>
  <c r="T422" i="1"/>
  <c r="U422" i="1" s="1"/>
  <c r="P423" i="1"/>
  <c r="Q423" i="1"/>
  <c r="T423" i="1"/>
  <c r="U423" i="1" s="1"/>
  <c r="P424" i="1"/>
  <c r="Q424" i="1"/>
  <c r="T424" i="1"/>
  <c r="U424" i="1" s="1"/>
  <c r="P425" i="1"/>
  <c r="Q425" i="1"/>
  <c r="T425" i="1"/>
  <c r="U425" i="1" s="1"/>
  <c r="P426" i="1"/>
  <c r="Q426" i="1"/>
  <c r="T426" i="1"/>
  <c r="U426" i="1" s="1"/>
  <c r="P427" i="1"/>
  <c r="Q427" i="1"/>
  <c r="T427" i="1"/>
  <c r="U427" i="1" s="1"/>
  <c r="P428" i="1"/>
  <c r="Q428" i="1"/>
  <c r="T428" i="1"/>
  <c r="U428" i="1" s="1"/>
  <c r="P429" i="1"/>
  <c r="Q429" i="1"/>
  <c r="T429" i="1"/>
  <c r="U429" i="1" s="1"/>
  <c r="P430" i="1"/>
  <c r="Q430" i="1"/>
  <c r="T430" i="1"/>
  <c r="U430" i="1" s="1"/>
  <c r="P431" i="1"/>
  <c r="Q431" i="1"/>
  <c r="T431" i="1"/>
  <c r="U431" i="1" s="1"/>
  <c r="P432" i="1"/>
  <c r="Q432" i="1"/>
  <c r="T432" i="1"/>
  <c r="U432" i="1" s="1"/>
  <c r="P433" i="1"/>
  <c r="Q433" i="1"/>
  <c r="T433" i="1"/>
  <c r="U433" i="1" s="1"/>
  <c r="P434" i="1"/>
  <c r="Q434" i="1"/>
  <c r="T434" i="1"/>
  <c r="U434" i="1" s="1"/>
  <c r="P435" i="1"/>
  <c r="Q435" i="1"/>
  <c r="T435" i="1"/>
  <c r="U435" i="1" s="1"/>
  <c r="P436" i="1"/>
  <c r="Q436" i="1"/>
  <c r="T436" i="1"/>
  <c r="U436" i="1" s="1"/>
  <c r="P437" i="1"/>
  <c r="Q437" i="1"/>
  <c r="T437" i="1"/>
  <c r="U437" i="1" s="1"/>
  <c r="P438" i="1"/>
  <c r="Q438" i="1"/>
  <c r="T438" i="1"/>
  <c r="U438" i="1" s="1"/>
  <c r="P439" i="1"/>
  <c r="Q439" i="1"/>
  <c r="T439" i="1"/>
  <c r="U439" i="1" s="1"/>
  <c r="P440" i="1"/>
  <c r="Q440" i="1"/>
  <c r="T440" i="1"/>
  <c r="U440" i="1" s="1"/>
  <c r="P441" i="1"/>
  <c r="Q441" i="1"/>
  <c r="T441" i="1"/>
  <c r="U441" i="1" s="1"/>
  <c r="P442" i="1"/>
  <c r="Q442" i="1"/>
  <c r="T442" i="1"/>
  <c r="U442" i="1" s="1"/>
  <c r="P443" i="1"/>
  <c r="Q443" i="1"/>
  <c r="T443" i="1"/>
  <c r="U443" i="1" s="1"/>
  <c r="P444" i="1"/>
  <c r="Q444" i="1"/>
  <c r="T444" i="1"/>
  <c r="U444" i="1" s="1"/>
  <c r="P445" i="1"/>
  <c r="Q445" i="1"/>
  <c r="T445" i="1"/>
  <c r="U445" i="1" s="1"/>
  <c r="P446" i="1"/>
  <c r="Q446" i="1"/>
  <c r="T446" i="1"/>
  <c r="U446" i="1" s="1"/>
  <c r="P447" i="1"/>
  <c r="Q447" i="1"/>
  <c r="T447" i="1"/>
  <c r="U447" i="1" s="1"/>
  <c r="P448" i="1"/>
  <c r="Q448" i="1"/>
  <c r="T448" i="1"/>
  <c r="U448" i="1" s="1"/>
  <c r="P449" i="1"/>
  <c r="Q449" i="1"/>
  <c r="T449" i="1"/>
  <c r="U449" i="1" s="1"/>
  <c r="P450" i="1"/>
  <c r="Q450" i="1"/>
  <c r="T450" i="1"/>
  <c r="U450" i="1" s="1"/>
  <c r="P451" i="1"/>
  <c r="Q451" i="1"/>
  <c r="T451" i="1"/>
  <c r="U451" i="1" s="1"/>
  <c r="P452" i="1"/>
  <c r="Q452" i="1"/>
  <c r="T452" i="1"/>
  <c r="U452" i="1" s="1"/>
  <c r="P453" i="1"/>
  <c r="Q453" i="1"/>
  <c r="T453" i="1"/>
  <c r="U453" i="1" s="1"/>
  <c r="P454" i="1"/>
  <c r="Q454" i="1"/>
  <c r="T454" i="1"/>
  <c r="U454" i="1" s="1"/>
  <c r="P455" i="1"/>
  <c r="Q455" i="1"/>
  <c r="T455" i="1"/>
  <c r="U455" i="1" s="1"/>
  <c r="P456" i="1"/>
  <c r="Q456" i="1"/>
  <c r="T456" i="1"/>
  <c r="U456" i="1" s="1"/>
  <c r="P457" i="1"/>
  <c r="Q457" i="1"/>
  <c r="T457" i="1"/>
  <c r="U457" i="1" s="1"/>
  <c r="P458" i="1"/>
  <c r="Q458" i="1"/>
  <c r="T458" i="1"/>
  <c r="U458" i="1" s="1"/>
  <c r="P459" i="1"/>
  <c r="Q459" i="1"/>
  <c r="T459" i="1"/>
  <c r="U459" i="1" s="1"/>
  <c r="P460" i="1"/>
  <c r="Q460" i="1"/>
  <c r="T460" i="1"/>
  <c r="U460" i="1" s="1"/>
  <c r="P461" i="1"/>
  <c r="Q461" i="1"/>
  <c r="T461" i="1"/>
  <c r="U461" i="1" s="1"/>
  <c r="P462" i="1"/>
  <c r="Q462" i="1"/>
  <c r="T462" i="1"/>
  <c r="U462" i="1" s="1"/>
  <c r="P463" i="1"/>
  <c r="Q463" i="1"/>
  <c r="T463" i="1"/>
  <c r="U463" i="1" s="1"/>
  <c r="P464" i="1"/>
  <c r="Q464" i="1"/>
  <c r="T464" i="1"/>
  <c r="U464" i="1" s="1"/>
  <c r="P465" i="1"/>
  <c r="Q465" i="1"/>
  <c r="T465" i="1"/>
  <c r="U465" i="1" s="1"/>
  <c r="P466" i="1"/>
  <c r="Q466" i="1"/>
  <c r="T466" i="1"/>
  <c r="U466" i="1" s="1"/>
  <c r="P467" i="1"/>
  <c r="Q467" i="1"/>
  <c r="T467" i="1"/>
  <c r="U467" i="1" s="1"/>
  <c r="P468" i="1"/>
  <c r="Q468" i="1"/>
  <c r="T468" i="1"/>
  <c r="U468" i="1" s="1"/>
  <c r="P469" i="1"/>
  <c r="Q469" i="1"/>
  <c r="T469" i="1"/>
  <c r="U469" i="1" s="1"/>
  <c r="P470" i="1"/>
  <c r="Q470" i="1"/>
  <c r="T470" i="1"/>
  <c r="U470" i="1" s="1"/>
  <c r="P471" i="1"/>
  <c r="Q471" i="1"/>
  <c r="T471" i="1"/>
  <c r="U471" i="1" s="1"/>
  <c r="P472" i="1"/>
  <c r="Q472" i="1"/>
  <c r="T472" i="1"/>
  <c r="U472" i="1" s="1"/>
  <c r="P473" i="1"/>
  <c r="Q473" i="1"/>
  <c r="T473" i="1"/>
  <c r="U473" i="1" s="1"/>
  <c r="P474" i="1"/>
  <c r="Q474" i="1"/>
  <c r="T474" i="1"/>
  <c r="U474" i="1" s="1"/>
  <c r="P475" i="1"/>
  <c r="Q475" i="1"/>
  <c r="T475" i="1"/>
  <c r="U475" i="1" s="1"/>
  <c r="P476" i="1"/>
  <c r="Q476" i="1"/>
  <c r="T476" i="1"/>
  <c r="U476" i="1" s="1"/>
  <c r="P477" i="1"/>
  <c r="Q477" i="1"/>
  <c r="T477" i="1"/>
  <c r="U477" i="1" s="1"/>
  <c r="P478" i="1"/>
  <c r="Q478" i="1"/>
  <c r="T478" i="1"/>
  <c r="U478" i="1" s="1"/>
  <c r="P479" i="1"/>
  <c r="Q479" i="1"/>
  <c r="T479" i="1"/>
  <c r="U479" i="1" s="1"/>
  <c r="P480" i="1"/>
  <c r="R480" i="1" s="1"/>
  <c r="S480" i="1" s="1"/>
  <c r="Q480" i="1"/>
  <c r="T480" i="1"/>
  <c r="U480" i="1" s="1"/>
  <c r="P481" i="1"/>
  <c r="Q481" i="1"/>
  <c r="T481" i="1"/>
  <c r="U481" i="1" s="1"/>
  <c r="P482" i="1"/>
  <c r="Q482" i="1"/>
  <c r="T482" i="1"/>
  <c r="U482" i="1" s="1"/>
  <c r="P483" i="1"/>
  <c r="Q483" i="1"/>
  <c r="T483" i="1"/>
  <c r="U483" i="1" s="1"/>
  <c r="P484" i="1"/>
  <c r="R484" i="1" s="1"/>
  <c r="S484" i="1" s="1"/>
  <c r="Q484" i="1"/>
  <c r="T484" i="1"/>
  <c r="U484" i="1" s="1"/>
  <c r="P485" i="1"/>
  <c r="Q485" i="1"/>
  <c r="T485" i="1"/>
  <c r="U485" i="1" s="1"/>
  <c r="P486" i="1"/>
  <c r="Q486" i="1"/>
  <c r="T486" i="1"/>
  <c r="U486" i="1" s="1"/>
  <c r="P487" i="1"/>
  <c r="Q487" i="1"/>
  <c r="T487" i="1"/>
  <c r="U487" i="1" s="1"/>
  <c r="P488" i="1"/>
  <c r="R488" i="1" s="1"/>
  <c r="S488" i="1" s="1"/>
  <c r="Q488" i="1"/>
  <c r="T488" i="1"/>
  <c r="U488" i="1" s="1"/>
  <c r="P489" i="1"/>
  <c r="Q489" i="1"/>
  <c r="T489" i="1"/>
  <c r="U489" i="1" s="1"/>
  <c r="P490" i="1"/>
  <c r="Q490" i="1"/>
  <c r="T490" i="1"/>
  <c r="U490" i="1" s="1"/>
  <c r="P491" i="1"/>
  <c r="Q491" i="1"/>
  <c r="T491" i="1"/>
  <c r="U491" i="1" s="1"/>
  <c r="P492" i="1"/>
  <c r="R492" i="1" s="1"/>
  <c r="S492" i="1" s="1"/>
  <c r="Q492" i="1"/>
  <c r="T492" i="1"/>
  <c r="U492" i="1" s="1"/>
  <c r="P493" i="1"/>
  <c r="Q493" i="1"/>
  <c r="T493" i="1"/>
  <c r="U493" i="1" s="1"/>
  <c r="P494" i="1"/>
  <c r="Q494" i="1"/>
  <c r="T494" i="1"/>
  <c r="U494" i="1" s="1"/>
  <c r="P495" i="1"/>
  <c r="Q495" i="1"/>
  <c r="T495" i="1"/>
  <c r="U495" i="1" s="1"/>
  <c r="P496" i="1"/>
  <c r="R496" i="1" s="1"/>
  <c r="S496" i="1" s="1"/>
  <c r="Q496" i="1"/>
  <c r="T496" i="1"/>
  <c r="U496" i="1" s="1"/>
  <c r="P497" i="1"/>
  <c r="Q497" i="1"/>
  <c r="T497" i="1"/>
  <c r="U497" i="1" s="1"/>
  <c r="P498" i="1"/>
  <c r="Q498" i="1"/>
  <c r="T498" i="1"/>
  <c r="U498" i="1" s="1"/>
  <c r="P499" i="1"/>
  <c r="Q499" i="1"/>
  <c r="T499" i="1"/>
  <c r="U499" i="1" s="1"/>
  <c r="P500" i="1"/>
  <c r="R500" i="1" s="1"/>
  <c r="S500" i="1" s="1"/>
  <c r="Q500" i="1"/>
  <c r="T500" i="1"/>
  <c r="U500" i="1" s="1"/>
  <c r="P501" i="1"/>
  <c r="Q501" i="1"/>
  <c r="T501" i="1"/>
  <c r="U501" i="1" s="1"/>
  <c r="P502" i="1"/>
  <c r="Q502" i="1"/>
  <c r="T502" i="1"/>
  <c r="U502" i="1" s="1"/>
  <c r="P503" i="1"/>
  <c r="Q503" i="1"/>
  <c r="T503" i="1"/>
  <c r="U503" i="1" s="1"/>
  <c r="P504" i="1"/>
  <c r="Q504" i="1"/>
  <c r="T504" i="1"/>
  <c r="U504" i="1" s="1"/>
  <c r="P505" i="1"/>
  <c r="Q505" i="1"/>
  <c r="T505" i="1"/>
  <c r="U505" i="1" s="1"/>
  <c r="P506" i="1"/>
  <c r="Q506" i="1"/>
  <c r="T506" i="1"/>
  <c r="U506" i="1" s="1"/>
  <c r="P507" i="1"/>
  <c r="Q507" i="1"/>
  <c r="T507" i="1"/>
  <c r="U507" i="1" s="1"/>
  <c r="P508" i="1"/>
  <c r="Q508" i="1"/>
  <c r="T508" i="1"/>
  <c r="U508" i="1" s="1"/>
  <c r="P509" i="1"/>
  <c r="Q509" i="1"/>
  <c r="T509" i="1"/>
  <c r="U509" i="1" s="1"/>
  <c r="P510" i="1"/>
  <c r="Q510" i="1"/>
  <c r="T510" i="1"/>
  <c r="U510" i="1" s="1"/>
  <c r="P511" i="1"/>
  <c r="Q511" i="1"/>
  <c r="T511" i="1"/>
  <c r="U511" i="1" s="1"/>
  <c r="P512" i="1"/>
  <c r="Q512" i="1"/>
  <c r="T512" i="1"/>
  <c r="U512" i="1" s="1"/>
  <c r="P513" i="1"/>
  <c r="Q513" i="1"/>
  <c r="T513" i="1"/>
  <c r="U513" i="1" s="1"/>
  <c r="P514" i="1"/>
  <c r="Q514" i="1"/>
  <c r="T514" i="1"/>
  <c r="U514" i="1" s="1"/>
  <c r="P515" i="1"/>
  <c r="Q515" i="1"/>
  <c r="T515" i="1"/>
  <c r="U515" i="1" s="1"/>
  <c r="P516" i="1"/>
  <c r="Q516" i="1"/>
  <c r="T516" i="1"/>
  <c r="U516" i="1" s="1"/>
  <c r="P517" i="1"/>
  <c r="Q517" i="1"/>
  <c r="T517" i="1"/>
  <c r="U517" i="1" s="1"/>
  <c r="P518" i="1"/>
  <c r="Q518" i="1"/>
  <c r="T518" i="1"/>
  <c r="U518" i="1" s="1"/>
  <c r="P519" i="1"/>
  <c r="Q519" i="1"/>
  <c r="T519" i="1"/>
  <c r="U519" i="1" s="1"/>
  <c r="P520" i="1"/>
  <c r="Q520" i="1"/>
  <c r="T520" i="1"/>
  <c r="U520" i="1" s="1"/>
  <c r="T5" i="1"/>
  <c r="U5" i="1" s="1"/>
  <c r="Q5" i="1"/>
  <c r="P5" i="1"/>
  <c r="R376" i="1" l="1"/>
  <c r="R518" i="1"/>
  <c r="S518" i="1" s="1"/>
  <c r="R357" i="1"/>
  <c r="S357" i="1" s="1"/>
  <c r="R468" i="1"/>
  <c r="S468" i="1" s="1"/>
  <c r="R460" i="1"/>
  <c r="S460" i="1" s="1"/>
  <c r="R456" i="1"/>
  <c r="S456" i="1" s="1"/>
  <c r="R452" i="1"/>
  <c r="R448" i="1"/>
  <c r="S448" i="1" s="1"/>
  <c r="R343" i="1"/>
  <c r="R335" i="1"/>
  <c r="S335" i="1" s="1"/>
  <c r="R41" i="1"/>
  <c r="S41" i="1" s="1"/>
  <c r="R464" i="1"/>
  <c r="S464" i="1" s="1"/>
  <c r="R519" i="1"/>
  <c r="S519" i="1" s="1"/>
  <c r="R515" i="1"/>
  <c r="S515" i="1" s="1"/>
  <c r="R511" i="1"/>
  <c r="S511" i="1" s="1"/>
  <c r="R436" i="1"/>
  <c r="R432" i="1"/>
  <c r="S432" i="1" s="1"/>
  <c r="R428" i="1"/>
  <c r="R424" i="1"/>
  <c r="R373" i="1"/>
  <c r="R212" i="1"/>
  <c r="R208" i="1"/>
  <c r="R204" i="1"/>
  <c r="R180" i="1"/>
  <c r="R176" i="1"/>
  <c r="R172" i="1"/>
  <c r="S172" i="1" s="1"/>
  <c r="R152" i="1"/>
  <c r="R148" i="1"/>
  <c r="R144" i="1"/>
  <c r="R140" i="1"/>
  <c r="R136" i="1"/>
  <c r="R8" i="1"/>
  <c r="S8" i="1" s="1"/>
  <c r="R392" i="1"/>
  <c r="R279" i="1"/>
  <c r="S279" i="1" s="1"/>
  <c r="R183" i="1"/>
  <c r="R368" i="1"/>
  <c r="R39" i="1"/>
  <c r="R364" i="1"/>
  <c r="R360" i="1"/>
  <c r="R321" i="1"/>
  <c r="R297" i="1"/>
  <c r="R250" i="1"/>
  <c r="R7" i="1"/>
  <c r="R289" i="1"/>
  <c r="R178" i="1"/>
  <c r="R348" i="1"/>
  <c r="R520" i="1"/>
  <c r="S520" i="1" s="1"/>
  <c r="R516" i="1"/>
  <c r="S516" i="1" s="1"/>
  <c r="R508" i="1"/>
  <c r="S508" i="1" s="1"/>
  <c r="S42" i="1"/>
  <c r="S87" i="1"/>
  <c r="S63" i="1"/>
  <c r="S424" i="1"/>
  <c r="R504" i="1"/>
  <c r="S504" i="1" s="1"/>
  <c r="R476" i="1"/>
  <c r="S476" i="1" s="1"/>
  <c r="R472" i="1"/>
  <c r="S472" i="1" s="1"/>
  <c r="R444" i="1"/>
  <c r="R440" i="1"/>
  <c r="R420" i="1"/>
  <c r="R416" i="1"/>
  <c r="R400" i="1"/>
  <c r="R384" i="1"/>
  <c r="R372" i="1"/>
  <c r="R356" i="1"/>
  <c r="R305" i="1"/>
  <c r="R215" i="1"/>
  <c r="R210" i="1"/>
  <c r="R142" i="1"/>
  <c r="R126" i="1"/>
  <c r="R71" i="1"/>
  <c r="R352" i="1"/>
  <c r="S352" i="1" s="1"/>
  <c r="R329" i="1"/>
  <c r="R325" i="1"/>
  <c r="R317" i="1"/>
  <c r="R311" i="1"/>
  <c r="S311" i="1" s="1"/>
  <c r="R290" i="1"/>
  <c r="S290" i="1" s="1"/>
  <c r="R283" i="1"/>
  <c r="R249" i="1"/>
  <c r="S249" i="1" s="1"/>
  <c r="R248" i="1"/>
  <c r="S248" i="1" s="1"/>
  <c r="R200" i="1"/>
  <c r="S200" i="1" s="1"/>
  <c r="R188" i="1"/>
  <c r="R179" i="1"/>
  <c r="S32" i="1" s="1"/>
  <c r="R175" i="1"/>
  <c r="R171" i="1"/>
  <c r="S171" i="1" s="1"/>
  <c r="R167" i="1"/>
  <c r="R155" i="1"/>
  <c r="S155" i="1" s="1"/>
  <c r="R139" i="1"/>
  <c r="R135" i="1"/>
  <c r="R85" i="1"/>
  <c r="R68" i="1"/>
  <c r="S68" i="1" s="1"/>
  <c r="R64" i="1"/>
  <c r="R18" i="1"/>
  <c r="S18" i="1" s="1"/>
  <c r="R10" i="1"/>
  <c r="R517" i="1"/>
  <c r="S517" i="1" s="1"/>
  <c r="R365" i="1"/>
  <c r="R349" i="1"/>
  <c r="S349" i="1" s="1"/>
  <c r="R330" i="1"/>
  <c r="R299" i="1"/>
  <c r="R295" i="1"/>
  <c r="R271" i="1"/>
  <c r="R254" i="1"/>
  <c r="R242" i="1"/>
  <c r="S242" i="1" s="1"/>
  <c r="R238" i="1"/>
  <c r="R230" i="1"/>
  <c r="R168" i="1"/>
  <c r="R132" i="1"/>
  <c r="S132" i="1" s="1"/>
  <c r="R107" i="1"/>
  <c r="R86" i="1"/>
  <c r="S86" i="1" s="1"/>
  <c r="R82" i="1"/>
  <c r="S82" i="1" s="1"/>
  <c r="R74" i="1"/>
  <c r="S74" i="1" s="1"/>
  <c r="R70" i="1"/>
  <c r="R61" i="1"/>
  <c r="R53" i="1"/>
  <c r="S129" i="1" s="1"/>
  <c r="R23" i="1"/>
  <c r="S23" i="1" s="1"/>
  <c r="R15" i="1"/>
  <c r="S15" i="1" s="1"/>
  <c r="R514" i="1"/>
  <c r="S514" i="1" s="1"/>
  <c r="R513" i="1"/>
  <c r="S513" i="1" s="1"/>
  <c r="R512" i="1"/>
  <c r="S512" i="1" s="1"/>
  <c r="R505" i="1"/>
  <c r="S505" i="1" s="1"/>
  <c r="R497" i="1"/>
  <c r="S497" i="1" s="1"/>
  <c r="R489" i="1"/>
  <c r="S489" i="1" s="1"/>
  <c r="R481" i="1"/>
  <c r="S481" i="1" s="1"/>
  <c r="R473" i="1"/>
  <c r="S473" i="1" s="1"/>
  <c r="R465" i="1"/>
  <c r="S465" i="1" s="1"/>
  <c r="R457" i="1"/>
  <c r="S457" i="1" s="1"/>
  <c r="R449" i="1"/>
  <c r="R441" i="1"/>
  <c r="R433" i="1"/>
  <c r="R425" i="1"/>
  <c r="S425" i="1" s="1"/>
  <c r="R417" i="1"/>
  <c r="R409" i="1"/>
  <c r="S409" i="1" s="1"/>
  <c r="R401" i="1"/>
  <c r="R393" i="1"/>
  <c r="R385" i="1"/>
  <c r="R510" i="1"/>
  <c r="S510" i="1" s="1"/>
  <c r="R509" i="1"/>
  <c r="S509" i="1" s="1"/>
  <c r="R501" i="1"/>
  <c r="S501" i="1" s="1"/>
  <c r="R493" i="1"/>
  <c r="S493" i="1" s="1"/>
  <c r="R485" i="1"/>
  <c r="S485" i="1" s="1"/>
  <c r="R477" i="1"/>
  <c r="S477" i="1" s="1"/>
  <c r="R469" i="1"/>
  <c r="S469" i="1" s="1"/>
  <c r="R461" i="1"/>
  <c r="S461" i="1" s="1"/>
  <c r="R453" i="1"/>
  <c r="S453" i="1" s="1"/>
  <c r="R445" i="1"/>
  <c r="R437" i="1"/>
  <c r="R429" i="1"/>
  <c r="R421" i="1"/>
  <c r="R413" i="1"/>
  <c r="S413" i="1" s="1"/>
  <c r="R405" i="1"/>
  <c r="S405" i="1" s="1"/>
  <c r="R404" i="1"/>
  <c r="R397" i="1"/>
  <c r="R396" i="1"/>
  <c r="R389" i="1"/>
  <c r="R388" i="1"/>
  <c r="R381" i="1"/>
  <c r="S381" i="1" s="1"/>
  <c r="R380" i="1"/>
  <c r="S380" i="1" s="1"/>
  <c r="R503" i="1"/>
  <c r="S503" i="1" s="1"/>
  <c r="R495" i="1"/>
  <c r="S495" i="1" s="1"/>
  <c r="R487" i="1"/>
  <c r="S487" i="1" s="1"/>
  <c r="R479" i="1"/>
  <c r="S479" i="1" s="1"/>
  <c r="R471" i="1"/>
  <c r="S471" i="1" s="1"/>
  <c r="R463" i="1"/>
  <c r="S463" i="1" s="1"/>
  <c r="R455" i="1"/>
  <c r="S455" i="1" s="1"/>
  <c r="R447" i="1"/>
  <c r="S447" i="1" s="1"/>
  <c r="R439" i="1"/>
  <c r="R431" i="1"/>
  <c r="R423" i="1"/>
  <c r="R415" i="1"/>
  <c r="S415" i="1" s="1"/>
  <c r="R407" i="1"/>
  <c r="S407" i="1" s="1"/>
  <c r="R399" i="1"/>
  <c r="S399" i="1" s="1"/>
  <c r="R391" i="1"/>
  <c r="R383" i="1"/>
  <c r="S383" i="1" s="1"/>
  <c r="R375" i="1"/>
  <c r="S375" i="1" s="1"/>
  <c r="R367" i="1"/>
  <c r="R359" i="1"/>
  <c r="S359" i="1" s="1"/>
  <c r="R351" i="1"/>
  <c r="R342" i="1"/>
  <c r="S342" i="1" s="1"/>
  <c r="R334" i="1"/>
  <c r="S334" i="1" s="1"/>
  <c r="R322" i="1"/>
  <c r="R315" i="1"/>
  <c r="S315" i="1" s="1"/>
  <c r="R303" i="1"/>
  <c r="R280" i="1"/>
  <c r="R274" i="1"/>
  <c r="S137" i="1" s="1"/>
  <c r="R267" i="1"/>
  <c r="S267" i="1" s="1"/>
  <c r="R261" i="1"/>
  <c r="R257" i="1"/>
  <c r="R256" i="1"/>
  <c r="S256" i="1" s="1"/>
  <c r="R239" i="1"/>
  <c r="R234" i="1"/>
  <c r="R231" i="1"/>
  <c r="S231" i="1" s="1"/>
  <c r="R222" i="1"/>
  <c r="S222" i="1" s="1"/>
  <c r="R219" i="1"/>
  <c r="S219" i="1" s="1"/>
  <c r="R218" i="1"/>
  <c r="R206" i="1"/>
  <c r="S206" i="1" s="1"/>
  <c r="R202" i="1"/>
  <c r="S202" i="1" s="1"/>
  <c r="R198" i="1"/>
  <c r="R190" i="1"/>
  <c r="R187" i="1"/>
  <c r="R186" i="1"/>
  <c r="R174" i="1"/>
  <c r="R170" i="1"/>
  <c r="S170" i="1" s="1"/>
  <c r="R166" i="1"/>
  <c r="R158" i="1"/>
  <c r="S158" i="1" s="1"/>
  <c r="R154" i="1"/>
  <c r="S154" i="1" s="1"/>
  <c r="R128" i="1"/>
  <c r="R124" i="1"/>
  <c r="R120" i="1"/>
  <c r="R116" i="1"/>
  <c r="R112" i="1"/>
  <c r="S112" i="1" s="1"/>
  <c r="R103" i="1"/>
  <c r="S103" i="1" s="1"/>
  <c r="R99" i="1"/>
  <c r="S99" i="1" s="1"/>
  <c r="R95" i="1"/>
  <c r="S95" i="1" s="1"/>
  <c r="R91" i="1"/>
  <c r="R77" i="1"/>
  <c r="R73" i="1"/>
  <c r="S73" i="1" s="1"/>
  <c r="R67" i="1"/>
  <c r="R156" i="1"/>
  <c r="S156" i="1" s="1"/>
  <c r="R151" i="1"/>
  <c r="S151" i="1" s="1"/>
  <c r="R147" i="1"/>
  <c r="R146" i="1"/>
  <c r="S146" i="1" s="1"/>
  <c r="R143" i="1"/>
  <c r="S143" i="1" s="1"/>
  <c r="R138" i="1"/>
  <c r="S138" i="1" s="1"/>
  <c r="R109" i="1"/>
  <c r="S109" i="1" s="1"/>
  <c r="R377" i="1"/>
  <c r="R369" i="1"/>
  <c r="S369" i="1" s="1"/>
  <c r="R361" i="1"/>
  <c r="R353" i="1"/>
  <c r="S353" i="1" s="1"/>
  <c r="R345" i="1"/>
  <c r="S345" i="1" s="1"/>
  <c r="R339" i="1"/>
  <c r="R331" i="1"/>
  <c r="R313" i="1"/>
  <c r="S313" i="1" s="1"/>
  <c r="R306" i="1"/>
  <c r="R296" i="1"/>
  <c r="R293" i="1"/>
  <c r="S293" i="1" s="1"/>
  <c r="R287" i="1"/>
  <c r="S287" i="1" s="1"/>
  <c r="R265" i="1"/>
  <c r="S265" i="1" s="1"/>
  <c r="R263" i="1"/>
  <c r="S428" i="1" s="1"/>
  <c r="R258" i="1"/>
  <c r="S258" i="1" s="1"/>
  <c r="R255" i="1"/>
  <c r="S255" i="1" s="1"/>
  <c r="R246" i="1"/>
  <c r="R241" i="1"/>
  <c r="S241" i="1" s="1"/>
  <c r="R240" i="1"/>
  <c r="R233" i="1"/>
  <c r="S233" i="1" s="1"/>
  <c r="R232" i="1"/>
  <c r="R221" i="1"/>
  <c r="R216" i="1"/>
  <c r="R189" i="1"/>
  <c r="R184" i="1"/>
  <c r="R157" i="1"/>
  <c r="S121" i="1" s="1"/>
  <c r="R131" i="1"/>
  <c r="R130" i="1"/>
  <c r="S130" i="1" s="1"/>
  <c r="R127" i="1"/>
  <c r="R123" i="1"/>
  <c r="S123" i="1" s="1"/>
  <c r="R122" i="1"/>
  <c r="S122" i="1" s="1"/>
  <c r="R118" i="1"/>
  <c r="R114" i="1"/>
  <c r="R111" i="1"/>
  <c r="S111" i="1" s="1"/>
  <c r="R110" i="1"/>
  <c r="R106" i="1"/>
  <c r="S106" i="1" s="1"/>
  <c r="R105" i="1"/>
  <c r="S105" i="1" s="1"/>
  <c r="R101" i="1"/>
  <c r="S101" i="1" s="1"/>
  <c r="R97" i="1"/>
  <c r="S97" i="1" s="1"/>
  <c r="R93" i="1"/>
  <c r="S93" i="1" s="1"/>
  <c r="R90" i="1"/>
  <c r="S90" i="1" s="1"/>
  <c r="R89" i="1"/>
  <c r="S89" i="1" s="1"/>
  <c r="R84" i="1"/>
  <c r="S84" i="1" s="1"/>
  <c r="R83" i="1"/>
  <c r="S83" i="1" s="1"/>
  <c r="R80" i="1"/>
  <c r="R76" i="1"/>
  <c r="S76" i="1" s="1"/>
  <c r="R72" i="1"/>
  <c r="R66" i="1"/>
  <c r="S66" i="1" s="1"/>
  <c r="R58" i="1"/>
  <c r="R57" i="1"/>
  <c r="R52" i="1"/>
  <c r="R51" i="1"/>
  <c r="S51" i="1" s="1"/>
  <c r="R48" i="1"/>
  <c r="R26" i="1"/>
  <c r="S26" i="1" s="1"/>
  <c r="R25" i="1"/>
  <c r="R20" i="1"/>
  <c r="R19" i="1"/>
  <c r="R16" i="1"/>
  <c r="S16" i="1" s="1"/>
  <c r="R54" i="1"/>
  <c r="S54" i="1" s="1"/>
  <c r="R45" i="1"/>
  <c r="S45" i="1" s="1"/>
  <c r="R31" i="1"/>
  <c r="S31" i="1" s="1"/>
  <c r="R22" i="1"/>
  <c r="S22" i="1" s="1"/>
  <c r="R13" i="1"/>
  <c r="S13" i="1" s="1"/>
  <c r="R478" i="1"/>
  <c r="S478" i="1" s="1"/>
  <c r="R462" i="1"/>
  <c r="S462" i="1" s="1"/>
  <c r="R454" i="1"/>
  <c r="S454" i="1" s="1"/>
  <c r="R446" i="1"/>
  <c r="S446" i="1" s="1"/>
  <c r="R438" i="1"/>
  <c r="R430" i="1"/>
  <c r="R422" i="1"/>
  <c r="S422" i="1" s="1"/>
  <c r="R414" i="1"/>
  <c r="S414" i="1" s="1"/>
  <c r="R406" i="1"/>
  <c r="R398" i="1"/>
  <c r="S398" i="1" s="1"/>
  <c r="R390" i="1"/>
  <c r="R382" i="1"/>
  <c r="S382" i="1" s="1"/>
  <c r="R374" i="1"/>
  <c r="S374" i="1" s="1"/>
  <c r="R366" i="1"/>
  <c r="R358" i="1"/>
  <c r="S358" i="1" s="1"/>
  <c r="R350" i="1"/>
  <c r="S350" i="1" s="1"/>
  <c r="R502" i="1"/>
  <c r="S502" i="1" s="1"/>
  <c r="R486" i="1"/>
  <c r="S486" i="1" s="1"/>
  <c r="R470" i="1"/>
  <c r="S470" i="1" s="1"/>
  <c r="R494" i="1"/>
  <c r="S494" i="1" s="1"/>
  <c r="R5" i="1"/>
  <c r="S5" i="1" s="1"/>
  <c r="R507" i="1"/>
  <c r="S507" i="1" s="1"/>
  <c r="R506" i="1"/>
  <c r="S506" i="1" s="1"/>
  <c r="R499" i="1"/>
  <c r="S499" i="1" s="1"/>
  <c r="R498" i="1"/>
  <c r="S498" i="1" s="1"/>
  <c r="R491" i="1"/>
  <c r="S491" i="1" s="1"/>
  <c r="R490" i="1"/>
  <c r="S490" i="1" s="1"/>
  <c r="R483" i="1"/>
  <c r="S483" i="1" s="1"/>
  <c r="R482" i="1"/>
  <c r="S482" i="1" s="1"/>
  <c r="R475" i="1"/>
  <c r="S475" i="1" s="1"/>
  <c r="R474" i="1"/>
  <c r="S474" i="1" s="1"/>
  <c r="R467" i="1"/>
  <c r="S467" i="1" s="1"/>
  <c r="R466" i="1"/>
  <c r="S466" i="1" s="1"/>
  <c r="R459" i="1"/>
  <c r="S459" i="1" s="1"/>
  <c r="R458" i="1"/>
  <c r="S458" i="1" s="1"/>
  <c r="R451" i="1"/>
  <c r="S451" i="1" s="1"/>
  <c r="R450" i="1"/>
  <c r="S450" i="1" s="1"/>
  <c r="R443" i="1"/>
  <c r="S443" i="1" s="1"/>
  <c r="R442" i="1"/>
  <c r="S442" i="1" s="1"/>
  <c r="R435" i="1"/>
  <c r="R434" i="1"/>
  <c r="S434" i="1" s="1"/>
  <c r="R427" i="1"/>
  <c r="S427" i="1" s="1"/>
  <c r="R426" i="1"/>
  <c r="S426" i="1" s="1"/>
  <c r="R419" i="1"/>
  <c r="R418" i="1"/>
  <c r="S418" i="1" s="1"/>
  <c r="R411" i="1"/>
  <c r="S411" i="1" s="1"/>
  <c r="R410" i="1"/>
  <c r="R403" i="1"/>
  <c r="S403" i="1" s="1"/>
  <c r="R402" i="1"/>
  <c r="R395" i="1"/>
  <c r="S395" i="1" s="1"/>
  <c r="R394" i="1"/>
  <c r="S394" i="1" s="1"/>
  <c r="R387" i="1"/>
  <c r="S387" i="1" s="1"/>
  <c r="R386" i="1"/>
  <c r="S386" i="1" s="1"/>
  <c r="R379" i="1"/>
  <c r="S379" i="1" s="1"/>
  <c r="R378" i="1"/>
  <c r="R371" i="1"/>
  <c r="S371" i="1" s="1"/>
  <c r="R370" i="1"/>
  <c r="R363" i="1"/>
  <c r="R362" i="1"/>
  <c r="S362" i="1" s="1"/>
  <c r="R355" i="1"/>
  <c r="S355" i="1" s="1"/>
  <c r="R354" i="1"/>
  <c r="S354" i="1" s="1"/>
  <c r="R347" i="1"/>
  <c r="S347" i="1" s="1"/>
  <c r="R346" i="1"/>
  <c r="R338" i="1"/>
  <c r="S328" i="1" s="1"/>
  <c r="R323" i="1"/>
  <c r="S323" i="1" s="1"/>
  <c r="R320" i="1"/>
  <c r="R298" i="1"/>
  <c r="S298" i="1" s="1"/>
  <c r="R291" i="1"/>
  <c r="R288" i="1"/>
  <c r="R285" i="1"/>
  <c r="S285" i="1" s="1"/>
  <c r="R266" i="1"/>
  <c r="S266" i="1" s="1"/>
  <c r="R259" i="1"/>
  <c r="R253" i="1"/>
  <c r="S253" i="1" s="1"/>
  <c r="R252" i="1"/>
  <c r="S252" i="1" s="1"/>
  <c r="R243" i="1"/>
  <c r="S243" i="1" s="1"/>
  <c r="R237" i="1"/>
  <c r="S237" i="1" s="1"/>
  <c r="R236" i="1"/>
  <c r="S236" i="1" s="1"/>
  <c r="R227" i="1"/>
  <c r="R226" i="1"/>
  <c r="R223" i="1"/>
  <c r="R214" i="1"/>
  <c r="S214" i="1" s="1"/>
  <c r="R205" i="1"/>
  <c r="S205" i="1" s="1"/>
  <c r="R195" i="1"/>
  <c r="S195" i="1" s="1"/>
  <c r="R194" i="1"/>
  <c r="S194" i="1" s="1"/>
  <c r="R191" i="1"/>
  <c r="S191" i="1" s="1"/>
  <c r="R182" i="1"/>
  <c r="S182" i="1" s="1"/>
  <c r="R173" i="1"/>
  <c r="R163" i="1"/>
  <c r="S163" i="1" s="1"/>
  <c r="R162" i="1"/>
  <c r="S162" i="1" s="1"/>
  <c r="R159" i="1"/>
  <c r="S159" i="1" s="1"/>
  <c r="R150" i="1"/>
  <c r="S150" i="1" s="1"/>
  <c r="R141" i="1"/>
  <c r="S141" i="1" s="1"/>
  <c r="R125" i="1"/>
  <c r="S125" i="1" s="1"/>
  <c r="R119" i="1"/>
  <c r="S119" i="1" s="1"/>
  <c r="R115" i="1"/>
  <c r="S115" i="1" s="1"/>
  <c r="R113" i="1"/>
  <c r="S113" i="1" s="1"/>
  <c r="R108" i="1"/>
  <c r="S108" i="1" s="1"/>
  <c r="R102" i="1"/>
  <c r="S102" i="1" s="1"/>
  <c r="R98" i="1"/>
  <c r="S98" i="1" s="1"/>
  <c r="R94" i="1"/>
  <c r="S94" i="1" s="1"/>
  <c r="R88" i="1"/>
  <c r="S88" i="1" s="1"/>
  <c r="R81" i="1"/>
  <c r="S81" i="1" s="1"/>
  <c r="R75" i="1"/>
  <c r="S75" i="1" s="1"/>
  <c r="R65" i="1"/>
  <c r="S65" i="1" s="1"/>
  <c r="R60" i="1"/>
  <c r="S60" i="1" s="1"/>
  <c r="R59" i="1"/>
  <c r="R56" i="1"/>
  <c r="R49" i="1"/>
  <c r="S49" i="1" s="1"/>
  <c r="R44" i="1"/>
  <c r="S44" i="1" s="1"/>
  <c r="R43" i="1"/>
  <c r="S43" i="1" s="1"/>
  <c r="R40" i="1"/>
  <c r="S40" i="1" s="1"/>
  <c r="R34" i="1"/>
  <c r="S34" i="1" s="1"/>
  <c r="R33" i="1"/>
  <c r="S33" i="1" s="1"/>
  <c r="R28" i="1"/>
  <c r="S28" i="1" s="1"/>
  <c r="R27" i="1"/>
  <c r="S27" i="1" s="1"/>
  <c r="R17" i="1"/>
  <c r="S17" i="1" s="1"/>
  <c r="R12" i="1"/>
  <c r="S12" i="1" s="1"/>
  <c r="R11" i="1"/>
  <c r="S11" i="1" s="1"/>
  <c r="R9" i="1"/>
  <c r="S9" i="1" s="1"/>
  <c r="R6" i="1"/>
  <c r="R344" i="1"/>
  <c r="S344" i="1" s="1"/>
  <c r="R341" i="1"/>
  <c r="S341" i="1" s="1"/>
  <c r="R340" i="1"/>
  <c r="S340" i="1" s="1"/>
  <c r="R336" i="1"/>
  <c r="S336" i="1" s="1"/>
  <c r="R333" i="1"/>
  <c r="S333" i="1" s="1"/>
  <c r="R314" i="1"/>
  <c r="S314" i="1" s="1"/>
  <c r="R307" i="1"/>
  <c r="S307" i="1" s="1"/>
  <c r="R304" i="1"/>
  <c r="S304" i="1" s="1"/>
  <c r="R301" i="1"/>
  <c r="R282" i="1"/>
  <c r="S282" i="1" s="1"/>
  <c r="R275" i="1"/>
  <c r="R272" i="1"/>
  <c r="S272" i="1" s="1"/>
  <c r="R269" i="1"/>
  <c r="S269" i="1" s="1"/>
  <c r="R251" i="1"/>
  <c r="S251" i="1" s="1"/>
  <c r="R245" i="1"/>
  <c r="R244" i="1"/>
  <c r="S244" i="1" s="1"/>
  <c r="R235" i="1"/>
  <c r="S235" i="1" s="1"/>
  <c r="R229" i="1"/>
  <c r="S229" i="1" s="1"/>
  <c r="R228" i="1"/>
  <c r="S228" i="1" s="1"/>
  <c r="R225" i="1"/>
  <c r="S225" i="1" s="1"/>
  <c r="R224" i="1"/>
  <c r="S224" i="1" s="1"/>
  <c r="R196" i="1"/>
  <c r="S196" i="1" s="1"/>
  <c r="R193" i="1"/>
  <c r="S193" i="1" s="1"/>
  <c r="R192" i="1"/>
  <c r="R164" i="1"/>
  <c r="S164" i="1" s="1"/>
  <c r="R161" i="1"/>
  <c r="S161" i="1" s="1"/>
  <c r="R160" i="1"/>
  <c r="R133" i="1"/>
  <c r="S133" i="1" s="1"/>
  <c r="R104" i="1"/>
  <c r="S104" i="1" s="1"/>
  <c r="R100" i="1"/>
  <c r="S100" i="1" s="1"/>
  <c r="R96" i="1"/>
  <c r="S96" i="1" s="1"/>
  <c r="R92" i="1"/>
  <c r="S92" i="1" s="1"/>
  <c r="R78" i="1"/>
  <c r="S78" i="1" s="1"/>
  <c r="R62" i="1"/>
  <c r="S62" i="1" s="1"/>
  <c r="R46" i="1"/>
  <c r="S46" i="1" s="1"/>
  <c r="R30" i="1"/>
  <c r="R14" i="1"/>
  <c r="S14" i="1" s="1"/>
  <c r="R332" i="1"/>
  <c r="S332" i="1" s="1"/>
  <c r="R324" i="1"/>
  <c r="S324" i="1" s="1"/>
  <c r="R316" i="1"/>
  <c r="S316" i="1" s="1"/>
  <c r="R308" i="1"/>
  <c r="S308" i="1" s="1"/>
  <c r="R300" i="1"/>
  <c r="S300" i="1" s="1"/>
  <c r="R292" i="1"/>
  <c r="S292" i="1" s="1"/>
  <c r="R284" i="1"/>
  <c r="S284" i="1" s="1"/>
  <c r="R276" i="1"/>
  <c r="S276" i="1" s="1"/>
  <c r="R268" i="1"/>
  <c r="S268" i="1" s="1"/>
  <c r="R260" i="1"/>
  <c r="S260" i="1" s="1"/>
  <c r="R209" i="1"/>
  <c r="S209" i="1" s="1"/>
  <c r="R177" i="1"/>
  <c r="S177" i="1" s="1"/>
  <c r="R326" i="1"/>
  <c r="S326" i="1" s="1"/>
  <c r="R318" i="1"/>
  <c r="S318" i="1" s="1"/>
  <c r="R310" i="1"/>
  <c r="S310" i="1" s="1"/>
  <c r="R302" i="1"/>
  <c r="S302" i="1" s="1"/>
  <c r="R294" i="1"/>
  <c r="S294" i="1" s="1"/>
  <c r="R286" i="1"/>
  <c r="S286" i="1" s="1"/>
  <c r="R278" i="1"/>
  <c r="S278" i="1" s="1"/>
  <c r="R270" i="1"/>
  <c r="S270" i="1" s="1"/>
  <c r="R262" i="1"/>
  <c r="S262" i="1" s="1"/>
  <c r="R213" i="1"/>
  <c r="S213" i="1" s="1"/>
  <c r="R197" i="1"/>
  <c r="S197" i="1" s="1"/>
  <c r="R181" i="1"/>
  <c r="S181" i="1" s="1"/>
  <c r="R165" i="1"/>
  <c r="S165" i="1" s="1"/>
  <c r="R149" i="1"/>
  <c r="R217" i="1"/>
  <c r="S217" i="1" s="1"/>
  <c r="R201" i="1"/>
  <c r="S201" i="1" s="1"/>
  <c r="R185" i="1"/>
  <c r="S185" i="1" s="1"/>
  <c r="R169" i="1"/>
  <c r="S169" i="1" s="1"/>
  <c r="R153" i="1"/>
  <c r="S153" i="1" s="1"/>
  <c r="S297" i="1" l="1"/>
  <c r="S144" i="1"/>
  <c r="S152" i="1"/>
  <c r="S180" i="1"/>
  <c r="S148" i="1"/>
  <c r="S59" i="1"/>
  <c r="S227" i="1"/>
  <c r="S320" i="1"/>
  <c r="S363" i="1"/>
  <c r="S366" i="1"/>
  <c r="S430" i="1"/>
  <c r="S19" i="1"/>
  <c r="S48" i="1"/>
  <c r="S58" i="1"/>
  <c r="S80" i="1"/>
  <c r="S114" i="1"/>
  <c r="S127" i="1"/>
  <c r="S184" i="1"/>
  <c r="S232" i="1"/>
  <c r="S246" i="1"/>
  <c r="S306" i="1"/>
  <c r="S377" i="1"/>
  <c r="S67" i="1"/>
  <c r="S116" i="1"/>
  <c r="S174" i="1"/>
  <c r="S198" i="1"/>
  <c r="S239" i="1"/>
  <c r="S351" i="1"/>
  <c r="S396" i="1"/>
  <c r="S445" i="1"/>
  <c r="S401" i="1"/>
  <c r="S433" i="1"/>
  <c r="S61" i="1"/>
  <c r="S230" i="1"/>
  <c r="S271" i="1"/>
  <c r="S135" i="1"/>
  <c r="S329" i="1"/>
  <c r="S142" i="1"/>
  <c r="S356" i="1"/>
  <c r="S416" i="1"/>
  <c r="S117" i="1"/>
  <c r="S309" i="1"/>
  <c r="S376" i="1"/>
  <c r="S55" i="1"/>
  <c r="S183" i="1"/>
  <c r="S199" i="1"/>
  <c r="S264" i="1"/>
  <c r="S327" i="1"/>
  <c r="S452" i="1"/>
  <c r="S250" i="1"/>
  <c r="S288" i="1"/>
  <c r="S370" i="1"/>
  <c r="S402" i="1"/>
  <c r="S406" i="1"/>
  <c r="S438" i="1"/>
  <c r="S20" i="1"/>
  <c r="S118" i="1"/>
  <c r="S189" i="1"/>
  <c r="S147" i="1"/>
  <c r="S120" i="1"/>
  <c r="S186" i="1"/>
  <c r="S274" i="1"/>
  <c r="S322" i="1"/>
  <c r="S391" i="1"/>
  <c r="S423" i="1"/>
  <c r="S397" i="1"/>
  <c r="S421" i="1"/>
  <c r="S441" i="1"/>
  <c r="S70" i="1"/>
  <c r="S107" i="1"/>
  <c r="S238" i="1"/>
  <c r="S295" i="1"/>
  <c r="S365" i="1"/>
  <c r="S64" i="1"/>
  <c r="S139" i="1"/>
  <c r="S175" i="1"/>
  <c r="S210" i="1"/>
  <c r="S372" i="1"/>
  <c r="S420" i="1"/>
  <c r="S140" i="1"/>
  <c r="S204" i="1"/>
  <c r="S368" i="1"/>
  <c r="S273" i="1"/>
  <c r="S348" i="1"/>
  <c r="S21" i="1"/>
  <c r="S203" i="1"/>
  <c r="S343" i="1"/>
  <c r="S69" i="1"/>
  <c r="S321" i="1"/>
  <c r="S30" i="1"/>
  <c r="S192" i="1"/>
  <c r="S6" i="1"/>
  <c r="S223" i="1"/>
  <c r="S259" i="1"/>
  <c r="S291" i="1"/>
  <c r="S338" i="1"/>
  <c r="S419" i="1"/>
  <c r="S435" i="1"/>
  <c r="S25" i="1"/>
  <c r="S52" i="1"/>
  <c r="S72" i="1"/>
  <c r="S110" i="1"/>
  <c r="S131" i="1"/>
  <c r="S216" i="1"/>
  <c r="S240" i="1"/>
  <c r="S331" i="1"/>
  <c r="S361" i="1"/>
  <c r="S77" i="1"/>
  <c r="S124" i="1"/>
  <c r="S166" i="1"/>
  <c r="S187" i="1"/>
  <c r="S257" i="1"/>
  <c r="S280" i="1"/>
  <c r="S367" i="1"/>
  <c r="S431" i="1"/>
  <c r="S388" i="1"/>
  <c r="S404" i="1"/>
  <c r="S429" i="1"/>
  <c r="S385" i="1"/>
  <c r="S417" i="1"/>
  <c r="S449" i="1"/>
  <c r="S299" i="1"/>
  <c r="S179" i="1"/>
  <c r="S317" i="1"/>
  <c r="S71" i="1"/>
  <c r="S215" i="1"/>
  <c r="S384" i="1"/>
  <c r="S440" i="1"/>
  <c r="S208" i="1"/>
  <c r="S408" i="1"/>
  <c r="S79" i="1"/>
  <c r="S277" i="1"/>
  <c r="S373" i="1"/>
  <c r="S29" i="1"/>
  <c r="S50" i="1"/>
  <c r="S207" i="1"/>
  <c r="S289" i="1"/>
  <c r="S392" i="1"/>
  <c r="S7" i="1"/>
  <c r="S134" i="1"/>
  <c r="S360" i="1"/>
  <c r="S301" i="1"/>
  <c r="S149" i="1"/>
  <c r="S160" i="1"/>
  <c r="S245" i="1"/>
  <c r="S275" i="1"/>
  <c r="S56" i="1"/>
  <c r="S173" i="1"/>
  <c r="S226" i="1"/>
  <c r="S346" i="1"/>
  <c r="S378" i="1"/>
  <c r="S410" i="1"/>
  <c r="S390" i="1"/>
  <c r="S57" i="1"/>
  <c r="S157" i="1"/>
  <c r="S221" i="1"/>
  <c r="S263" i="1"/>
  <c r="S296" i="1"/>
  <c r="S339" i="1"/>
  <c r="S91" i="1"/>
  <c r="S128" i="1"/>
  <c r="S190" i="1"/>
  <c r="S218" i="1"/>
  <c r="S234" i="1"/>
  <c r="S261" i="1"/>
  <c r="S303" i="1"/>
  <c r="S439" i="1"/>
  <c r="S389" i="1"/>
  <c r="S437" i="1"/>
  <c r="S393" i="1"/>
  <c r="S53" i="1"/>
  <c r="S168" i="1"/>
  <c r="S254" i="1"/>
  <c r="S330" i="1"/>
  <c r="S10" i="1"/>
  <c r="S85" i="1"/>
  <c r="S167" i="1"/>
  <c r="S188" i="1"/>
  <c r="S283" i="1"/>
  <c r="S325" i="1"/>
  <c r="S126" i="1"/>
  <c r="S305" i="1"/>
  <c r="S400" i="1"/>
  <c r="S444" i="1"/>
  <c r="S39" i="1"/>
  <c r="S136" i="1"/>
  <c r="S145" i="1"/>
  <c r="S176" i="1"/>
  <c r="S212" i="1"/>
  <c r="S412" i="1"/>
  <c r="S47" i="1"/>
  <c r="S281" i="1"/>
  <c r="S436" i="1"/>
  <c r="S38" i="1"/>
  <c r="S178" i="1"/>
  <c r="S211" i="1"/>
  <c r="S319" i="1"/>
  <c r="S24" i="1"/>
  <c r="S247" i="1"/>
  <c r="S364" i="1"/>
</calcChain>
</file>

<file path=xl/sharedStrings.xml><?xml version="1.0" encoding="utf-8"?>
<sst xmlns="http://schemas.openxmlformats.org/spreadsheetml/2006/main" count="3818" uniqueCount="1566">
  <si>
    <t>#</t>
  </si>
  <si>
    <t>Visible?</t>
  </si>
  <si>
    <t>Starred?</t>
  </si>
  <si>
    <t>Identified Proteins (516/518)</t>
  </si>
  <si>
    <t>Accession Number</t>
  </si>
  <si>
    <t>Alternate ID</t>
  </si>
  <si>
    <t>Molecular Weight</t>
  </si>
  <si>
    <t>Protein Grouping Ambiguity</t>
  </si>
  <si>
    <t>Taxonomy</t>
  </si>
  <si>
    <t>true</t>
  </si>
  <si>
    <t>Empty</t>
  </si>
  <si>
    <t>Protein Ahnak OS=Mus musculus GN=Ahnak PE=1 SV=1</t>
  </si>
  <si>
    <t>E9Q616</t>
  </si>
  <si>
    <t>?</t>
  </si>
  <si>
    <t>unknown</t>
  </si>
  <si>
    <t>Plasminogen activator inhibitor 1 RNA-binding protein OS=Mus musculus OX=10090 GN=Serbp1 PE=1 SV=2</t>
  </si>
  <si>
    <t>PAIRB_MOUSE</t>
  </si>
  <si>
    <t>Serbp1</t>
  </si>
  <si>
    <t>45 kDa</t>
  </si>
  <si>
    <t>Ribosome-binding protein 1 OS=Mus musculus OX=10090 GN=Rrbp1 PE=1 SV=2</t>
  </si>
  <si>
    <t>RRBP1_MOUSE (+1)</t>
  </si>
  <si>
    <t>Rrbp1</t>
  </si>
  <si>
    <t>173 kDa</t>
  </si>
  <si>
    <t>Keratin, type I cytoskeletal 10 OS=Mus musculus OX=10090 GN=Krt10 PE=1 SV=3</t>
  </si>
  <si>
    <t>K1C10_MOUSE (+1)</t>
  </si>
  <si>
    <t>Krt10</t>
  </si>
  <si>
    <t>58 kDa</t>
  </si>
  <si>
    <t>Immunoglobulin kappa constant OS=Mus musculus OX=10090 GN=Igkc PE=1 SV=2</t>
  </si>
  <si>
    <t>IGKC_MOUSE (+1)</t>
  </si>
  <si>
    <t>Igkc</t>
  </si>
  <si>
    <t>12 kDa</t>
  </si>
  <si>
    <t>Moesin OS=Mus musculus OX=10090 GN=Msn PE=1 SV=3</t>
  </si>
  <si>
    <t>MOES_MOUSE</t>
  </si>
  <si>
    <t>Msn</t>
  </si>
  <si>
    <t>68 kDa</t>
  </si>
  <si>
    <t>Prelamin-A/C OS=Mus musculus OX=10090 GN=Lmna PE=1 SV=2</t>
  </si>
  <si>
    <t>LMNA_MOUSE</t>
  </si>
  <si>
    <t>Lmna</t>
  </si>
  <si>
    <t>74 kDa</t>
  </si>
  <si>
    <t>Nucleolin OS=Mus musculus OX=10090 GN=Ncl PE=1 SV=2</t>
  </si>
  <si>
    <t>NUCL_MOUSE</t>
  </si>
  <si>
    <t>Ncl</t>
  </si>
  <si>
    <t>77 kDa</t>
  </si>
  <si>
    <t>Fibrillin-1 OS=Mus musculus OX=10090 GN=Fbn1 PE=1 SV=2</t>
  </si>
  <si>
    <t>FBN1_MOUSE</t>
  </si>
  <si>
    <t>Fbn1</t>
  </si>
  <si>
    <t>312 kDa</t>
  </si>
  <si>
    <t>Annexin A2 OS=Mus musculus OX=10090 GN=Anxa2 PE=1 SV=2</t>
  </si>
  <si>
    <t>ANXA2_MOUSE</t>
  </si>
  <si>
    <t>Anxa2</t>
  </si>
  <si>
    <t>39 kDa</t>
  </si>
  <si>
    <t>Vimentin OS=Mus musculus OX=10090 GN=Vim PE=1 SV=3</t>
  </si>
  <si>
    <t>VIME_MOUSE</t>
  </si>
  <si>
    <t>Vim</t>
  </si>
  <si>
    <t>54 kDa</t>
  </si>
  <si>
    <t>Prolow-density lipoprotein receptor-related protein 1 OS=Mus musculus OX=10090 GN=Lrp1 PE=1 SV=1</t>
  </si>
  <si>
    <t>LRP1_MOUSE (+1)</t>
  </si>
  <si>
    <t>Lrp1</t>
  </si>
  <si>
    <t>505 kDa</t>
  </si>
  <si>
    <t>MCG124046 OS=Mus musculus GN=Prss1 PE=1 SV=1</t>
  </si>
  <si>
    <t>Q9Z1R9</t>
  </si>
  <si>
    <t>Keratin, type II cytoskeletal 2 epidermal OS=Mus musculus OX=10090 GN=Krt2 PE=1 SV=1</t>
  </si>
  <si>
    <t>K22E_MOUSE</t>
  </si>
  <si>
    <t>Krt2</t>
  </si>
  <si>
    <t>71 kDa</t>
  </si>
  <si>
    <t>40S ribosomal protein S8 OS=Mus musculus OX=10090 GN=Rps8 PE=1 SV=2</t>
  </si>
  <si>
    <t>RS8_MOUSE</t>
  </si>
  <si>
    <t>Rps8</t>
  </si>
  <si>
    <t>24 kDa</t>
  </si>
  <si>
    <t>Serum albumin OS=Mus musculus OX=10090 GN=Alb PE=1 SV=3</t>
  </si>
  <si>
    <t>ALBU_MOUSE</t>
  </si>
  <si>
    <t>Alb</t>
  </si>
  <si>
    <t>69 kDa</t>
  </si>
  <si>
    <t>Keratin, type II cytoskeletal 5 OS=Mus musculus OX=10090 GN=Krt5 PE=1 SV=1</t>
  </si>
  <si>
    <t>K2C5_MOUSE</t>
  </si>
  <si>
    <t>Krt5</t>
  </si>
  <si>
    <t>62 kDa</t>
  </si>
  <si>
    <t>Heterogeneous nuclear ribonucleoprotein U OS=Mus musculus OX=10090 GN=Hnrnpu PE=1 SV=1</t>
  </si>
  <si>
    <t>HNRPU_MOUSE</t>
  </si>
  <si>
    <t>Hnrnpu</t>
  </si>
  <si>
    <t>88 kDa</t>
  </si>
  <si>
    <t>Caveolae-associated protein 1 OS=Mus musculus OX=10090 GN=Cavin1 PE=1 SV=1</t>
  </si>
  <si>
    <t>CAVN1_MOUSE</t>
  </si>
  <si>
    <t>Cavin1</t>
  </si>
  <si>
    <t>44 kDa</t>
  </si>
  <si>
    <t>Protein Ighg2c (Fragment) OS=Mus musculus GN=Ighg2c PE=1 SV=1</t>
  </si>
  <si>
    <t>A0A0A6YY53 (+1)</t>
  </si>
  <si>
    <t>Microtubule-associated protein 4 OS=Mus musculus OX=10090 GN=Map4 PE=1 SV=3</t>
  </si>
  <si>
    <t>MAP4_MOUSE</t>
  </si>
  <si>
    <t>Map4</t>
  </si>
  <si>
    <t>117 kDa</t>
  </si>
  <si>
    <t>Peroxiredoxin-1 OS=Mus musculus OX=10090 GN=Prdx1 PE=1 SV=1</t>
  </si>
  <si>
    <t>PRDX1_MOUSE</t>
  </si>
  <si>
    <t>Prdx1</t>
  </si>
  <si>
    <t>22 kDa</t>
  </si>
  <si>
    <t>Histidine-rich glycoprotein OS=Mus musculus OX=10090 GN=Hrg PE=1 SV=2</t>
  </si>
  <si>
    <t>HRG_MOUSE (+1)</t>
  </si>
  <si>
    <t>Hrg</t>
  </si>
  <si>
    <t>59 kDa</t>
  </si>
  <si>
    <t>Ig gamma-3 chain C region OS=Mus musculus OX=10090 PE=1 SV=2</t>
  </si>
  <si>
    <t>IGHG3_MOUSE (+1)</t>
  </si>
  <si>
    <t>Carbonic anhydrase 3 OS=Mus musculus OX=10090 GN=Ca3 PE=1 SV=3</t>
  </si>
  <si>
    <t>CAH3_MOUSE</t>
  </si>
  <si>
    <t>Ca3</t>
  </si>
  <si>
    <t>29 kDa</t>
  </si>
  <si>
    <t>Kininogen-1 OS=Mus musculus OX=10090 GN=Kng1 PE=1 SV=1</t>
  </si>
  <si>
    <t>KNG1_MOUSE (+1)</t>
  </si>
  <si>
    <t>Kng1</t>
  </si>
  <si>
    <t>73 kDa</t>
  </si>
  <si>
    <t>60S ribosomal protein L6 OS=Mus musculus OX=10090 GN=Rpl6 PE=1 SV=3</t>
  </si>
  <si>
    <t>RL6_MOUSE (+1)</t>
  </si>
  <si>
    <t>Rpl6</t>
  </si>
  <si>
    <t>34 kDa</t>
  </si>
  <si>
    <t>Cytoskeleton-associated protein 4 OS=Mus musculus OX=10090 GN=Ckap4 PE=1 SV=2</t>
  </si>
  <si>
    <t>CKAP4_MOUSE</t>
  </si>
  <si>
    <t>Ckap4</t>
  </si>
  <si>
    <t>64 kDa</t>
  </si>
  <si>
    <t>Heterogeneous nuclear ribonucleoprotein K OS=Mus musculus OX=10090 GN=Hnrnpk PE=1 SV=1</t>
  </si>
  <si>
    <t>HNRPK_MOUSE (+1)</t>
  </si>
  <si>
    <t>Hnrnpk</t>
  </si>
  <si>
    <t>51 kDa</t>
  </si>
  <si>
    <t>60S ribosomal protein L15 OS=Mus musculus OX=10090 GN=Rpl15 PE=2 SV=4</t>
  </si>
  <si>
    <t>RL15_MOUSE (+1)</t>
  </si>
  <si>
    <t>Rpl15</t>
  </si>
  <si>
    <t>Ig mu chain C region (Fragment) OS=Mus musculus GN=Ighm PE=1 SV=1</t>
  </si>
  <si>
    <t>A0A075B5P6 (+1)</t>
  </si>
  <si>
    <t>Keratin, type II cytoskeletal 1 OS=Mus musculus OX=10090 GN=Krt1 PE=1 SV=4</t>
  </si>
  <si>
    <t>K2C1_MOUSE</t>
  </si>
  <si>
    <t>Krt1</t>
  </si>
  <si>
    <t>66 kDa</t>
  </si>
  <si>
    <t>Desmoplakin OS=Mus musculus OX=10090 GN=Dsp PE=1 SV=1</t>
  </si>
  <si>
    <t>DESP_MOUSE</t>
  </si>
  <si>
    <t>Dsp</t>
  </si>
  <si>
    <t>333 kDa</t>
  </si>
  <si>
    <t>Spectrin beta chain, non-erythrocytic 1 OS=Mus musculus OX=10090 GN=Sptbn1 PE=1 SV=2</t>
  </si>
  <si>
    <t>SPTB2_MOUSE</t>
  </si>
  <si>
    <t>Sptbn1</t>
  </si>
  <si>
    <t>274 kDa</t>
  </si>
  <si>
    <t>Histone H4 OS=Mus musculus OX=10090 GN=Hist1h4a PE=1 SV=2</t>
  </si>
  <si>
    <t>H4_MOUSE</t>
  </si>
  <si>
    <t>Hist1h4a</t>
  </si>
  <si>
    <t>11 kDa</t>
  </si>
  <si>
    <t>60S ribosomal protein L18 OS=Mus musculus OX=10090 GN=Rpl18 PE=1 SV=3</t>
  </si>
  <si>
    <t>RL18_MOUSE (+1)</t>
  </si>
  <si>
    <t>Rpl18</t>
  </si>
  <si>
    <t>THO complex subunit 4 OS=Mus musculus OX=10090 GN=Alyref PE=1 SV=3</t>
  </si>
  <si>
    <t>THOC4_MOUSE</t>
  </si>
  <si>
    <t>Alyref</t>
  </si>
  <si>
    <t>27 kDa</t>
  </si>
  <si>
    <t>Splicing factor, proline- and glutamine-rich OS=Mus musculus OX=10090 GN=Sfpq PE=1 SV=1</t>
  </si>
  <si>
    <t>SFPQ_MOUSE</t>
  </si>
  <si>
    <t>Sfpq</t>
  </si>
  <si>
    <t>75 kDa</t>
  </si>
  <si>
    <t>Peptidyl-prolyl cis-trans isomerase B OS=Mus musculus OX=10090 GN=Ppib PE=1 SV=2</t>
  </si>
  <si>
    <t>PPIB_MOUSE</t>
  </si>
  <si>
    <t>Ppib</t>
  </si>
  <si>
    <t>Elongation factor 1-alpha 1 OS=Mus musculus OX=10090 GN=Eef1a1 PE=1 SV=3</t>
  </si>
  <si>
    <t>EF1A1_MOUSE</t>
  </si>
  <si>
    <t>Eef1a1</t>
  </si>
  <si>
    <t>50 kDa</t>
  </si>
  <si>
    <t>Keratin, type I cytoskeletal 42 OS=Mus musculus OX=10090 GN=Krt42 PE=1 SV=1</t>
  </si>
  <si>
    <t>K1C42_MOUSE</t>
  </si>
  <si>
    <t>Krt42</t>
  </si>
  <si>
    <t>Adipocyte enhancer-binding protein 1 OS=Mus musculus OX=10090 GN=Aebp1 PE=1 SV=1</t>
  </si>
  <si>
    <t>AEBP1_MOUSE</t>
  </si>
  <si>
    <t>Aebp1</t>
  </si>
  <si>
    <t>128 kDa</t>
  </si>
  <si>
    <t>LIM and SH3 domain protein 1 OS=Mus musculus OX=10090 GN=Lasp1 PE=1 SV=1</t>
  </si>
  <si>
    <t>LASP1_MOUSE</t>
  </si>
  <si>
    <t>Lasp1</t>
  </si>
  <si>
    <t>30 kDa</t>
  </si>
  <si>
    <t>60S ribosomal protein L7 OS=Mus musculus OX=10090 GN=Rpl7 PE=1 SV=2</t>
  </si>
  <si>
    <t>RL7_MOUSE</t>
  </si>
  <si>
    <t>Rpl7</t>
  </si>
  <si>
    <t>31 kDa</t>
  </si>
  <si>
    <t>Histone H1.4 OS=Mus musculus OX=10090 GN=Hist1h1e PE=1 SV=2</t>
  </si>
  <si>
    <t>H14_MOUSE</t>
  </si>
  <si>
    <t>Hist1h1e</t>
  </si>
  <si>
    <t>Glyceraldehyde-3-phosphate dehydrogenase OS=Mus musculus OX=10090 GN=Gapdh PE=1 SV=2</t>
  </si>
  <si>
    <t>G3P_MOUSE (+1)</t>
  </si>
  <si>
    <t>Gapdh</t>
  </si>
  <si>
    <t>36 kDa</t>
  </si>
  <si>
    <t>Keratin, type I cytoskeletal 16 OS=Mus musculus OX=10090 GN=Krt16 PE=1 SV=3</t>
  </si>
  <si>
    <t>K1C16_MOUSE</t>
  </si>
  <si>
    <t>Krt16</t>
  </si>
  <si>
    <t>52 kDa</t>
  </si>
  <si>
    <t>Protein LYRIC OS=Mus musculus OX=10090 GN=Mtdh PE=1 SV=1</t>
  </si>
  <si>
    <t>LYRIC_MOUSE</t>
  </si>
  <si>
    <t>Mtdh</t>
  </si>
  <si>
    <t>RNA-binding protein FUS OS=Mus musculus OX=10090 GN=Fus PE=1 SV=1</t>
  </si>
  <si>
    <t>FUS_MOUSE (+1)</t>
  </si>
  <si>
    <t>Fus</t>
  </si>
  <si>
    <t>53 kDa</t>
  </si>
  <si>
    <t>Ezrin OS=Mus musculus OX=10090 GN=Ezr PE=1 SV=3</t>
  </si>
  <si>
    <t>EZRI_MOUSE</t>
  </si>
  <si>
    <t>Ezr</t>
  </si>
  <si>
    <t>60S ribosomal protein L19 OS=Mus musculus OX=10090 GN=Rpl19 PE=1 SV=1</t>
  </si>
  <si>
    <t>RL19_MOUSE (+1)</t>
  </si>
  <si>
    <t>Rpl19</t>
  </si>
  <si>
    <t>23 kDa</t>
  </si>
  <si>
    <t>Ubiquitin-60S ribosomal protein L40 OS=Mus musculus OX=10090 GN=Uba52 PE=1 SV=2</t>
  </si>
  <si>
    <t>RL40_MOUSE (+10)</t>
  </si>
  <si>
    <t>Uba52</t>
  </si>
  <si>
    <t>15 kDa</t>
  </si>
  <si>
    <t>Ig gamma-2A chain C region, A allele OS=Mus musculus OX=10090 GN=Ighg PE=1 SV=1</t>
  </si>
  <si>
    <t>GCAA_MOUSE (+1)</t>
  </si>
  <si>
    <t>Ighg</t>
  </si>
  <si>
    <t>Spectrin alpha chain, non-erythrocytic 1 OS=Mus musculus OX=10090 GN=Sptan1 PE=1 SV=4</t>
  </si>
  <si>
    <t>SPTN1_MOUSE</t>
  </si>
  <si>
    <t>Sptan1</t>
  </si>
  <si>
    <t>285 kDa</t>
  </si>
  <si>
    <t>Histone H2B type 1-B OS=Mus musculus OX=10090 GN=Hist1h2bb PE=1 SV=3</t>
  </si>
  <si>
    <t>H2B1B_MOUSE (+8)</t>
  </si>
  <si>
    <t>Hist1h2bb</t>
  </si>
  <si>
    <t>14 kDa</t>
  </si>
  <si>
    <t>Heterogeneous nuclear ribonucleoprotein Q OS=Mus musculus GN=Syncrip PE=1 SV=1</t>
  </si>
  <si>
    <t>A0A0R4J259 (+1)</t>
  </si>
  <si>
    <t>Keratin, type II cytoskeletal 1b OS=Mus musculus OX=10090 GN=Krt77 PE=1 SV=1</t>
  </si>
  <si>
    <t>K2C1B_MOUSE</t>
  </si>
  <si>
    <t>Krt77</t>
  </si>
  <si>
    <t>61 kDa</t>
  </si>
  <si>
    <t>Actin, cytoplasmic 1 OS=Mus musculus OX=10090 GN=Actb PE=1 SV=1</t>
  </si>
  <si>
    <t>ACTB_MOUSE (+1)</t>
  </si>
  <si>
    <t>Actb</t>
  </si>
  <si>
    <t>42 kDa</t>
  </si>
  <si>
    <t>Perilipin-1 OS=Mus musculus OX=10090 GN=Plin1 PE=1 SV=2</t>
  </si>
  <si>
    <t>PLIN1_MOUSE</t>
  </si>
  <si>
    <t>Plin1</t>
  </si>
  <si>
    <t>56 kDa</t>
  </si>
  <si>
    <t>Non-histone chromosomal protein HMG-17 OS=Mus musculus OX=10090 GN=Hmgn2 PE=1 SV=2</t>
  </si>
  <si>
    <t>HMGN2_MOUSE (+2)</t>
  </si>
  <si>
    <t>Hmgn2</t>
  </si>
  <si>
    <t>9 kDa</t>
  </si>
  <si>
    <t>Radixin OS=Mus musculus OX=10090 GN=Rdx PE=1 SV=3</t>
  </si>
  <si>
    <t>RADI_MOUSE</t>
  </si>
  <si>
    <t>Rdx</t>
  </si>
  <si>
    <t>Junction plakoglobin OS=Mus musculus OX=10090 GN=Jup PE=1 SV=3</t>
  </si>
  <si>
    <t>PLAK_MOUSE</t>
  </si>
  <si>
    <t>Jup</t>
  </si>
  <si>
    <t>82 kDa</t>
  </si>
  <si>
    <t>Myosin-9 OS=Mus musculus OX=10090 GN=Myh9 PE=1 SV=4</t>
  </si>
  <si>
    <t>MYH9_MOUSE</t>
  </si>
  <si>
    <t>Myh9</t>
  </si>
  <si>
    <t>226 kDa</t>
  </si>
  <si>
    <t>60S ribosomal protein L27a OS=Mus musculus OX=10090 GN=Rpl27a PE=1 SV=5</t>
  </si>
  <si>
    <t>RL27A_MOUSE</t>
  </si>
  <si>
    <t>Rpl27a</t>
  </si>
  <si>
    <t>17 kDa</t>
  </si>
  <si>
    <t>Endoplasmic reticulum chaperone BiP OS=Mus musculus OX=10090 GN=Hspa5 PE=1 SV=3</t>
  </si>
  <si>
    <t>BIP_MOUSE</t>
  </si>
  <si>
    <t>Hspa5</t>
  </si>
  <si>
    <t>72 kDa</t>
  </si>
  <si>
    <t>Keratin, type II cytoskeletal 2 oral OS=Mus musculus OX=10090 GN=Krt76 PE=1 SV=1</t>
  </si>
  <si>
    <t>K22O_MOUSE</t>
  </si>
  <si>
    <t>Krt76</t>
  </si>
  <si>
    <t>63 kDa</t>
  </si>
  <si>
    <t>Glutamine synthetase OS=Mus musculus OX=10090 GN=Glul PE=1 SV=6</t>
  </si>
  <si>
    <t>GLNA_MOUSE</t>
  </si>
  <si>
    <t>Glul</t>
  </si>
  <si>
    <t>Histone H2A type 2-A OS=Mus musculus OX=10090 GN=Hist2h2aa1 PE=1 SV=3</t>
  </si>
  <si>
    <t>H2A2A_MOUSE (+2)</t>
  </si>
  <si>
    <t>Hist2h2aa1</t>
  </si>
  <si>
    <t>Protein Ighg2b (Fragment) OS=Mus musculus GN=Ighg2b PE=1 SV=1</t>
  </si>
  <si>
    <t>A0A075B5P3</t>
  </si>
  <si>
    <t>Heterogeneous nuclear ribonucleoproteins A2/B1 OS=Mus musculus OX=10090 GN=Hnrnpa2b1 PE=1 SV=2</t>
  </si>
  <si>
    <t>ROA2_MOUSE</t>
  </si>
  <si>
    <t>Hnrnpa2b1</t>
  </si>
  <si>
    <t>37 kDa</t>
  </si>
  <si>
    <t>Septin-7 OS=Mus musculus OX=10090 GN=Sept7 PE=1 SV=1</t>
  </si>
  <si>
    <t>SEPT7_MOUSE (+2)</t>
  </si>
  <si>
    <t>Perilipin-4 OS=Mus musculus OX=10090 GN=Plin4 PE=1 SV=2</t>
  </si>
  <si>
    <t>PLIN4_MOUSE</t>
  </si>
  <si>
    <t>Plin4</t>
  </si>
  <si>
    <t>139 kDa</t>
  </si>
  <si>
    <t>Ubiquitin-associated protein 2-like OS=Mus musculus OX=10090 GN=Ubap2l PE=1 SV=1</t>
  </si>
  <si>
    <t>UBP2L_MOUSE</t>
  </si>
  <si>
    <t>Ubap2l</t>
  </si>
  <si>
    <t>Protein 2210010C04Rik OS=Mus musculus GN=2210010C04Rik PE=1 SV=1</t>
  </si>
  <si>
    <t>Q9CPN9</t>
  </si>
  <si>
    <t>Microtubule-associated protein 1B OS=Mus musculus OX=10090 GN=Map1b PE=1 SV=2</t>
  </si>
  <si>
    <t>MAP1B_MOUSE</t>
  </si>
  <si>
    <t>Map1b</t>
  </si>
  <si>
    <t>270 kDa</t>
  </si>
  <si>
    <t>LRP chaperone MESD OS=Mus musculus OX=10090 GN=Mesd PE=1 SV=1</t>
  </si>
  <si>
    <t>MESD_MOUSE</t>
  </si>
  <si>
    <t>Mesd</t>
  </si>
  <si>
    <t>25 kDa</t>
  </si>
  <si>
    <t>Eukaryotic translation initiation factor 2 subunit 2 OS=Mus musculus OX=10090 GN=Eif2s2 PE=1 SV=1</t>
  </si>
  <si>
    <t>IF2B_MOUSE</t>
  </si>
  <si>
    <t>Eif2s2</t>
  </si>
  <si>
    <t>38 kDa</t>
  </si>
  <si>
    <t>Protein Sf3b2 OS=Mus musculus GN=Sf3b2 PE=1 SV=1</t>
  </si>
  <si>
    <t>Q3UJB0</t>
  </si>
  <si>
    <t>60S ribosomal protein L18a OS=Mus musculus OX=10090 GN=Rpl18a PE=1 SV=1</t>
  </si>
  <si>
    <t>RL18A_MOUSE</t>
  </si>
  <si>
    <t>Rpl18a</t>
  </si>
  <si>
    <t>21 kDa</t>
  </si>
  <si>
    <t>Kinectin OS=Mus musculus GN=Ktn1 PE=1 SV=1</t>
  </si>
  <si>
    <t>F8VQC7</t>
  </si>
  <si>
    <t>Keratin, type II cytoskeletal 6A OS=Mus musculus OX=10090 GN=Krt6a PE=1 SV=3</t>
  </si>
  <si>
    <t>K2C6A_MOUSE</t>
  </si>
  <si>
    <t>Krt6a</t>
  </si>
  <si>
    <t>Collagen alpha-1(XIV) chain OS=Mus musculus OX=10090 GN=Col14a1 PE=1 SV=2</t>
  </si>
  <si>
    <t>COEA1_MOUSE (+2)</t>
  </si>
  <si>
    <t>Col14a1</t>
  </si>
  <si>
    <t>193 kDa</t>
  </si>
  <si>
    <t>Hepatoma-derived growth factor OS=Mus musculus OX=10090 GN=Hdgf PE=1 SV=2</t>
  </si>
  <si>
    <t>HDGF_MOUSE</t>
  </si>
  <si>
    <t>Hdgf</t>
  </si>
  <si>
    <t>26 kDa</t>
  </si>
  <si>
    <t>Hemoglobin subunit alpha OS=Mus musculus OX=10090 GN=Hba PE=1 SV=2</t>
  </si>
  <si>
    <t>HBA_MOUSE (+1)</t>
  </si>
  <si>
    <t>Hba</t>
  </si>
  <si>
    <t>60S ribosomal protein L34 OS=Mus musculus OX=10090 GN=Rpl34 PE=1 SV=2</t>
  </si>
  <si>
    <t>RL34_MOUSE</t>
  </si>
  <si>
    <t>Rpl34</t>
  </si>
  <si>
    <t>13 kDa</t>
  </si>
  <si>
    <t>60S ribosomal protein L13a OS=Mus musculus OX=10090 GN=Rpl13a PE=1 SV=4</t>
  </si>
  <si>
    <t>RL13A_MOUSE (+3)</t>
  </si>
  <si>
    <t>Rpl13a</t>
  </si>
  <si>
    <t>Tubulin alpha-1A chain OS=Mus musculus OX=10090 GN=Tuba1a PE=1 SV=1</t>
  </si>
  <si>
    <t>TBA1A_MOUSE (+2)</t>
  </si>
  <si>
    <t>Tuba1a</t>
  </si>
  <si>
    <t>Methionine aminopeptidase 2 OS=Mus musculus OX=10090 GN=Metap2 PE=1 SV=1</t>
  </si>
  <si>
    <t>MAP2_MOUSE (+2)</t>
  </si>
  <si>
    <t>Metap2</t>
  </si>
  <si>
    <t>RNA-binding protein EWS OS=Mus musculus OX=10090 GN=Ewsr1 PE=1 SV=2</t>
  </si>
  <si>
    <t>EWS_MOUSE (+2)</t>
  </si>
  <si>
    <t>Ewsr1</t>
  </si>
  <si>
    <t>Collagen alpha-1(VI) chain OS=Mus musculus OX=10090 GN=Col6a1 PE=1 SV=1</t>
  </si>
  <si>
    <t>CO6A1_MOUSE</t>
  </si>
  <si>
    <t>Col6a1</t>
  </si>
  <si>
    <t>108 kDa</t>
  </si>
  <si>
    <t>Protein Krt78 OS=Mus musculus GN=Krt78 PE=1 SV=1</t>
  </si>
  <si>
    <t>E9Q0F0</t>
  </si>
  <si>
    <t>Protein Col6a3 OS=Mus musculus GN=Col6a3 PE=1 SV=1</t>
  </si>
  <si>
    <t>A0A087WS16 (+2)</t>
  </si>
  <si>
    <t>60S ribosomal protein L35 OS=Mus musculus OX=10090 GN=Rpl35 PE=1 SV=1</t>
  </si>
  <si>
    <t>RL35_MOUSE</t>
  </si>
  <si>
    <t>Rpl35</t>
  </si>
  <si>
    <t>Pyruvate kinase PKM OS=Mus musculus OX=10090 GN=Pkm PE=1 SV=4</t>
  </si>
  <si>
    <t>KPYM_MOUSE</t>
  </si>
  <si>
    <t>Pkm</t>
  </si>
  <si>
    <t>Caveolae-associated protein 2 OS=Mus musculus OX=10090 GN=Cavin2 PE=1 SV=3</t>
  </si>
  <si>
    <t>CAVN2_MOUSE</t>
  </si>
  <si>
    <t>Cavin2</t>
  </si>
  <si>
    <t>47 kDa</t>
  </si>
  <si>
    <t>Protein disulfide-isomerase A3 OS=Mus musculus OX=10090 GN=Pdia3 PE=1 SV=2</t>
  </si>
  <si>
    <t>PDIA3_MOUSE</t>
  </si>
  <si>
    <t>Pdia3</t>
  </si>
  <si>
    <t>57 kDa</t>
  </si>
  <si>
    <t>Collagen alpha-2(VI) chain OS=Mus musculus OX=10090 GN=Col6a2 PE=1 SV=3</t>
  </si>
  <si>
    <t>CO6A2_MOUSE</t>
  </si>
  <si>
    <t>Col6a2</t>
  </si>
  <si>
    <t>110 kDa</t>
  </si>
  <si>
    <t>Keratin, type I cytoskeletal 19 OS=Mus musculus OX=10090 GN=Krt19 PE=1 SV=1</t>
  </si>
  <si>
    <t>K1C19_MOUSE</t>
  </si>
  <si>
    <t>Krt19</t>
  </si>
  <si>
    <t>Histone H1.0 OS=Mus musculus OX=10090 GN=H1f0 PE=2 SV=4</t>
  </si>
  <si>
    <t>H10_MOUSE</t>
  </si>
  <si>
    <t>H1f0</t>
  </si>
  <si>
    <t>60S ribosomal protein L36 OS=Mus musculus GN=Rpl36-ps3 PE=3 SV=1</t>
  </si>
  <si>
    <t>A0A140T8K6 (+1)</t>
  </si>
  <si>
    <t>Ig gamma-1 chain C region secreted form (Fragment) OS=Mus musculus GN=Ighg1 PE=1 SV=1</t>
  </si>
  <si>
    <t>A0A075B5P4 (+1)</t>
  </si>
  <si>
    <t>Eukaryotic translation initiation factor 4B OS=Mus musculus OX=10090 GN=Eif4b PE=1 SV=1</t>
  </si>
  <si>
    <t>IF4B_MOUSE</t>
  </si>
  <si>
    <t>Eif4b</t>
  </si>
  <si>
    <t>Heat shock cognate 71 kDa protein OS=Mus musculus OX=10090 GN=Hspa8 PE=1 SV=1</t>
  </si>
  <si>
    <t>HSP7C_MOUSE</t>
  </si>
  <si>
    <t>Hspa8</t>
  </si>
  <si>
    <t>Methyl-CpG-binding protein 2 OS=Mus musculus OX=10090 GN=Mecp2 PE=1 SV=1</t>
  </si>
  <si>
    <t>MECP2_MOUSE</t>
  </si>
  <si>
    <t>Mecp2</t>
  </si>
  <si>
    <t>Nucleophosmin OS=Mus musculus OX=10090 GN=Npm1 PE=1 SV=1</t>
  </si>
  <si>
    <t>NPM_MOUSE (+1)</t>
  </si>
  <si>
    <t>Npm1</t>
  </si>
  <si>
    <t>33 kDa</t>
  </si>
  <si>
    <t>Filamin, alpha OS=Mus musculus GN=Flna PE=1 SV=1</t>
  </si>
  <si>
    <t>B7FAU9</t>
  </si>
  <si>
    <t>Transitional endoplasmic reticulum ATPase OS=Mus musculus OX=10090 GN=Vcp PE=1 SV=4</t>
  </si>
  <si>
    <t>TERA_MOUSE</t>
  </si>
  <si>
    <t>Vcp</t>
  </si>
  <si>
    <t>89 kDa</t>
  </si>
  <si>
    <t>Nascent polypeptide-associated complex subunit alpha, muscle-specific form OS=Mus musculus OX=10090 GN=Naca PE=1 SV=2</t>
  </si>
  <si>
    <t>NACAM_MOUSE</t>
  </si>
  <si>
    <t>Naca</t>
  </si>
  <si>
    <t>220 kDa</t>
  </si>
  <si>
    <t>Septin-2 OS=Mus musculus OX=10090 GN=Sept2 PE=1 SV=2</t>
  </si>
  <si>
    <t>SEPT2_MOUSE (+1)</t>
  </si>
  <si>
    <t>High mobility group protein HMG-I/HMG-Y OS=Mus musculus OX=10090 GN=Hmga1 PE=1 SV=4</t>
  </si>
  <si>
    <t>HMGA1_MOUSE</t>
  </si>
  <si>
    <t>Hmga1</t>
  </si>
  <si>
    <t>Keratin, type II cytoskeletal 73 OS=Mus musculus OX=10090 GN=Krt73 PE=1 SV=1</t>
  </si>
  <si>
    <t>K2C73_MOUSE</t>
  </si>
  <si>
    <t>Krt73</t>
  </si>
  <si>
    <t>40S ribosomal protein S23 OS=Mus musculus OX=10090 GN=Rps23 PE=1 SV=3</t>
  </si>
  <si>
    <t>RS23_MOUSE</t>
  </si>
  <si>
    <t>Rps23</t>
  </si>
  <si>
    <t>16 kDa</t>
  </si>
  <si>
    <t>Peroxiredoxin-6 OS=Mus musculus GN=Prdx6 PE=1 SV=1</t>
  </si>
  <si>
    <t>D3Z0Y2 (+1)</t>
  </si>
  <si>
    <t>Heterogeneous nuclear ribonucleoprotein A3 OS=Mus musculus OX=10090 GN=Hnrnpa3 PE=1 SV=1</t>
  </si>
  <si>
    <t>ROA3_MOUSE (+1)</t>
  </si>
  <si>
    <t>Hnrnpa3</t>
  </si>
  <si>
    <t>40 kDa</t>
  </si>
  <si>
    <t>Hemoglobin subunit beta-1 OS=Mus musculus OX=10090 GN=Hbb-b1 PE=1 SV=2</t>
  </si>
  <si>
    <t>HBB1_MOUSE</t>
  </si>
  <si>
    <t>Hbb-b1</t>
  </si>
  <si>
    <t>Histone H1.2 OS=Mus musculus OX=10090 GN=Hist1h1c PE=1 SV=2</t>
  </si>
  <si>
    <t>H12_MOUSE</t>
  </si>
  <si>
    <t>Hist1h1c</t>
  </si>
  <si>
    <t>60S ribosomal protein L7a OS=Mus musculus OX=10090 GN=Rpl7a PE=1 SV=2</t>
  </si>
  <si>
    <t>RL7A_MOUSE</t>
  </si>
  <si>
    <t>Rpl7a</t>
  </si>
  <si>
    <t>Annexin A1 OS=Mus musculus OX=10090 GN=Anxa1 PE=1 SV=2</t>
  </si>
  <si>
    <t>ANXA1_MOUSE</t>
  </si>
  <si>
    <t>Anxa1</t>
  </si>
  <si>
    <t>Endoplasmin OS=Mus musculus OX=10090 GN=Hsp90b1 PE=1 SV=2</t>
  </si>
  <si>
    <t>ENPL_MOUSE</t>
  </si>
  <si>
    <t>Hsp90b1</t>
  </si>
  <si>
    <t>92 kDa</t>
  </si>
  <si>
    <t>Protein Igkv1-135 (Fragment) OS=Mus musculus GN=Igkv1-135 PE=4 SV=1</t>
  </si>
  <si>
    <t>A0A0B4J1H7</t>
  </si>
  <si>
    <t>Fibronectin OS=Mus musculus GN=Fn1 PE=1 SV=1</t>
  </si>
  <si>
    <t>B9EHT6 (+5)</t>
  </si>
  <si>
    <t>Peroxiredoxin-2 OS=Mus musculus OX=10090 GN=Prdx2 PE=1 SV=3</t>
  </si>
  <si>
    <t>PRDX2_MOUSE</t>
  </si>
  <si>
    <t>Prdx2</t>
  </si>
  <si>
    <t>Vinculin OS=Mus musculus OX=10090 GN=Vcl PE=1 SV=4</t>
  </si>
  <si>
    <t>VINC_MOUSE</t>
  </si>
  <si>
    <t>Vcl</t>
  </si>
  <si>
    <t>Keratin, type I cytoskeletal 12 OS=Mus musculus OX=10090 GN=Krt12 PE=1 SV=2</t>
  </si>
  <si>
    <t>K1C12_MOUSE (+1)</t>
  </si>
  <si>
    <t>Krt12</t>
  </si>
  <si>
    <t>ADP/ATP translocase 2 OS=Mus musculus OX=10090 GN=Slc25a5 PE=1 SV=3</t>
  </si>
  <si>
    <t>ADT2_MOUSE</t>
  </si>
  <si>
    <t>Slc25a5</t>
  </si>
  <si>
    <t>60S ribosomal protein L8 OS=Mus musculus OX=10090 GN=Rpl8 PE=1 SV=2</t>
  </si>
  <si>
    <t>RL8_MOUSE</t>
  </si>
  <si>
    <t>Rpl8</t>
  </si>
  <si>
    <t>28 kDa</t>
  </si>
  <si>
    <t>60S ribosomal protein L28 OS=Mus musculus OX=10090 GN=Rpl28 PE=1 SV=2</t>
  </si>
  <si>
    <t>RL28_MOUSE</t>
  </si>
  <si>
    <t>Rpl28</t>
  </si>
  <si>
    <t>MCG140784 OS=Mus musculus GN=Try10 PE=1 SV=1</t>
  </si>
  <si>
    <t>Q792Z1</t>
  </si>
  <si>
    <t>Desmoglein-1-alpha OS=Mus musculus OX=10090 GN=Dsg1a PE=2 SV=2</t>
  </si>
  <si>
    <t>DSG1A_MOUSE (+1)</t>
  </si>
  <si>
    <t>Dsg1a</t>
  </si>
  <si>
    <t>115 kDa</t>
  </si>
  <si>
    <t>ATP synthase subunit alpha, mitochondrial OS=Mus musculus OX=10090 GN=Atp5f1a PE=1 SV=1</t>
  </si>
  <si>
    <t>ATPA_MOUSE</t>
  </si>
  <si>
    <t>Atp5f1a</t>
  </si>
  <si>
    <t>60 kDa</t>
  </si>
  <si>
    <t>Fructose-bisphosphate aldolase A OS=Mus musculus OX=10090 GN=Aldoa PE=1 SV=2</t>
  </si>
  <si>
    <t>ALDOA_MOUSE (+1)</t>
  </si>
  <si>
    <t>Aldoa</t>
  </si>
  <si>
    <t>Coiled-coil domain-containing protein 124 OS=Mus musculus OX=10090 GN=Ccdc124 PE=1 SV=1</t>
  </si>
  <si>
    <t>CC124_MOUSE</t>
  </si>
  <si>
    <t>Ccdc124</t>
  </si>
  <si>
    <t>Peptidyl-prolyl cis-trans isomerase FKBP3 OS=Mus musculus OX=10090 GN=Fkbp3 PE=1 SV=2</t>
  </si>
  <si>
    <t>FKBP3_MOUSE</t>
  </si>
  <si>
    <t>Fkbp3</t>
  </si>
  <si>
    <t>Actin, alpha cardiac muscle 1 OS=Mus musculus OX=10090 GN=Actc1 PE=1 SV=1</t>
  </si>
  <si>
    <t>ACTC_MOUSE</t>
  </si>
  <si>
    <t>Actc1</t>
  </si>
  <si>
    <t>14-3-3 protein zeta/delta OS=Mus musculus OX=10090 GN=Ywhaz PE=1 SV=1</t>
  </si>
  <si>
    <t>1433Z_MOUSE</t>
  </si>
  <si>
    <t>Ywhaz</t>
  </si>
  <si>
    <t>rRNA 2'-O-methyltransferase fibrillarin OS=Mus musculus OX=10090 GN=Fbl PE=1 SV=2</t>
  </si>
  <si>
    <t>FBRL_MOUSE</t>
  </si>
  <si>
    <t>Fbl</t>
  </si>
  <si>
    <t>EH domain-containing protein 2 OS=Mus musculus OX=10090 GN=Ehd2 PE=1 SV=1</t>
  </si>
  <si>
    <t>EHD2_MOUSE</t>
  </si>
  <si>
    <t>Ehd2</t>
  </si>
  <si>
    <t>Protein Igkv12-46 (Fragment) OS=Mus musculus GN=Igkv12-46 PE=1 SV=2</t>
  </si>
  <si>
    <t>A0A140T8P6</t>
  </si>
  <si>
    <t>Synaptic functional regulator FMR1 OS=Mus musculus OX=10090 GN=Fmr1 PE=1 SV=1</t>
  </si>
  <si>
    <t>FMR1_MOUSE (+4)</t>
  </si>
  <si>
    <t>Fmr1</t>
  </si>
  <si>
    <t>Protein disulfide-isomerase A4 OS=Mus musculus OX=10090 GN=Pdia4 PE=1 SV=3</t>
  </si>
  <si>
    <t>PDIA4_MOUSE (+1)</t>
  </si>
  <si>
    <t>Pdia4</t>
  </si>
  <si>
    <t>Keratin, type I cytoskeletal 14 OS=Mus musculus OX=10090 GN=Krt14 PE=1 SV=2</t>
  </si>
  <si>
    <t>K1C14_MOUSE</t>
  </si>
  <si>
    <t>Krt14</t>
  </si>
  <si>
    <t>Non-histone chromosomal protein HMG-14 OS=Mus musculus OX=10090 GN=Hmgn1 PE=1 SV=2</t>
  </si>
  <si>
    <t>HMGN1_MOUSE</t>
  </si>
  <si>
    <t>Hmgn1</t>
  </si>
  <si>
    <t>10 kDa</t>
  </si>
  <si>
    <t>Alpha-enolase OS=Mus musculus OX=10090 GN=Eno1 PE=1 SV=3</t>
  </si>
  <si>
    <t>ENOA_MOUSE</t>
  </si>
  <si>
    <t>Eno1</t>
  </si>
  <si>
    <t>Leucine-rich repeat-containing protein 59 OS=Mus musculus OX=10090 GN=Lrrc59 PE=1 SV=1</t>
  </si>
  <si>
    <t>LRC59_MOUSE</t>
  </si>
  <si>
    <t>Lrrc59</t>
  </si>
  <si>
    <t>35 kDa</t>
  </si>
  <si>
    <t>Protein CDV3 OS=Mus musculus OX=10090 GN=Cdv3 PE=1 SV=2</t>
  </si>
  <si>
    <t>CDV3_MOUSE (+1)</t>
  </si>
  <si>
    <t>Cdv3</t>
  </si>
  <si>
    <t>Keratin, type II cytoskeletal 8 OS=Mus musculus OX=10090 GN=Krt8 PE=1 SV=4</t>
  </si>
  <si>
    <t>K2C8_MOUSE</t>
  </si>
  <si>
    <t>Krt8</t>
  </si>
  <si>
    <t>55 kDa</t>
  </si>
  <si>
    <t>40S ribosomal protein S3 OS=Mus musculus OX=10090 GN=Rps3 PE=1 SV=1</t>
  </si>
  <si>
    <t>RS3_MOUSE</t>
  </si>
  <si>
    <t>Rps3</t>
  </si>
  <si>
    <t>Glycerol-3-phosphate dehydrogenase [NAD(+)], cytoplasmic OS=Mus musculus OX=10090 GN=Gpd1 PE=1 SV=3</t>
  </si>
  <si>
    <t>GPDA_MOUSE (+1)</t>
  </si>
  <si>
    <t>Gpd1</t>
  </si>
  <si>
    <t>Caveolin-1 OS=Mus musculus OX=10090 GN=Cav1 PE=1 SV=1</t>
  </si>
  <si>
    <t>CAV1_MOUSE (+1)</t>
  </si>
  <si>
    <t>Cav1</t>
  </si>
  <si>
    <t>Keratin, type I cytoskeletal 17 OS=Mus musculus OX=10090 GN=Krt17 PE=1 SV=3</t>
  </si>
  <si>
    <t>K1C17_MOUSE</t>
  </si>
  <si>
    <t>Krt17</t>
  </si>
  <si>
    <t>48 kDa</t>
  </si>
  <si>
    <t>60S ribosomal protein L32 OS=Mus musculus OX=10090 GN=Rpl32 PE=1 SV=2</t>
  </si>
  <si>
    <t>RL32_MOUSE</t>
  </si>
  <si>
    <t>Rpl32</t>
  </si>
  <si>
    <t>Collagen alpha-2(I) chain OS=Mus musculus OX=10090 GN=Col1a2 PE=1 SV=2</t>
  </si>
  <si>
    <t>CO1A2_MOUSE</t>
  </si>
  <si>
    <t>Col1a2</t>
  </si>
  <si>
    <t>130 kDa</t>
  </si>
  <si>
    <t>Ig kappa chain V-II region 26-10 OS=Mus musculus OX=10090 PE=1 SV=1</t>
  </si>
  <si>
    <t>KV2A7_MOUSE</t>
  </si>
  <si>
    <t>Tumor protein D54 OS=Mus musculus GN=Tpd52l2 PE=1 SV=1</t>
  </si>
  <si>
    <t>A2AUD5 (+1)</t>
  </si>
  <si>
    <t>Clusterin OS=Mus musculus OX=10090 GN=Clu PE=1 SV=1</t>
  </si>
  <si>
    <t>CLUS_MOUSE</t>
  </si>
  <si>
    <t>Clu</t>
  </si>
  <si>
    <t>60S ribosomal protein L10 OS=Mus musculus OX=10090 GN=Rpl10 PE=1 SV=3</t>
  </si>
  <si>
    <t>RL10_MOUSE (+1)</t>
  </si>
  <si>
    <t>Rpl10</t>
  </si>
  <si>
    <t>Nucleolar RNA helicase 2 OS=Mus musculus OX=10090 GN=Ddx21 PE=1 SV=3</t>
  </si>
  <si>
    <t>DDX21_MOUSE</t>
  </si>
  <si>
    <t>Ddx21</t>
  </si>
  <si>
    <t>94 kDa</t>
  </si>
  <si>
    <t>Keratin, type I cytoskeletal 26 OS=Mus musculus OX=10090 GN=Krt26 PE=2 SV=1</t>
  </si>
  <si>
    <t>K1C26_MOUSE</t>
  </si>
  <si>
    <t>Krt26</t>
  </si>
  <si>
    <t>Keratin, type II cuticular 87 OS=Mus musculus OX=10090 GN=Krt87 PE=2 SV=2</t>
  </si>
  <si>
    <t>KRT87_MOUSE</t>
  </si>
  <si>
    <t>Krt87</t>
  </si>
  <si>
    <t>Granulins OS=Mus musculus OX=10090 GN=Grn PE=1 SV=2</t>
  </si>
  <si>
    <t>GRN_MOUSE (+1)</t>
  </si>
  <si>
    <t>Grn</t>
  </si>
  <si>
    <t>Fatty acid-binding protein, adipocyte OS=Mus musculus OX=10090 GN=Fabp4 PE=1 SV=3</t>
  </si>
  <si>
    <t>FABP4_MOUSE</t>
  </si>
  <si>
    <t>Fabp4</t>
  </si>
  <si>
    <t>MCG15081 OS=Mus musculus GN=Gm10334 PE=3 SV=1</t>
  </si>
  <si>
    <t>Q792Y8 (+1)</t>
  </si>
  <si>
    <t>Glutathione S-transferase Mu 1 OS=Mus musculus OX=10090 GN=Gstm1 PE=1 SV=2</t>
  </si>
  <si>
    <t>GSTM1_MOUSE (+1)</t>
  </si>
  <si>
    <t>Gstm1</t>
  </si>
  <si>
    <t>Septin-11 OS=Mus musculus OX=10090 GN=Sept11 PE=1 SV=4</t>
  </si>
  <si>
    <t>SEP11_MOUSE (+2)</t>
  </si>
  <si>
    <t>Histone H2A type 1-F OS=Mus musculus OX=10090 GN=Hist1h2af PE=1 SV=3</t>
  </si>
  <si>
    <t>H2A1F_MOUSE (+6)</t>
  </si>
  <si>
    <t>Hist1h2af</t>
  </si>
  <si>
    <t>60S ribosomal protein L10a OS=Mus musculus OX=10090 GN=Rpl10a PE=1 SV=3</t>
  </si>
  <si>
    <t>RL10A_MOUSE (+1)</t>
  </si>
  <si>
    <t>Rpl10a</t>
  </si>
  <si>
    <t>Gamma-synuclein OS=Mus musculus OX=10090 GN=Sncg PE=1 SV=1</t>
  </si>
  <si>
    <t>SYUG_MOUSE</t>
  </si>
  <si>
    <t>Sncg</t>
  </si>
  <si>
    <t>Keratin, type I cytoskeletal 13 OS=Mus musculus OX=10090 GN=Krt13 PE=1 SV=2</t>
  </si>
  <si>
    <t>K1C13_MOUSE</t>
  </si>
  <si>
    <t>Krt13</t>
  </si>
  <si>
    <t>Histone H1.5 OS=Mus musculus OX=10090 GN=Hist1h1b PE=1 SV=2</t>
  </si>
  <si>
    <t>H15_MOUSE</t>
  </si>
  <si>
    <t>Hist1h1b</t>
  </si>
  <si>
    <t>60S ribosomal protein L27 OS=Mus musculus OX=10090 GN=Rpl27 PE=1 SV=2</t>
  </si>
  <si>
    <t>RL27_MOUSE</t>
  </si>
  <si>
    <t>Rpl27</t>
  </si>
  <si>
    <t>40S ribosomal protein S25 OS=Mus musculus OX=10090 GN=Rps25 PE=1 SV=1</t>
  </si>
  <si>
    <t>RS25_MOUSE</t>
  </si>
  <si>
    <t>Rps25</t>
  </si>
  <si>
    <t>Protein Igkv16-104 (Fragment) OS=Mus musculus GN=Igkv16-104 PE=4 SV=1</t>
  </si>
  <si>
    <t>A0A0B4J1I1</t>
  </si>
  <si>
    <t>Protein Ighv4-1 (Fragment) OS=Mus musculus GN=Ighv4-1 PE=1 SV=7</t>
  </si>
  <si>
    <t>A0A075B5R5</t>
  </si>
  <si>
    <t>60S ribosomal protein L5 OS=Mus musculus OX=10090 GN=Rpl5 PE=1 SV=3</t>
  </si>
  <si>
    <t>RL5_MOUSE</t>
  </si>
  <si>
    <t>Rpl5</t>
  </si>
  <si>
    <t>Hepatoma-derived growth factor-related protein 3 OS=Mus musculus OX=10090 GN=Hdgfl3 PE=1 SV=2</t>
  </si>
  <si>
    <t>HDGR3_MOUSE</t>
  </si>
  <si>
    <t>Hdgfl3</t>
  </si>
  <si>
    <t>Interleukin enhancer-binding factor 2 OS=Mus musculus OX=10090 GN=Ilf2 PE=1 SV=1</t>
  </si>
  <si>
    <t>ILF2_MOUSE</t>
  </si>
  <si>
    <t>Ilf2</t>
  </si>
  <si>
    <t>43 kDa</t>
  </si>
  <si>
    <t>Endothelial differentiation-related factor 1 OS=Mus musculus OX=10090 GN=Edf1 PE=1 SV=1</t>
  </si>
  <si>
    <t>EDF1_MOUSE</t>
  </si>
  <si>
    <t>Edf1</t>
  </si>
  <si>
    <t>Ig lambda-2 chain C region OS=Mus musculus OX=10090 GN=Iglc2 PE=1 SV=1</t>
  </si>
  <si>
    <t>LAC2_MOUSE (+1)</t>
  </si>
  <si>
    <t>Iglc2</t>
  </si>
  <si>
    <t>Protein Igkv13-84 (Fragment) OS=Mus musculus GN=Igkv13-84 PE=4 SV=2</t>
  </si>
  <si>
    <t>A0A140T8N3</t>
  </si>
  <si>
    <t>60S ribosomal protein L13 OS=Mus musculus OX=10090 GN=Rpl13 PE=1 SV=3</t>
  </si>
  <si>
    <t>RL13_MOUSE (+1)</t>
  </si>
  <si>
    <t>Rpl13</t>
  </si>
  <si>
    <t>60S ribosomal protein L24 OS=Mus musculus OX=10090 GN=Rpl24 PE=1 SV=2</t>
  </si>
  <si>
    <t>RL24_MOUSE</t>
  </si>
  <si>
    <t>Rpl24</t>
  </si>
  <si>
    <t>18 kDa</t>
  </si>
  <si>
    <t>60 kDa heat shock protein, mitochondrial OS=Mus musculus OX=10090 GN=Hspd1 PE=1 SV=1</t>
  </si>
  <si>
    <t>CH60_MOUSE</t>
  </si>
  <si>
    <t>Hspd1</t>
  </si>
  <si>
    <t>40S ribosomal protein S30 OS=Mus musculus OX=10090 GN=Fau PE=1 SV=1</t>
  </si>
  <si>
    <t>RS30_MOUSE (+1)</t>
  </si>
  <si>
    <t>Fau</t>
  </si>
  <si>
    <t>7 kDa</t>
  </si>
  <si>
    <t>14-3-3 protein beta/alpha OS=Mus musculus OX=10090 GN=Ywhab PE=1 SV=3</t>
  </si>
  <si>
    <t>1433B_MOUSE</t>
  </si>
  <si>
    <t>Ywhab</t>
  </si>
  <si>
    <t>Decorin OS=Mus musculus OX=10090 GN=Dcn PE=1 SV=1</t>
  </si>
  <si>
    <t>PGS2_MOUSE</t>
  </si>
  <si>
    <t>Dcn</t>
  </si>
  <si>
    <t>40S ribosomal protein S3a OS=Mus musculus OX=10090 GN=Rps3a PE=1 SV=3</t>
  </si>
  <si>
    <t>RS3A_MOUSE</t>
  </si>
  <si>
    <t>Rps3a</t>
  </si>
  <si>
    <t>Proliferation-associated protein 2G4 OS=Mus musculus OX=10090 GN=Pa2g4 PE=1 SV=3</t>
  </si>
  <si>
    <t>PA2G4_MOUSE</t>
  </si>
  <si>
    <t>Pa2g4</t>
  </si>
  <si>
    <t>Septin-8 OS=Mus musculus OX=10090 GN=Sept8 PE=1 SV=4</t>
  </si>
  <si>
    <t>SEPT8_MOUSE (+3)</t>
  </si>
  <si>
    <t>Staphylococcal nuclease domain-containing protein 1 OS=Mus musculus OX=10090 GN=Snd1 PE=1 SV=1</t>
  </si>
  <si>
    <t>SND1_MOUSE</t>
  </si>
  <si>
    <t>Snd1</t>
  </si>
  <si>
    <t>102 kDa</t>
  </si>
  <si>
    <t>Histone H1.3 OS=Mus musculus OX=10090 GN=Hist1h1d PE=1 SV=2</t>
  </si>
  <si>
    <t>H13_MOUSE</t>
  </si>
  <si>
    <t>Hist1h1d</t>
  </si>
  <si>
    <t>40S ribosomal protein S18 OS=Mus musculus OX=10090 GN=Rps18 PE=1 SV=3</t>
  </si>
  <si>
    <t>RS18_MOUSE (+1)</t>
  </si>
  <si>
    <t>Rps18</t>
  </si>
  <si>
    <t>Protein Igkv6-13 (Fragment) OS=Mus musculus GN=Igkv6-13 PE=1 SV=4</t>
  </si>
  <si>
    <t>A0A0G2JGY3</t>
  </si>
  <si>
    <t>Protein Igkv5-45 (Fragment) OS=Mus musculus GN=Igkv5-45 PE=4 SV=1</t>
  </si>
  <si>
    <t>A0A0B4J1J1</t>
  </si>
  <si>
    <t>Protein disulfide-isomerase A6 OS=Mus musculus OX=10090 GN=Pdia6 PE=1 SV=3</t>
  </si>
  <si>
    <t>PDIA6_MOUSE</t>
  </si>
  <si>
    <t>Pdia6</t>
  </si>
  <si>
    <t>Pre-mRNA-processing factor 19 OS=Mus musculus OX=10090 GN=Prpf19 PE=1 SV=1</t>
  </si>
  <si>
    <t>PRP19_MOUSE</t>
  </si>
  <si>
    <t>Prpf19</t>
  </si>
  <si>
    <t>Microfibrillar-associated protein 5 OS=Mus musculus OX=10090 GN=Mfap5 PE=1 SV=1</t>
  </si>
  <si>
    <t>MFAP5_MOUSE (+2)</t>
  </si>
  <si>
    <t>Mfap5</t>
  </si>
  <si>
    <t>19 kDa</t>
  </si>
  <si>
    <t>Membrane-associated progesterone receptor component 1 OS=Mus musculus OX=10090 GN=Pgrmc1 PE=1 SV=4</t>
  </si>
  <si>
    <t>PGRC1_MOUSE</t>
  </si>
  <si>
    <t>Pgrmc1</t>
  </si>
  <si>
    <t>U1 small nuclear ribonucleoprotein 70 kDa OS=Mus musculus OX=10090 GN=Snrnp70 PE=1 SV=2</t>
  </si>
  <si>
    <t>RU17_MOUSE</t>
  </si>
  <si>
    <t>Snrnp70</t>
  </si>
  <si>
    <t>60S ribosomal protein L23a OS=Mus musculus OX=10090 GN=Rpl23a PE=1 SV=1</t>
  </si>
  <si>
    <t>RL23A_MOUSE (+1)</t>
  </si>
  <si>
    <t>Rpl23a</t>
  </si>
  <si>
    <t>40S ribosomal protein S6 OS=Mus musculus OX=10090 GN=Rps6 PE=1 SV=1</t>
  </si>
  <si>
    <t>RS6_MOUSE</t>
  </si>
  <si>
    <t>Rps6</t>
  </si>
  <si>
    <t>Desmin OS=Mus musculus OX=10090 GN=Des PE=1 SV=3</t>
  </si>
  <si>
    <t>DESM_MOUSE</t>
  </si>
  <si>
    <t>Des</t>
  </si>
  <si>
    <t>Methyl-CpG-binding protein 2 OS=Mus musculus GN=Mecp2 PE=1 SV=1</t>
  </si>
  <si>
    <t>D3Z7U4</t>
  </si>
  <si>
    <t>Leucine-rich repeat flightless-interacting protein 1 OS=Mus musculus OX=10090 GN=Lrrfip1 PE=1 SV=2</t>
  </si>
  <si>
    <t>LRRF1_MOUSE</t>
  </si>
  <si>
    <t>Lrrfip1</t>
  </si>
  <si>
    <t>79 kDa</t>
  </si>
  <si>
    <t>Caprin-1 OS=Mus musculus OX=10090 GN=Caprin1 PE=1 SV=2</t>
  </si>
  <si>
    <t>CAPR1_MOUSE</t>
  </si>
  <si>
    <t>Caprin1</t>
  </si>
  <si>
    <t>78 kDa</t>
  </si>
  <si>
    <t>D-3-phosphoglycerate dehydrogenase OS=Mus musculus OX=10090 GN=Phgdh PE=1 SV=3</t>
  </si>
  <si>
    <t>SERA_MOUSE</t>
  </si>
  <si>
    <t>Phgdh</t>
  </si>
  <si>
    <t>Signal recognition particle subunit SRP72 OS=Mus musculus GN=Srp72 PE=1 SV=1</t>
  </si>
  <si>
    <t>F8VQC1 (+1)</t>
  </si>
  <si>
    <t>Lipoprotein lipase OS=Mus musculus OX=10090 GN=Lpl PE=1 SV=3</t>
  </si>
  <si>
    <t>LIPL_MOUSE</t>
  </si>
  <si>
    <t>Lpl</t>
  </si>
  <si>
    <t>ATP-binding cassette sub-family F member 1 OS=Mus musculus OX=10090 GN=Abcf1 PE=1 SV=1</t>
  </si>
  <si>
    <t>ABCF1_MOUSE</t>
  </si>
  <si>
    <t>Abcf1</t>
  </si>
  <si>
    <t>95 kDa</t>
  </si>
  <si>
    <t>Chromobox protein homolog 3 OS=Mus musculus OX=10090 GN=Cbx3 PE=1 SV=2</t>
  </si>
  <si>
    <t>CBX3_MOUSE (+1)</t>
  </si>
  <si>
    <t>Cbx3</t>
  </si>
  <si>
    <t>Apolipoprotein A-IV OS=Mus musculus OX=10090 GN=Apoa4 PE=1 SV=3</t>
  </si>
  <si>
    <t>APOA4_MOUSE</t>
  </si>
  <si>
    <t>Apoa4</t>
  </si>
  <si>
    <t>U4/U6.U5 tri-snRNP-associated protein 1 OS=Mus musculus OX=10090 GN=Sart1 PE=1 SV=1</t>
  </si>
  <si>
    <t>SNUT1_MOUSE</t>
  </si>
  <si>
    <t>Sart1</t>
  </si>
  <si>
    <t>91 kDa</t>
  </si>
  <si>
    <t>High mobility group nucleosome-binding domain-containing protein 3 OS=Mus musculus OX=10090 GN=Hmgn3 PE=1 SV=1</t>
  </si>
  <si>
    <t>HMGN3_MOUSE</t>
  </si>
  <si>
    <t>Hmgn3</t>
  </si>
  <si>
    <t>Ig kappa chain V-V region HP R16.7 OS=Mus musculus OX=10090 PE=1 SV=1</t>
  </si>
  <si>
    <t>KV5AB_MOUSE (+1)</t>
  </si>
  <si>
    <t>Tubulin beta-4B chain OS=Mus musculus OX=10090 GN=Tubb4b PE=1 SV=1</t>
  </si>
  <si>
    <t>TBB4B_MOUSE</t>
  </si>
  <si>
    <t>Tubb4b</t>
  </si>
  <si>
    <t>60S ribosomal protein L3 OS=Mus musculus OX=10090 GN=Rpl3 PE=1 SV=3</t>
  </si>
  <si>
    <t>RL3_MOUSE</t>
  </si>
  <si>
    <t>Rpl3</t>
  </si>
  <si>
    <t>46 kDa</t>
  </si>
  <si>
    <t>Serine protease inhibitor A3K OS=Mus musculus OX=10090 GN=Serpina3k PE=1 SV=2</t>
  </si>
  <si>
    <t>SPA3K_MOUSE</t>
  </si>
  <si>
    <t>Serpina3k</t>
  </si>
  <si>
    <t>Collagen alpha-1(I) chain OS=Mus musculus OX=10090 GN=Col1a1 PE=1 SV=4</t>
  </si>
  <si>
    <t>CO1A1_MOUSE</t>
  </si>
  <si>
    <t>Col1a1</t>
  </si>
  <si>
    <t>138 kDa</t>
  </si>
  <si>
    <t>Protein Ighv5-16 OS=Mus musculus GN=Ighv5-16 PE=1 SV=1</t>
  </si>
  <si>
    <t>A0A075B5R0 (+1)</t>
  </si>
  <si>
    <t>14-3-3 protein epsilon OS=Mus musculus OX=10090 GN=Ywhae PE=1 SV=1</t>
  </si>
  <si>
    <t>1433E_MOUSE</t>
  </si>
  <si>
    <t>Ywhae</t>
  </si>
  <si>
    <t>Elongation factor 2 OS=Mus musculus OX=10090 GN=Eef2 PE=1 SV=2</t>
  </si>
  <si>
    <t>EF2_MOUSE</t>
  </si>
  <si>
    <t>Eef2</t>
  </si>
  <si>
    <t>Protein disulfide-isomerase OS=Mus musculus OX=10090 GN=P4hb PE=1 SV=2</t>
  </si>
  <si>
    <t>PDIA1_MOUSE</t>
  </si>
  <si>
    <t>P4hb</t>
  </si>
  <si>
    <t>Protein Ahnak2 (Fragment) OS=Mus musculus GN=Ahnak2 PE=1 SV=1</t>
  </si>
  <si>
    <t>F7DBB3 (+2)</t>
  </si>
  <si>
    <t>Protein Igkv6-20 (Fragment) OS=Mus musculus GN=Igkv6-20 PE=4 SV=2</t>
  </si>
  <si>
    <t>A0A140T8P2</t>
  </si>
  <si>
    <t>Protein Igkv12-44 (Fragment) OS=Mus musculus GN=Igkv12-44 PE=4 SV=2</t>
  </si>
  <si>
    <t>A0A140T8M2</t>
  </si>
  <si>
    <t>Fibrinogen beta chain OS=Mus musculus OX=10090 GN=Fgb PE=1 SV=1</t>
  </si>
  <si>
    <t>FIBB_MOUSE</t>
  </si>
  <si>
    <t>Fgb</t>
  </si>
  <si>
    <t>Transgelin-2 OS=Mus musculus OX=10090 GN=Tagln2 PE=1 SV=4</t>
  </si>
  <si>
    <t>TAGL2_MOUSE</t>
  </si>
  <si>
    <t>Tagln2</t>
  </si>
  <si>
    <t>Keratin, type I cytoskeletal 27 OS=Mus musculus OX=10090 GN=Krt27 PE=1 SV=1</t>
  </si>
  <si>
    <t>K1C27_MOUSE</t>
  </si>
  <si>
    <t>Krt27</t>
  </si>
  <si>
    <t>49 kDa</t>
  </si>
  <si>
    <t>Heat shock protein HSP 90-beta OS=Mus musculus OX=10090 GN=Hsp90ab1 PE=1 SV=3</t>
  </si>
  <si>
    <t>HS90B_MOUSE</t>
  </si>
  <si>
    <t>Hsp90ab1</t>
  </si>
  <si>
    <t>83 kDa</t>
  </si>
  <si>
    <t>Protein Igkv6-32 (Fragment) OS=Mus musculus GN=Igkv6-32 PE=4 SV=2</t>
  </si>
  <si>
    <t>A0A140T8N9</t>
  </si>
  <si>
    <t>28 kDa heat- and acid-stable phosphoprotein OS=Mus musculus OX=10090 GN=Pdap1 PE=1 SV=1</t>
  </si>
  <si>
    <t>HAP28_MOUSE</t>
  </si>
  <si>
    <t>Pdap1</t>
  </si>
  <si>
    <t>Collagen type V alpha 3 chain OS=Mus musculus GN=Col5a3 PE=1 SV=1</t>
  </si>
  <si>
    <t>Q9JLI2</t>
  </si>
  <si>
    <t>Immunoglobulin J chain OS=Mus musculus OX=10090 GN=Jchain PE=1 SV=4</t>
  </si>
  <si>
    <t>IGJ_MOUSE</t>
  </si>
  <si>
    <t>Jchain</t>
  </si>
  <si>
    <t>Transketolase OS=Mus musculus OX=10090 GN=Tkt PE=1 SV=1</t>
  </si>
  <si>
    <t>TKT_MOUSE</t>
  </si>
  <si>
    <t>Tkt</t>
  </si>
  <si>
    <t>High mobility group protein B1 OS=Mus musculus OX=10090 GN=Hmgb1 PE=1 SV=2</t>
  </si>
  <si>
    <t>HMGB1_MOUSE (+1)</t>
  </si>
  <si>
    <t>Hmgb1</t>
  </si>
  <si>
    <t>Keratin, type I cytoskeletal 15 OS=Mus musculus OX=10090 GN=Krt15 PE=1 SV=2</t>
  </si>
  <si>
    <t>K1C15_MOUSE (+1)</t>
  </si>
  <si>
    <t>Krt15</t>
  </si>
  <si>
    <t>Ig kappa chain V-V region MOPC 41 OS=Mus musculus OX=10090 GN=Gm5571 PE=1 SV=1</t>
  </si>
  <si>
    <t>KV5A7_MOUSE</t>
  </si>
  <si>
    <t>Gm5571</t>
  </si>
  <si>
    <t>Protein PRRC2C OS=Mus musculus OX=10090 GN=Prrc2c PE=1 SV=3</t>
  </si>
  <si>
    <t>PRC2C_MOUSE (+3)</t>
  </si>
  <si>
    <t>Prrc2c</t>
  </si>
  <si>
    <t>311 kDa</t>
  </si>
  <si>
    <t>Ig heavy chain V region 6.96 OS=Mus musculus OX=10090 PE=4 SV=1</t>
  </si>
  <si>
    <t>HVM57_MOUSE (+3)</t>
  </si>
  <si>
    <t>Eukaryotic translation initiation factor 3 subunit J-A OS=Mus musculus OX=10090 GN=Eif3j1 PE=2 SV=1</t>
  </si>
  <si>
    <t>EI3JA_MOUSE (+1)</t>
  </si>
  <si>
    <t>Eif3j1</t>
  </si>
  <si>
    <t>Prolargin OS=Mus musculus OX=10090 GN=Prelp PE=1 SV=2</t>
  </si>
  <si>
    <t>PRELP_MOUSE</t>
  </si>
  <si>
    <t>Prelp</t>
  </si>
  <si>
    <t>CD5 antigen-like OS=Mus musculus OX=10090 GN=Cd5l PE=1 SV=3</t>
  </si>
  <si>
    <t>CD5L_MOUSE</t>
  </si>
  <si>
    <t>Cd5l</t>
  </si>
  <si>
    <t>Protein Igkv4-53 OS=Mus musculus GN=Igkv4-53 PE=1 SV=1</t>
  </si>
  <si>
    <t>A0A075B677 (+1)</t>
  </si>
  <si>
    <t>Gelsolin OS=Mus musculus OX=10090 GN=Gsn PE=1 SV=3</t>
  </si>
  <si>
    <t>GELS_MOUSE</t>
  </si>
  <si>
    <t>Gsn</t>
  </si>
  <si>
    <t>86 kDa</t>
  </si>
  <si>
    <t>Histone H2A.V OS=Mus musculus OX=10090 GN=H2afv PE=1 SV=3</t>
  </si>
  <si>
    <t>H2AV_MOUSE (+1)</t>
  </si>
  <si>
    <t>H2afv</t>
  </si>
  <si>
    <t>Protein Igkv3-3 (Fragment) OS=Mus musculus GN=Igkv3-3 PE=4 SV=2</t>
  </si>
  <si>
    <t>A0A140T8Q0 (+1)</t>
  </si>
  <si>
    <t>Alpha-1-antitrypsin 1-3 OS=Mus musculus OX=10090 GN=Serpina1c PE=1 SV=2</t>
  </si>
  <si>
    <t>A1AT3_MOUSE</t>
  </si>
  <si>
    <t>Serpina1c</t>
  </si>
  <si>
    <t>D-aminoacyl-tRNA deacylase 1 OS=Mus musculus OX=10090 GN=Dtd1 PE=1 SV=2</t>
  </si>
  <si>
    <t>DTD1_MOUSE</t>
  </si>
  <si>
    <t>Dtd1</t>
  </si>
  <si>
    <t>14-3-3 protein gamma OS=Mus musculus OX=10090 GN=Ywhag PE=1 SV=2</t>
  </si>
  <si>
    <t>1433G_MOUSE</t>
  </si>
  <si>
    <t>Ywhag</t>
  </si>
  <si>
    <t>H/ACA ribonucleoprotein complex subunit 1 OS=Mus musculus OX=10090 GN=Gar1 PE=1 SV=1</t>
  </si>
  <si>
    <t>GAR1_MOUSE (+1)</t>
  </si>
  <si>
    <t>Gar1</t>
  </si>
  <si>
    <t>Eukaryotic translation initiation factor 2 subunit 1 OS=Mus musculus OX=10090 GN=Eif2s1 PE=1 SV=3</t>
  </si>
  <si>
    <t>IF2A_MOUSE</t>
  </si>
  <si>
    <t>Eif2s1</t>
  </si>
  <si>
    <t>Heat shock protein HSP 90-alpha OS=Mus musculus OX=10090 GN=Hsp90aa1 PE=1 SV=4</t>
  </si>
  <si>
    <t>HS90A_MOUSE</t>
  </si>
  <si>
    <t>Hsp90aa1</t>
  </si>
  <si>
    <t>85 kDa</t>
  </si>
  <si>
    <t>Uncharacterized protein C7orf50 homolog OS=Mus musculus OX=10090 PE=1 SV=3</t>
  </si>
  <si>
    <t>CG050_MOUSE</t>
  </si>
  <si>
    <t>Murinoglobulin-1 OS=Mus musculus OX=10090 GN=Mug1 PE=1 SV=3</t>
  </si>
  <si>
    <t>MUG1_MOUSE</t>
  </si>
  <si>
    <t>Mug1</t>
  </si>
  <si>
    <t>165 kDa</t>
  </si>
  <si>
    <t>Transcription factor BTF3 OS=Mus musculus OX=10090 GN=Btf3 PE=1 SV=3</t>
  </si>
  <si>
    <t>BTF3_MOUSE</t>
  </si>
  <si>
    <t>Btf3</t>
  </si>
  <si>
    <t>Keratin, type II cytoskeletal 75 OS=Mus musculus OX=10090 GN=Krt75 PE=1 SV=1</t>
  </si>
  <si>
    <t>K2C75_MOUSE</t>
  </si>
  <si>
    <t>Krt75</t>
  </si>
  <si>
    <t>60S ribosomal protein L26 OS=Mus musculus OX=10090 GN=Rpl26 PE=1 SV=1</t>
  </si>
  <si>
    <t>RL26_MOUSE (+1)</t>
  </si>
  <si>
    <t>Rpl26</t>
  </si>
  <si>
    <t>Heterogeneous nuclear ribonucleoprotein D0 OS=Mus musculus OX=10090 GN=Hnrnpd PE=1 SV=2</t>
  </si>
  <si>
    <t>HNRPD_MOUSE (+4)</t>
  </si>
  <si>
    <t>Hnrnpd</t>
  </si>
  <si>
    <t>Regulator of chromosome condensation OS=Mus musculus OX=10090 GN=Rcc1 PE=1 SV=1</t>
  </si>
  <si>
    <t>RCC1_MOUSE (+1)</t>
  </si>
  <si>
    <t>Rcc1</t>
  </si>
  <si>
    <t>Protein Gm20425 OS=Mus musculus GN=Gm20425 PE=4 SV=1</t>
  </si>
  <si>
    <t>E9Q035</t>
  </si>
  <si>
    <t>Triosephosphate isomerase OS=Mus musculus OX=10090 GN=Tpi1 PE=1 SV=4</t>
  </si>
  <si>
    <t>TPIS_MOUSE</t>
  </si>
  <si>
    <t>Tpi1</t>
  </si>
  <si>
    <t>32 kDa</t>
  </si>
  <si>
    <t>Capping protein (Actin filament) muscle Z-line, beta, isoform CRA_a OS=Mus musculus GN=Capzb PE=1 SV=1</t>
  </si>
  <si>
    <t>A2AMW0</t>
  </si>
  <si>
    <t>Myosin regulatory light chain 12B OS=Mus musculus OX=10090 GN=Myl12b PE=1 SV=2</t>
  </si>
  <si>
    <t>ML12B_MOUSE</t>
  </si>
  <si>
    <t>Myl12b</t>
  </si>
  <si>
    <t>20 kDa</t>
  </si>
  <si>
    <t>Phosphatidylethanolamine-binding protein 1 OS=Mus musculus OX=10090 GN=Pebp1 PE=1 SV=3</t>
  </si>
  <si>
    <t>PEBP1_MOUSE</t>
  </si>
  <si>
    <t>Pebp1</t>
  </si>
  <si>
    <t>Calpastatin OS=Mus musculus OX=10090 GN=Cast PE=1 SV=2</t>
  </si>
  <si>
    <t>ICAL_MOUSE</t>
  </si>
  <si>
    <t>Cast</t>
  </si>
  <si>
    <t>Ig gamma-1 chain C region, membrane-bound form OS=Mus musculus OX=10090 GN=Ighg1 PE=1 SV=2</t>
  </si>
  <si>
    <t>IGH1M_MOUSE (+1)</t>
  </si>
  <si>
    <t>Ighg1</t>
  </si>
  <si>
    <t>Heterogeneous nuclear ribonucleoprotein R OS=Mus musculus GN=Hnrnpr PE=1 SV=1</t>
  </si>
  <si>
    <t>Q8VHM5</t>
  </si>
  <si>
    <t>Lamin-B2 OS=Mus musculus OX=10090 GN=Lmnb2 PE=1 SV=2</t>
  </si>
  <si>
    <t>LMNB2_MOUSE (+1)</t>
  </si>
  <si>
    <t>Lmnb2</t>
  </si>
  <si>
    <t>67 kDa</t>
  </si>
  <si>
    <t>Retinal dehydrogenase 1 OS=Mus musculus OX=10090 GN=Aldh1a1 PE=1 SV=5</t>
  </si>
  <si>
    <t>AL1A1_MOUSE</t>
  </si>
  <si>
    <t>Aldh1a1</t>
  </si>
  <si>
    <t>Protein Abi3bp OS=Mus musculus GN=Abi3bp PE=1 SV=1</t>
  </si>
  <si>
    <t>E9Q8E3 (+3)</t>
  </si>
  <si>
    <t>Protein Ighv1-47 OS=Mus musculus GN=Ighv1-47 PE=4 SV=1</t>
  </si>
  <si>
    <t>A0A075B5V8 (+1)</t>
  </si>
  <si>
    <t>Cytochrome c oxidase subunit 2 OS=Mus musculus OX=10090 GN=Mtco2 PE=1 SV=1</t>
  </si>
  <si>
    <t>COX2_MOUSE</t>
  </si>
  <si>
    <t>Mtco2</t>
  </si>
  <si>
    <t>Transcription factor BTF3 homolog 4 OS=Mus musculus OX=10090 GN=Btf3l4 PE=1 SV=1</t>
  </si>
  <si>
    <t>BT3L4_MOUSE</t>
  </si>
  <si>
    <t>Btf3l4</t>
  </si>
  <si>
    <t>Aldehyde dehydrogenase, mitochondrial OS=Mus musculus OX=10090 GN=Aldh2 PE=1 SV=1</t>
  </si>
  <si>
    <t>ALDH2_MOUSE</t>
  </si>
  <si>
    <t>Aldh2</t>
  </si>
  <si>
    <t>Pregnancy zone protein OS=Mus musculus OX=10090 GN=Pzp PE=1 SV=3</t>
  </si>
  <si>
    <t>PZP_MOUSE</t>
  </si>
  <si>
    <t>Pzp</t>
  </si>
  <si>
    <t>166 kDa</t>
  </si>
  <si>
    <t>Fibrinogen alpha chain OS=Mus musculus OX=10090 GN=Fga PE=1 SV=1</t>
  </si>
  <si>
    <t>FIBA_MOUSE</t>
  </si>
  <si>
    <t>Fga</t>
  </si>
  <si>
    <t>87 kDa</t>
  </si>
  <si>
    <t>Cofilin-1 OS=Mus musculus OX=10090 GN=Cfl1 PE=1 SV=3</t>
  </si>
  <si>
    <t>COF1_MOUSE (+1)</t>
  </si>
  <si>
    <t>Cfl1</t>
  </si>
  <si>
    <t>Density-regulated protein OS=Mus musculus OX=10090 GN=Denr PE=1 SV=1</t>
  </si>
  <si>
    <t>DENR_MOUSE (+1)</t>
  </si>
  <si>
    <t>Denr</t>
  </si>
  <si>
    <t>Tubulin polymerization-promoting protein family member 3 OS=Mus musculus OX=10090 GN=Tppp3 PE=1 SV=1</t>
  </si>
  <si>
    <t>TPPP3_MOUSE</t>
  </si>
  <si>
    <t>Tppp3</t>
  </si>
  <si>
    <t>Protein Igkv8-24 (Fragment) OS=Mus musculus GN=Igkv8-24 PE=4 SV=2</t>
  </si>
  <si>
    <t>A0A140T8P5</t>
  </si>
  <si>
    <t>Cytochrome b5 type B OS=Mus musculus OX=10090 GN=Cyb5b PE=1 SV=1</t>
  </si>
  <si>
    <t>CYB5B_MOUSE</t>
  </si>
  <si>
    <t>Cyb5b</t>
  </si>
  <si>
    <t>Galectin-3 OS=Mus musculus OX=10090 GN=Lgals3 PE=1 SV=3</t>
  </si>
  <si>
    <t>LEG3_MOUSE (+1)</t>
  </si>
  <si>
    <t>Lgals3</t>
  </si>
  <si>
    <t>Dolichyl-diphosphooligosaccharide--protein glycosyltransferase subunit 1 OS=Mus musculus OX=10090 GN=Rpn1 PE=1 SV=1</t>
  </si>
  <si>
    <t>RPN1_MOUSE</t>
  </si>
  <si>
    <t>Rpn1</t>
  </si>
  <si>
    <t>Protein Ighv1-82 OS=Mus musculus GN=Ighv1-82 PE=4 SV=1</t>
  </si>
  <si>
    <t>A0A0B4J1J7 (+1)</t>
  </si>
  <si>
    <t>Ig kappa chain V-VI region XRPC 44 OS=Mus musculus OX=10090 PE=1 SV=1</t>
  </si>
  <si>
    <t>KV6A1_MOUSE (+4)</t>
  </si>
  <si>
    <t>Ig gamma-2B chain C region OS=Mus musculus OX=10090 GN=Igh-3 PE=1 SV=3</t>
  </si>
  <si>
    <t>IGG2B_MOUSE</t>
  </si>
  <si>
    <t>Igh-3</t>
  </si>
  <si>
    <t>Histone H1.1 OS=Mus musculus OX=10090 GN=Hist1h1a PE=1 SV=2</t>
  </si>
  <si>
    <t>H11_MOUSE</t>
  </si>
  <si>
    <t>Hist1h1a</t>
  </si>
  <si>
    <t>Partner of Y14 and mago OS=Mus musculus OX=10090 GN=Pym1 PE=1 SV=2</t>
  </si>
  <si>
    <t>PYM1_MOUSE</t>
  </si>
  <si>
    <t>Pym1</t>
  </si>
  <si>
    <t>Ig heavy chain V region 5-84 OS=Mus musculus OX=10090 PE=1 SV=1</t>
  </si>
  <si>
    <t>HVM54_MOUSE (+3)</t>
  </si>
  <si>
    <t>3-ketoacyl-CoA thiolase, mitochondrial OS=Mus musculus OX=10090 GN=Acaa2 PE=1 SV=3</t>
  </si>
  <si>
    <t>THIM_MOUSE</t>
  </si>
  <si>
    <t>Acaa2</t>
  </si>
  <si>
    <t>RNA transcription, translation and transport factor protein OS=Mus musculus OX=10090 GN=RTRAF PE=1 SV=1</t>
  </si>
  <si>
    <t>RTRAF_MOUSE</t>
  </si>
  <si>
    <t>RTRAF</t>
  </si>
  <si>
    <t>Ferritin light chain 1 OS=Mus musculus OX=10090 GN=Ftl1 PE=1 SV=2</t>
  </si>
  <si>
    <t>FRIL1_MOUSE (+1)</t>
  </si>
  <si>
    <t>Ftl1</t>
  </si>
  <si>
    <t>Capping protein (Actin filament), gelsolin-like OS=Mus musculus GN=Capg PE=1 SV=1</t>
  </si>
  <si>
    <t>Q99LB4</t>
  </si>
  <si>
    <t>Apolipoprotein E OS=Mus musculus OX=10090 GN=Apoe PE=1 SV=2</t>
  </si>
  <si>
    <t>APOE_MOUSE</t>
  </si>
  <si>
    <t>Apoe</t>
  </si>
  <si>
    <t>DNA-(apurinic or apyrimidinic site) lyase OS=Mus musculus OX=10090 GN=Apex1 PE=1 SV=2</t>
  </si>
  <si>
    <t>APEX1_MOUSE</t>
  </si>
  <si>
    <t>Apex1</t>
  </si>
  <si>
    <t>Ras-related protein Rab-5C OS=Mus musculus OX=10090 GN=Rab5c PE=1 SV=2</t>
  </si>
  <si>
    <t>RAB5C_MOUSE (+1)</t>
  </si>
  <si>
    <t>Rab5c</t>
  </si>
  <si>
    <t>Eukaryotic translation initiation factor 5A-1 OS=Mus musculus OX=10090 GN=Eif5a PE=1 SV=2</t>
  </si>
  <si>
    <t>IF5A1_MOUSE</t>
  </si>
  <si>
    <t>Eif5a</t>
  </si>
  <si>
    <t>L-lactate dehydrogenase B chain OS=Mus musculus OX=10090 GN=Ldhb PE=1 SV=2</t>
  </si>
  <si>
    <t>LDHB_MOUSE</t>
  </si>
  <si>
    <t>Ldhb</t>
  </si>
  <si>
    <t>Protein Igkv5-39 OS=Mus musculus GN=Igkv5-39 PE=1 SV=7</t>
  </si>
  <si>
    <t>A0A075B5M7 (+1)</t>
  </si>
  <si>
    <t>Keratin, type I cytoskeletal 18 OS=Mus musculus OX=10090 GN=Krt18 PE=1 SV=5</t>
  </si>
  <si>
    <t>K1C18_MOUSE</t>
  </si>
  <si>
    <t>Krt18</t>
  </si>
  <si>
    <t>Neurofilament medium polypeptide OS=Mus musculus OX=10090 GN=Nefm PE=1 SV=4</t>
  </si>
  <si>
    <t>NFM_MOUSE (+2)</t>
  </si>
  <si>
    <t>Nefm</t>
  </si>
  <si>
    <t>96 kDa</t>
  </si>
  <si>
    <t>SPARC OS=Mus musculus OX=10090 GN=Sparc PE=1 SV=1</t>
  </si>
  <si>
    <t>SPRC_MOUSE (+1)</t>
  </si>
  <si>
    <t>Sparc</t>
  </si>
  <si>
    <t>Ribosome-recycling factor, mitochondrial OS=Mus musculus OX=10090 GN=Mrrf PE=1 SV=1</t>
  </si>
  <si>
    <t>RRFM_MOUSE</t>
  </si>
  <si>
    <t>Mrrf</t>
  </si>
  <si>
    <t>KH domain-containing, RNA-binding, signal transduction-associated protein 1 OS=Mus musculus OX=10090 GN=Khdrbs1 PE=1 SV=2</t>
  </si>
  <si>
    <t>KHDR1_MOUSE</t>
  </si>
  <si>
    <t>Khdrbs1</t>
  </si>
  <si>
    <t>40S ribosomal protein S14 OS=Mus musculus OX=10090 GN=Rps14 PE=1 SV=3</t>
  </si>
  <si>
    <t>RS14_MOUSE</t>
  </si>
  <si>
    <t>Rps14</t>
  </si>
  <si>
    <t>L-lactate dehydrogenase A chain OS=Mus musculus OX=10090 GN=Ldha PE=1 SV=3</t>
  </si>
  <si>
    <t>LDHA_MOUSE (+3)</t>
  </si>
  <si>
    <t>Ldha</t>
  </si>
  <si>
    <t>Alpha-1-antitrypsin 1-2 OS=Mus musculus OX=10090 GN=Serpina1b PE=1 SV=2</t>
  </si>
  <si>
    <t>A1AT2_MOUSE</t>
  </si>
  <si>
    <t>Serpina1b</t>
  </si>
  <si>
    <t>Nuclear ubiquitous casein and cyclin-dependent kinase substrate 1 OS=Mus musculus OX=10090 GN=Nucks1 PE=1 SV=1</t>
  </si>
  <si>
    <t>NUCKS_MOUSE (+1)</t>
  </si>
  <si>
    <t>Nucks1</t>
  </si>
  <si>
    <t>Protein Igkv9-124 OS=Mus musculus GN=Igkv9-124 PE=1 SV=7</t>
  </si>
  <si>
    <t>A0A075B5K2</t>
  </si>
  <si>
    <t>Fragile X mental retardation syndrome-related protein 1 OS=Mus musculus OX=10090 GN=Fxr1 PE=1 SV=2</t>
  </si>
  <si>
    <t>FXR1_MOUSE (+2)</t>
  </si>
  <si>
    <t>Fxr1</t>
  </si>
  <si>
    <t>76 kDa</t>
  </si>
  <si>
    <t>Protein Ighv14-2 (Fragment) OS=Mus musculus GN=Ighv14-2 PE=4 SV=1</t>
  </si>
  <si>
    <t>A0A075B5R7</t>
  </si>
  <si>
    <t>Lamin-B1 OS=Mus musculus OX=10090 GN=Lmnb1 PE=1 SV=3</t>
  </si>
  <si>
    <t>LMNB1_MOUSE</t>
  </si>
  <si>
    <t>Lmnb1</t>
  </si>
  <si>
    <t>Ras-related protein Rab-1A OS=Mus musculus OX=10090 GN=Rab1A PE=1 SV=3</t>
  </si>
  <si>
    <t>RAB1A_MOUSE (+1)</t>
  </si>
  <si>
    <t>Rab1A</t>
  </si>
  <si>
    <t>Heterogeneous nuclear ribonucleoprotein A/B OS=Mus musculus OX=10090 GN=Hnrnpab PE=1 SV=1</t>
  </si>
  <si>
    <t>ROAA_MOUSE (+2)</t>
  </si>
  <si>
    <t>Hnrnpab</t>
  </si>
  <si>
    <t>Microtubule-associated protein RP/EB family member 1 OS=Mus musculus OX=10090 GN=Mapre1 PE=1 SV=3</t>
  </si>
  <si>
    <t>MARE1_MOUSE</t>
  </si>
  <si>
    <t>Mapre1</t>
  </si>
  <si>
    <t>Non-POU domain-containing octamer-binding protein OS=Mus musculus OX=10090 GN=Nono PE=1 SV=3</t>
  </si>
  <si>
    <t>NONO_MOUSE</t>
  </si>
  <si>
    <t>Nono</t>
  </si>
  <si>
    <t>Elongation factor 1-delta OS=Mus musculus OX=10090 GN=Eef1d PE=1 SV=3</t>
  </si>
  <si>
    <t>EF1D_MOUSE (+4)</t>
  </si>
  <si>
    <t>Eef1d</t>
  </si>
  <si>
    <t>Poly(rC)-binding protein 1 OS=Mus musculus OX=10090 GN=Pcbp1 PE=1 SV=1</t>
  </si>
  <si>
    <t>PCBP1_MOUSE</t>
  </si>
  <si>
    <t>Pcbp1</t>
  </si>
  <si>
    <t>Keratin, type II cytoskeletal 72 OS=Mus musculus OX=10090 GN=Krt72 PE=3 SV=1</t>
  </si>
  <si>
    <t>K2C72_MOUSE</t>
  </si>
  <si>
    <t>Krt72</t>
  </si>
  <si>
    <t>MCG1050941 OS=Mus musculus GN=Gm5414 PE=1 SV=1</t>
  </si>
  <si>
    <t>Q6IFZ8</t>
  </si>
  <si>
    <t>40S ribosomal protein S2 OS=Mus musculus OX=10090 GN=Rps2 PE=1 SV=3</t>
  </si>
  <si>
    <t>RS2_MOUSE (+5)</t>
  </si>
  <si>
    <t>Rps2</t>
  </si>
  <si>
    <t>Glutathione S-transferase Mu 2 OS=Mus musculus OX=10090 GN=Gstm2 PE=1 SV=2</t>
  </si>
  <si>
    <t>GSTM2_MOUSE</t>
  </si>
  <si>
    <t>Gstm2</t>
  </si>
  <si>
    <t>GTP-binding nuclear protein Ran OS=Mus musculus OX=10090 GN=Ran PE=1 SV=3</t>
  </si>
  <si>
    <t>RAN_MOUSE</t>
  </si>
  <si>
    <t>Ran</t>
  </si>
  <si>
    <t>Dihydropyrimidinase-related protein 2 OS=Mus musculus OX=10090 GN=Dpysl2 PE=1 SV=2</t>
  </si>
  <si>
    <t>DPYL2_MOUSE</t>
  </si>
  <si>
    <t>Dpysl2</t>
  </si>
  <si>
    <t>Betaine--homocysteine S-methyltransferase 1 OS=Mus musculus OX=10090 GN=Bhmt PE=1 SV=1</t>
  </si>
  <si>
    <t>BHMT1_MOUSE</t>
  </si>
  <si>
    <t>Bhmt</t>
  </si>
  <si>
    <t>Aminoacyl tRNA synthase complex-interacting multifunctional protein 1 OS=Mus musculus OX=10090 GN=Aimp1 PE=1 SV=2</t>
  </si>
  <si>
    <t>AIMP1_MOUSE (+1)</t>
  </si>
  <si>
    <t>Aimp1</t>
  </si>
  <si>
    <t>Eukaryotic initiation factor 4A-I OS=Mus musculus OX=10090 GN=Eif4a1 PE=1 SV=1</t>
  </si>
  <si>
    <t>IF4A1_MOUSE</t>
  </si>
  <si>
    <t>Eif4a1</t>
  </si>
  <si>
    <t>RWD domain-containing protein 4 OS=Mus musculus OX=10090 GN=Rwdd4 PE=2 SV=1</t>
  </si>
  <si>
    <t>RWDD4_MOUSE</t>
  </si>
  <si>
    <t>Rwdd4</t>
  </si>
  <si>
    <t>Fibrinogen gamma chain OS=Mus musculus OX=10090 GN=Fgg PE=1 SV=1</t>
  </si>
  <si>
    <t>FIBG_MOUSE (+1)</t>
  </si>
  <si>
    <t>Fgg</t>
  </si>
  <si>
    <t>Glutathione S-transferase P 1 OS=Mus musculus OX=10090 GN=Gstp1 PE=1 SV=2</t>
  </si>
  <si>
    <t>GSTP1_MOUSE</t>
  </si>
  <si>
    <t>Gstp1</t>
  </si>
  <si>
    <t>Protein/nucleic acid deglycase DJ-1 OS=Mus musculus OX=10090 GN=Park7 PE=1 SV=1</t>
  </si>
  <si>
    <t>PARK7_MOUSE</t>
  </si>
  <si>
    <t>Park7</t>
  </si>
  <si>
    <t>Histone H2B type 2-E OS=Mus musculus OX=10090 GN=Hist2h2be PE=1 SV=3</t>
  </si>
  <si>
    <t>H2B2E_MOUSE (+2)</t>
  </si>
  <si>
    <t>Hist2h2be</t>
  </si>
  <si>
    <t>Protein Ighv1-19 OS=Mus musculus GN=Ighv1-19 PE=4 SV=1</t>
  </si>
  <si>
    <t>A0A075B5U5 (+1)</t>
  </si>
  <si>
    <t>Sorbin and SH3 domain-containing protein 2 OS=Mus musculus OX=10090 GN=Sorbs2 PE=1 SV=2</t>
  </si>
  <si>
    <t>SRBS2_MOUSE (+7)</t>
  </si>
  <si>
    <t>Sorbs2</t>
  </si>
  <si>
    <t>132 kDa</t>
  </si>
  <si>
    <t>Alpha-actinin-1 OS=Mus musculus OX=10090 GN=Actn1 PE=1 SV=1</t>
  </si>
  <si>
    <t>ACTN1_MOUSE (+1)</t>
  </si>
  <si>
    <t>Actn1</t>
  </si>
  <si>
    <t>103 kDa</t>
  </si>
  <si>
    <t>Protein Igkv12-38 OS=Mus musculus GN=Igkv12-38 PE=4 SV=7</t>
  </si>
  <si>
    <t>A0A075B5M8 (+1)</t>
  </si>
  <si>
    <t>Protein Igkv6-25 (Fragment) OS=Mus musculus GN=Igkv6-25 PE=4 SV=2</t>
  </si>
  <si>
    <t>A0A140T8N7</t>
  </si>
  <si>
    <t>Charged multivesicular body protein 4b OS=Mus musculus OX=10090 GN=Chmp4b PE=1 SV=2</t>
  </si>
  <si>
    <t>CHM4B_MOUSE</t>
  </si>
  <si>
    <t>Chmp4b</t>
  </si>
  <si>
    <t>Ras GTPase-activating protein-binding protein 1 OS=Mus musculus OX=10090 GN=G3bp1 PE=1 SV=1</t>
  </si>
  <si>
    <t>G3BP1_MOUSE</t>
  </si>
  <si>
    <t>G3bp1</t>
  </si>
  <si>
    <t>RNA binding motif protein, X-linked-like-1 OS=Mus musculus OX=10090 GN=Rbmxl1 PE=1 SV=1</t>
  </si>
  <si>
    <t>RMXL1_MOUSE</t>
  </si>
  <si>
    <t>Rbmxl1</t>
  </si>
  <si>
    <t>Protein Igkv3-7 (Fragment) OS=Mus musculus GN=Igkv3-7 PE=4 SV=4</t>
  </si>
  <si>
    <t>A0A0G2JE31</t>
  </si>
  <si>
    <t>Protein Igkv5-43 (Fragment) OS=Mus musculus GN=Igkv5-43 PE=1 SV=1</t>
  </si>
  <si>
    <t>A0A0B4J1J2</t>
  </si>
  <si>
    <t>Heterogeneous nuclear ribonucleoprotein A1 OS=Mus musculus OX=10090 GN=Hnrnpa1 PE=1 SV=2</t>
  </si>
  <si>
    <t>ROA1_MOUSE (+1)</t>
  </si>
  <si>
    <t>Hnrnpa1</t>
  </si>
  <si>
    <t>Protein Ighv6-3 (Fragment) OS=Mus musculus GN=Ighv6-3 PE=4 SV=7</t>
  </si>
  <si>
    <t>A0A075B5T2</t>
  </si>
  <si>
    <t>Protein Igkv8-30 (Fragment) OS=Mus musculus GN=Igkv8-30 PE=4 SV=2</t>
  </si>
  <si>
    <t>A0A140T8M3</t>
  </si>
  <si>
    <t>Guanine nucleotide-binding protein G(i) subunit alpha-2 OS=Mus musculus OX=10090 GN=Gnai2 PE=1 SV=5</t>
  </si>
  <si>
    <t>GNAI2_MOUSE</t>
  </si>
  <si>
    <t>Gnai2</t>
  </si>
  <si>
    <t>Electron transfer flavoprotein subunit beta OS=Mus musculus OX=10090 GN=Etfb PE=1 SV=3</t>
  </si>
  <si>
    <t>ETFB_MOUSE</t>
  </si>
  <si>
    <t>Etfb</t>
  </si>
  <si>
    <t>Protein Igkv8-28 OS=Mus musculus GN=Igkv8-28 PE=1 SV=7</t>
  </si>
  <si>
    <t>A0A075B5N3 (+1)</t>
  </si>
  <si>
    <t>Sorbin and SH3 domain-containing protein 1 OS=Mus musculus OX=10090 GN=Sorbs1 PE=1 SV=2</t>
  </si>
  <si>
    <t>SRBS1_MOUSE</t>
  </si>
  <si>
    <t>Sorbs1</t>
  </si>
  <si>
    <t>143 kDa</t>
  </si>
  <si>
    <t>Annexin A6 OS=Mus musculus OX=10090 GN=Anxa6 PE=1 SV=3</t>
  </si>
  <si>
    <t>ANXA6_MOUSE (+1)</t>
  </si>
  <si>
    <t>Anxa6</t>
  </si>
  <si>
    <t>Lysine--tRNA ligase OS=Mus musculus OX=10090 GN=Kars PE=1 SV=1</t>
  </si>
  <si>
    <t>SYK_MOUSE</t>
  </si>
  <si>
    <t>Kars</t>
  </si>
  <si>
    <t>Brain-specific angiogenesis inhibitor 1-associated protein 2 OS=Mus musculus OX=10090 GN=Baiap2 PE=1 SV=2</t>
  </si>
  <si>
    <t>BAIP2_MOUSE (+1)</t>
  </si>
  <si>
    <t>Baiap2</t>
  </si>
  <si>
    <t>Protein Krt90 OS=Mus musculus GN=Krt90 PE=1 SV=1</t>
  </si>
  <si>
    <t>E9Q1Z0</t>
  </si>
  <si>
    <t>Protein Igkv4-54 (Fragment) OS=Mus musculus GN=Igkv4-54 PE=4 SV=1</t>
  </si>
  <si>
    <t>A0A0G2JES9 (+2)</t>
  </si>
  <si>
    <t>Protein Ighv1-20 OS=Mus musculus GN=Ighv1-20 PE=4 SV=1</t>
  </si>
  <si>
    <t>A0A075B5U6 (+1)</t>
  </si>
  <si>
    <t>Protein Igkv5-37 (Fragment) OS=Mus musculus GN=Igkv5-37 PE=4 SV=2</t>
  </si>
  <si>
    <t>A0A140T8N4</t>
  </si>
  <si>
    <t>Protein Ighv6-6 (Fragment) OS=Mus musculus GN=Ighv6-6 PE=4 SV=1</t>
  </si>
  <si>
    <t>A0A075B5T3</t>
  </si>
  <si>
    <t>Protein Igkv4-55 (Fragment) OS=Mus musculus GN=Igkv4-55 PE=1 SV=1</t>
  </si>
  <si>
    <t>A0A0B4J1I9</t>
  </si>
  <si>
    <t>Protein Ighv1-23 (Fragment) OS=Mus musculus GN=Ighv1-23 PE=4 SV=1</t>
  </si>
  <si>
    <t>A0A0A6YVW3</t>
  </si>
  <si>
    <t>Heterogeneous nuclear ribonucleoprotein D-like OS=Mus musculus OX=10090 GN=Hnrnpdl PE=1 SV=1</t>
  </si>
  <si>
    <t>HNRDL_MOUSE (+2)</t>
  </si>
  <si>
    <t>Hnrnpdl</t>
  </si>
  <si>
    <t>CUB and zona pellucida-like domain-containing protein 1 OS=Mus musculus OX=10090 GN=Cuzd1 PE=1 SV=2</t>
  </si>
  <si>
    <t>CUZD1_MOUSE (+1)</t>
  </si>
  <si>
    <t>Cuzd1</t>
  </si>
  <si>
    <t>Acetyl-CoA acetyltransferase, mitochondrial OS=Mus musculus OX=10090 GN=Acat1 PE=1 SV=1</t>
  </si>
  <si>
    <t>THIL_MOUSE</t>
  </si>
  <si>
    <t>Acat1</t>
  </si>
  <si>
    <t>Laminin subunit gamma-1 OS=Mus musculus GN=Lamc1 PE=1 SV=1</t>
  </si>
  <si>
    <t>F8VQJ3 (+1)</t>
  </si>
  <si>
    <t>Serpin H1 OS=Mus musculus OX=10090 GN=Serpinh1 PE=1 SV=3</t>
  </si>
  <si>
    <t>SERPH_MOUSE</t>
  </si>
  <si>
    <t>Serpinh1</t>
  </si>
  <si>
    <t>Voltage-dependent anion-selective channel protein 2 OS=Mus musculus OX=10090 GN=Vdac2 PE=1 SV=2</t>
  </si>
  <si>
    <t>VDAC2_MOUSE (+1)</t>
  </si>
  <si>
    <t>Vdac2</t>
  </si>
  <si>
    <t>Zinc finger CCCH domain-containing protein 15 OS=Mus musculus OX=10090 GN=Zc3h15 PE=1 SV=2</t>
  </si>
  <si>
    <t>ZC3HF_MOUSE</t>
  </si>
  <si>
    <t>Zc3h15</t>
  </si>
  <si>
    <t>Prohibitin OS=Mus musculus OX=10090 GN=Phb PE=1 SV=1</t>
  </si>
  <si>
    <t>PHB_MOUSE (+1)</t>
  </si>
  <si>
    <t>Phb</t>
  </si>
  <si>
    <t>Protein Igkv17-127 OS=Mus musculus GN=Igkv17-127 PE=4 SV=7</t>
  </si>
  <si>
    <t>A0A075B5J9 (+1)</t>
  </si>
  <si>
    <t>14-3-3 protein eta OS=Mus musculus OX=10090 GN=Ywhah PE=1 SV=2</t>
  </si>
  <si>
    <t>1433F_MOUSE</t>
  </si>
  <si>
    <t>Ywhah</t>
  </si>
  <si>
    <t>Protein Ighv14-3 (Fragment) OS=Mus musculus GN=Ighv14-3 PE=4 SV=1</t>
  </si>
  <si>
    <t>A0A075B5R9</t>
  </si>
  <si>
    <t>Stress-70 protein, mitochondrial OS=Mus musculus OX=10090 GN=Hspa9 PE=1 SV=3</t>
  </si>
  <si>
    <t>GRP75_MOUSE</t>
  </si>
  <si>
    <t>Hspa9</t>
  </si>
  <si>
    <t>Eukaryotic translation initiation factor 2 subunit 3, X-linked OS=Mus musculus OX=10090 GN=Eif2s3x PE=1 SV=2</t>
  </si>
  <si>
    <t>IF2G_MOUSE</t>
  </si>
  <si>
    <t>Eif2s3x</t>
  </si>
  <si>
    <t>Vesicle-trafficking protein SEC22b OS=Mus musculus OX=10090 GN=Sec22b PE=1 SV=3</t>
  </si>
  <si>
    <t>SC22B_MOUSE (+1)</t>
  </si>
  <si>
    <t>Sec22b</t>
  </si>
  <si>
    <t>Prohibitin-2 OS=Mus musculus OX=10090 GN=Phb2 PE=1 SV=1</t>
  </si>
  <si>
    <t>PHB2_MOUSE (+1)</t>
  </si>
  <si>
    <t>Phb2</t>
  </si>
  <si>
    <t>Heterogeneous nuclear ribonucleoprotein M (Fragment) OS=Mus musculus GN=Hnrnpm PE=1 SV=1</t>
  </si>
  <si>
    <t>F6W322 (+3)</t>
  </si>
  <si>
    <t>Low-density lipoprotein receptor-related protein 2 OS=Mus musculus OX=10090 GN=Lrp2 PE=1 SV=1</t>
  </si>
  <si>
    <t>LRP2_MOUSE</t>
  </si>
  <si>
    <t>Lrp2</t>
  </si>
  <si>
    <t>519 kDa</t>
  </si>
  <si>
    <t>Aconitate hydratase, mitochondrial OS=Mus musculus OX=10090 GN=Aco2 PE=1 SV=1</t>
  </si>
  <si>
    <t>ACON_MOUSE</t>
  </si>
  <si>
    <t>Aco2</t>
  </si>
  <si>
    <t>Heterogeneous nuclear ribonucleoprotein L OS=Mus musculus OX=10090 GN=Hnrnpl PE=1 SV=2</t>
  </si>
  <si>
    <t>HNRPL_MOUSE (+1)</t>
  </si>
  <si>
    <t>Hnrnpl</t>
  </si>
  <si>
    <t>Plasminogen OS=Mus musculus OX=10090 GN=Plg PE=1 SV=3</t>
  </si>
  <si>
    <t>PLMN_MOUSE</t>
  </si>
  <si>
    <t>Plg</t>
  </si>
  <si>
    <t>Protein Igkv4-80 (Fragment) OS=Mus musculus GN=Igkv4-80 PE=4 SV=2</t>
  </si>
  <si>
    <t>A0A075B5L7</t>
  </si>
  <si>
    <t>Leucine-rich repeat flightless-interacting protein 1 (Fragment) OS=Mus musculus GN=Lrrfip1 PE=1 SV=1</t>
  </si>
  <si>
    <t>A0A087WNU6</t>
  </si>
  <si>
    <t>60S ribosomal protein L11 OS=Mus musculus OX=10090 GN=Rpl11 PE=1 SV=4</t>
  </si>
  <si>
    <t>RL11_MOUSE (+2)</t>
  </si>
  <si>
    <t>Rpl11</t>
  </si>
  <si>
    <t>Heat shock protein beta-1 OS=Mus musculus OX=10090 GN=Hspb1 PE=1 SV=3</t>
  </si>
  <si>
    <t>HSPB1_MOUSE</t>
  </si>
  <si>
    <t>Hspb1</t>
  </si>
  <si>
    <t>39S ribosomal protein L46, mitochondrial OS=Mus musculus OX=10090 GN=Mrpl46 PE=1 SV=1</t>
  </si>
  <si>
    <t>RM46_MOUSE</t>
  </si>
  <si>
    <t>Mrpl46</t>
  </si>
  <si>
    <t>Carboxypeptidase N catalytic chain OS=Mus musculus OX=10090 GN=Cpn1 PE=1 SV=1</t>
  </si>
  <si>
    <t>CBPN_MOUSE</t>
  </si>
  <si>
    <t>Cpn1</t>
  </si>
  <si>
    <t>Probable ATP-dependent RNA helicase DDX5 OS=Mus musculus OX=10090 GN=Ddx5 PE=1 SV=2</t>
  </si>
  <si>
    <t>DDX5_MOUSE (+1)</t>
  </si>
  <si>
    <t>Ddx5</t>
  </si>
  <si>
    <t>Alpha-2-macroglobulin receptor-associated protein OS=Mus musculus OX=10090 GN=Lrpap1 PE=1 SV=1</t>
  </si>
  <si>
    <t>AMRP_MOUSE</t>
  </si>
  <si>
    <t>Lrpap1</t>
  </si>
  <si>
    <t>Myosin-11 OS=Mus musculus GN=Myh11 PE=1 SV=1</t>
  </si>
  <si>
    <t>E9QPE7</t>
  </si>
  <si>
    <t>L-lactate dehydrogenase C chain OS=Mus musculus OX=10090 GN=Ldhc PE=1 SV=2</t>
  </si>
  <si>
    <t>LDHC_MOUSE</t>
  </si>
  <si>
    <t>Ldhc</t>
  </si>
  <si>
    <t>Glutathione S-transferase A3 OS=Mus musculus OX=10090 GN=Gsta3 PE=1 SV=2</t>
  </si>
  <si>
    <t>GSTA3_MOUSE</t>
  </si>
  <si>
    <t>Gsta3</t>
  </si>
  <si>
    <t>Anionic trypsin-2 OS=Mus musculus OX=10090 GN=Prss2 PE=1 SV=1</t>
  </si>
  <si>
    <t>TRY2_MOUSE</t>
  </si>
  <si>
    <t>Prss2</t>
  </si>
  <si>
    <t>14-3-3 protein theta OS=Mus musculus OX=10090 GN=Ywhaq PE=1 SV=1</t>
  </si>
  <si>
    <t>1433T_MOUSE (+2)</t>
  </si>
  <si>
    <t>Ywhaq</t>
  </si>
  <si>
    <t>Protein Igkv12-98 OS=Mus musculus GN=Igkv12-98 PE=4 SV=7</t>
  </si>
  <si>
    <t>A0A075B5K9 (+1)</t>
  </si>
  <si>
    <t>Keratin, type I cytoskeletal 28 OS=Mus musculus OX=10090 GN=Krt28 PE=1 SV=1</t>
  </si>
  <si>
    <t>K1C28_MOUSE</t>
  </si>
  <si>
    <t>Krt28</t>
  </si>
  <si>
    <t>Protein Ighv5-6 (Fragment) OS=Mus musculus GN=Ighv5-6 PE=4 SV=1</t>
  </si>
  <si>
    <t>A0A075B5Q0</t>
  </si>
  <si>
    <t>Keratin, type II cytoskeletal 4 OS=Mus musculus OX=10090 GN=Krt4 PE=1 SV=2</t>
  </si>
  <si>
    <t>K2C4_MOUSE</t>
  </si>
  <si>
    <t>Krt4</t>
  </si>
  <si>
    <t>Intracellular hyaluronan-binding protein 4 OS=Mus musculus GN=Habp4 PE=1 SV=1</t>
  </si>
  <si>
    <t>E9QKB2 (+1)</t>
  </si>
  <si>
    <t>ATP-dependent RNA helicase DDX1 OS=Mus musculus OX=10090 GN=Ddx1 PE=1 SV=1</t>
  </si>
  <si>
    <t>DDX1_MOUSE</t>
  </si>
  <si>
    <t>Ddx1</t>
  </si>
  <si>
    <t>Plastin-3 OS=Mus musculus GN=Pls3 PE=1 SV=1</t>
  </si>
  <si>
    <t>B1AX58</t>
  </si>
  <si>
    <t>Soluble scavenger receptor cysteine-rich domain-containing protein SSC5D OS=Mus musculus OX=10090 GN=Ssc5d PE=1 SV=1</t>
  </si>
  <si>
    <t>SRCRL_MOUSE</t>
  </si>
  <si>
    <t>Ssc5d</t>
  </si>
  <si>
    <t>145 kDa</t>
  </si>
  <si>
    <t>Regucalcin OS=Mus musculus OX=10090 GN=Rgn PE=1 SV=1</t>
  </si>
  <si>
    <t>RGN_MOUSE</t>
  </si>
  <si>
    <t>Rgn</t>
  </si>
  <si>
    <t>Complement factor H OS=Mus musculus OX=10090 GN=Cfh PE=1 SV=2</t>
  </si>
  <si>
    <t>CFAH_MOUSE (+3)</t>
  </si>
  <si>
    <t>Cfh</t>
  </si>
  <si>
    <t>Collagen alpha-1(XV) chain OS=Mus musculus OX=10090 GN=Col15a1 PE=1 SV=2</t>
  </si>
  <si>
    <t>COFA1_MOUSE (+3)</t>
  </si>
  <si>
    <t>Col15a1</t>
  </si>
  <si>
    <t>140 kDa</t>
  </si>
  <si>
    <t>Microtubule-associated protein 1A OS=Mus musculus OX=10090 GN=Map1a PE=1 SV=2</t>
  </si>
  <si>
    <t>MAP1A_MOUSE (+1)</t>
  </si>
  <si>
    <t>Map1a</t>
  </si>
  <si>
    <t>300 kDa</t>
  </si>
  <si>
    <t>Protein Igkv10-95 OS=Mus musculus GN=Igkv10-95 PE=4 SV=7</t>
  </si>
  <si>
    <t>A0A075B5L0 (+1)</t>
  </si>
  <si>
    <t>Protein Tpm3-rs7 OS=Mus musculus GN=Tpm3-rs7 PE=3 SV=1</t>
  </si>
  <si>
    <t>D3Z2H9</t>
  </si>
  <si>
    <t>Ig kappa chain V-V region K2 (Fragment) OS=Mus musculus OX=10090 PE=1 SV=1</t>
  </si>
  <si>
    <t>KV5A3_MOUSE (+1)</t>
  </si>
  <si>
    <t>Protein Ighv1-39 (Fragment) OS=Mus musculus GN=Ighv1-39 PE=4 SV=1</t>
  </si>
  <si>
    <t>A0A075B5V5</t>
  </si>
  <si>
    <t>Ig kappa chain V-II region 2S1.3 OS=Mus musculus OX=10090 PE=1 SV=1</t>
  </si>
  <si>
    <t>KV2A4_MOUSE</t>
  </si>
  <si>
    <t>Protein Igkv2-137 (Fragment) OS=Mus musculus GN=Igkv2-137 PE=4 SV=1</t>
  </si>
  <si>
    <t>A0A0B4J1H6</t>
  </si>
  <si>
    <t>Protein Igkv4-63 OS=Mus musculus GN=Igkv4-63 PE=1 SV=1</t>
  </si>
  <si>
    <t>A0A075B5M1 (+1)</t>
  </si>
  <si>
    <t>Eukaryotic translation initiation factor 2A OS=Mus musculus OX=10090 GN=Eif2a PE=1 SV=2</t>
  </si>
  <si>
    <t>EIF2A_MOUSE</t>
  </si>
  <si>
    <t>Eif2a</t>
  </si>
  <si>
    <t>Glutamate dehydrogenase 1, mitochondrial OS=Mus musculus OX=10090 GN=Glud1 PE=1 SV=1</t>
  </si>
  <si>
    <t>DHE3_MOUSE</t>
  </si>
  <si>
    <t>Glud1</t>
  </si>
  <si>
    <t>Ig heavy chain V region 5-76 OS=Mus musculus OX=10090 PE=1 SV=1</t>
  </si>
  <si>
    <t>HVM58_MOUSE</t>
  </si>
  <si>
    <t>Ig heavy chain V region B1-8/186-2 (Fragment) OS=Mus musculus GN=Ighv1-72 PE=4 SV=1</t>
  </si>
  <si>
    <t>A0A075B5X9 (+2)</t>
  </si>
  <si>
    <t>Alpha-adducin OS=Mus musculus OX=10090 GN=Add1 PE=1 SV=2</t>
  </si>
  <si>
    <t>ADDA_MOUSE</t>
  </si>
  <si>
    <t>Add1</t>
  </si>
  <si>
    <t>81 kDa</t>
  </si>
  <si>
    <t>Carboxylesterase 1D OS=Mus musculus OX=10090 GN=Ces1d PE=1 SV=1</t>
  </si>
  <si>
    <t>CES1D_MOUSE</t>
  </si>
  <si>
    <t>Ces1d</t>
  </si>
  <si>
    <t>Probable D-lactate dehydrogenase, mitochondrial OS=Mus musculus OX=10090 GN=Ldhd PE=1 SV=1</t>
  </si>
  <si>
    <t>LDHD_MOUSE</t>
  </si>
  <si>
    <t>Ldhd</t>
  </si>
  <si>
    <t>ATP synthase F(0) complex subunit B1, mitochondrial OS=Mus musculus OX=10090 GN=Atp5f1 PE=1 SV=1</t>
  </si>
  <si>
    <t>AT5F1_MOUSE (+1)</t>
  </si>
  <si>
    <t>Atp5f1</t>
  </si>
  <si>
    <t>Poly(U)-binding-splicing factor PUF60 OS=Mus musculus OX=10090 GN=Puf60 PE=1 SV=2</t>
  </si>
  <si>
    <t>PUF60_MOUSE</t>
  </si>
  <si>
    <t>Puf60</t>
  </si>
  <si>
    <t>Pyruvate carboxylase, mitochondrial OS=Mus musculus OX=10090 GN=Pc PE=1 SV=1</t>
  </si>
  <si>
    <t>PYC_MOUSE (+2)</t>
  </si>
  <si>
    <t>Pc</t>
  </si>
  <si>
    <t>Pyridoxal kinase OS=Mus musculus OX=10090 GN=Pdxk PE=1 SV=1</t>
  </si>
  <si>
    <t>PDXK_MOUSE (+1)</t>
  </si>
  <si>
    <t>Pdxk</t>
  </si>
  <si>
    <t>Integral membrane protein 2B OS=Mus musculus OX=10090 GN=Itm2b PE=1 SV=1</t>
  </si>
  <si>
    <t>ITM2B_MOUSE</t>
  </si>
  <si>
    <t>Itm2b</t>
  </si>
  <si>
    <t>ATP synthase subunit beta, mitochondrial OS=Mus musculus OX=10090 GN=Atp5f1b PE=1 SV=2</t>
  </si>
  <si>
    <t>ATPB_MOUSE</t>
  </si>
  <si>
    <t>Atp5f1b</t>
  </si>
  <si>
    <t>Protein Ighv1-18 (Fragment) OS=Mus musculus GN=Ighv1-18 PE=1 SV=1</t>
  </si>
  <si>
    <t>A0A0A6YXN4</t>
  </si>
  <si>
    <t>Tropomyosin alpha-3 chain OS=Mus musculus GN=Tpm3 PE=1 SV=1</t>
  </si>
  <si>
    <t>E9Q7Q3 (+1)</t>
  </si>
  <si>
    <t>Protein Igkv6-15 (Fragment) OS=Mus musculus GN=Igkv6-15 PE=1 SV=2</t>
  </si>
  <si>
    <t>A0A140T8M5</t>
  </si>
  <si>
    <t>Tropomyosin alpha-1 chain OS=Mus musculus GN=Tpm1 PE=1 SV=1</t>
  </si>
  <si>
    <t>E9Q453 (+5)</t>
  </si>
  <si>
    <t>RalBP1-associated Eps domain-containing protein 1 OS=Mus musculus OX=10090 GN=Reps1 PE=1 SV=2</t>
  </si>
  <si>
    <t>REPS1_MOUSE (+3)</t>
  </si>
  <si>
    <t>Reps1</t>
  </si>
  <si>
    <t>Heat shock 70 kDa protein 1A OS=Mus musculus OX=10090 GN=Hspa1a PE=1 SV=2</t>
  </si>
  <si>
    <t>HS71A_MOUSE (+1)</t>
  </si>
  <si>
    <t>Hspa1a</t>
  </si>
  <si>
    <t>70 kDa</t>
  </si>
  <si>
    <t>Vinexin OS=Mus musculus OX=10090 GN=Sorbs3 PE=1 SV=1</t>
  </si>
  <si>
    <t>VINEX_MOUSE</t>
  </si>
  <si>
    <t>Sorbs3</t>
  </si>
  <si>
    <t>Microtubule-associated protein OS=Mus musculus GN=Map4 PE=1 SV=3</t>
  </si>
  <si>
    <t>E9PZ43</t>
  </si>
  <si>
    <t>Nucleosome assembly protein 1-like 4 OS=Mus musculus OX=10090 GN=Nap1l4 PE=1 SV=1</t>
  </si>
  <si>
    <t>NP1L4_MOUSE (+1)</t>
  </si>
  <si>
    <t>Nap1l4</t>
  </si>
  <si>
    <t>Ig heavy chain Mem5 (Fragment) OS=Mus musculus OX=10090 PE=1 SV=1</t>
  </si>
  <si>
    <t>HVM63_MOUSE</t>
  </si>
  <si>
    <t>Arginase-1 OS=Mus musculus OX=10090 GN=Arg1 PE=1 SV=1</t>
  </si>
  <si>
    <t>ARGI1_MOUSE</t>
  </si>
  <si>
    <t>Arg1</t>
  </si>
  <si>
    <t>Acidic leucine-rich nuclear phosphoprotein 32 family member A OS=Mus musculus OX=10090 GN=Anp32a PE=1 SV=1</t>
  </si>
  <si>
    <t>AN32A_MOUSE</t>
  </si>
  <si>
    <t>Anp32a</t>
  </si>
  <si>
    <t>Fructose-bisphosphate aldolase B OS=Mus musculus OX=10090 GN=Aldob PE=1 SV=3</t>
  </si>
  <si>
    <t>ALDOB_MOUSE</t>
  </si>
  <si>
    <t>Aldob</t>
  </si>
  <si>
    <t>Ras GTPase-activating protein-binding protein 2 OS=Mus musculus OX=10090 GN=G3bp2 PE=1 SV=2</t>
  </si>
  <si>
    <t>G3BP2_MOUSE</t>
  </si>
  <si>
    <t>G3bp2</t>
  </si>
  <si>
    <t>High mobility group protein B2 OS=Mus musculus OX=10090 GN=Hmgb2 PE=1 SV=3</t>
  </si>
  <si>
    <t>HMGB2_MOUSE</t>
  </si>
  <si>
    <t>Hmgb2</t>
  </si>
  <si>
    <t>Transgelin OS=Mus musculus OX=10090 GN=Tagln PE=1 SV=3</t>
  </si>
  <si>
    <t>TAGL_MOUSE</t>
  </si>
  <si>
    <t>Tagln</t>
  </si>
  <si>
    <t>pre-rRNA processing protein FTSJ3 OS=Mus musculus OX=10090 GN=Ftsj3 PE=1 SV=1</t>
  </si>
  <si>
    <t>SPB1_MOUSE</t>
  </si>
  <si>
    <t>Ftsj3</t>
  </si>
  <si>
    <t>Erlin-2 OS=Mus musculus OX=10090 GN=Erlin2 PE=1 SV=1</t>
  </si>
  <si>
    <t>ERLN2_MOUSE</t>
  </si>
  <si>
    <t>Erlin2</t>
  </si>
  <si>
    <t>Procollagen C-endopeptidase enhancer 1 OS=Mus musculus OX=10090 GN=Pcolce PE=1 SV=2</t>
  </si>
  <si>
    <t>PCOC1_MOUSE (+2)</t>
  </si>
  <si>
    <t>Pcolce</t>
  </si>
  <si>
    <t>Methylmalonate-semialdehyde dehydrogenase [acylating], mitochondrial OS=Mus musculus OX=10090 GN=Aldh6a1 PE=1 SV=1</t>
  </si>
  <si>
    <t>MMSA_MOUSE</t>
  </si>
  <si>
    <t>Aldh6a1</t>
  </si>
  <si>
    <t>High mobility group nucleosome-binding domain-containing protein 5 OS=Mus musculus OX=10090 GN=Hmgn5 PE=1 SV=2</t>
  </si>
  <si>
    <t>HMGN5_MOUSE</t>
  </si>
  <si>
    <t>Hmgn5</t>
  </si>
  <si>
    <t>Na(+)/H(+) exchange regulatory cofactor NHE-RF1 OS=Mus musculus OX=10090 GN=Slc9a3r1 PE=1 SV=3</t>
  </si>
  <si>
    <t>NHRF1_MOUSE</t>
  </si>
  <si>
    <t>Slc9a3r1</t>
  </si>
  <si>
    <t>Adenylate kinase 2, mitochondrial OS=Mus musculus OX=10090 GN=Ak2 PE=1 SV=5</t>
  </si>
  <si>
    <t>KAD2_MOUSE (+1)</t>
  </si>
  <si>
    <t>Ak2</t>
  </si>
  <si>
    <t>Adiponectin OS=Mus musculus OX=10090 GN=Adipoq PE=1 SV=2</t>
  </si>
  <si>
    <t>ADIPO_MOUSE (+1)</t>
  </si>
  <si>
    <t>Adipoq</t>
  </si>
  <si>
    <t>Cathepsin B OS=Mus musculus OX=10090 GN=Ctsb PE=1 SV=2</t>
  </si>
  <si>
    <t>CATB_MOUSE</t>
  </si>
  <si>
    <t>Ctsb</t>
  </si>
  <si>
    <t>Ensconsin OS=Mus musculus OX=10090 GN=Map7 PE=1 SV=1</t>
  </si>
  <si>
    <t>MAP7_MOUSE (+2)</t>
  </si>
  <si>
    <t>Map7</t>
  </si>
  <si>
    <t>Sodium/potassium-transporting ATPase subunit alpha-1 OS=Mus musculus OX=10090 GN=Atp1a1 PE=1 SV=1</t>
  </si>
  <si>
    <t>AT1A1_MOUSE</t>
  </si>
  <si>
    <t>Atp1a1</t>
  </si>
  <si>
    <t>113 kDa</t>
  </si>
  <si>
    <t>Ubiquitin thioesterase OTUB1 OS=Mus musculus OX=10090 GN=Otub1 PE=1 SV=2</t>
  </si>
  <si>
    <t>OTUB1_MOUSE (+1)</t>
  </si>
  <si>
    <t>Otub1</t>
  </si>
  <si>
    <t>4F2 cell-surface antigen heavy chain OS=Mus musculus OX=10090 GN=Slc3a2 PE=1 SV=1</t>
  </si>
  <si>
    <t>4F2_MOUSE (+1)</t>
  </si>
  <si>
    <t>Slc3a2</t>
  </si>
  <si>
    <t>MCG140783 OS=Mus musculus GN=Gm5771 PE=1 SV=1</t>
  </si>
  <si>
    <t>Q792Y9</t>
  </si>
  <si>
    <t>Protein Tnxb OS=Mus musculus GN=Tnxb PE=1 SV=1</t>
  </si>
  <si>
    <t>E9Q2T3 (+1)</t>
  </si>
  <si>
    <t>MCG15083 OS=Mus musculus GN=Try5 PE=1 SV=1</t>
  </si>
  <si>
    <t>Q9QUK9 (+1)</t>
  </si>
  <si>
    <t>Keratin, type II cytoskeletal 7 OS=Mus musculus OX=10090 GN=Krt7 PE=1 SV=1</t>
  </si>
  <si>
    <t>K2C7_MOUSE</t>
  </si>
  <si>
    <t>Krt7</t>
  </si>
  <si>
    <t>Tubulin beta-5 chain OS=Mus musculus OX=10090 GN=Tubb5 PE=1 SV=1</t>
  </si>
  <si>
    <t>TBB5_MOUSE</t>
  </si>
  <si>
    <t>Tubb5</t>
  </si>
  <si>
    <t>Alpha-1-antitrypsin 1-4 OS=Mus musculus OX=10090 GN=Serpina1d PE=1 SV=1</t>
  </si>
  <si>
    <t>A1AT4_MOUSE</t>
  </si>
  <si>
    <t>Serpina1d</t>
  </si>
  <si>
    <t>Protein Ighv14-1 (Fragment) OS=Mus musculus GN=Ighv14-1 PE=4 SV=1</t>
  </si>
  <si>
    <t>A0A075B5R4</t>
  </si>
  <si>
    <t>Protein Igkv1-132 (Fragment) OS=Mus musculus GN=Igkv1-132 PE=4 SV=1</t>
  </si>
  <si>
    <t>A0A0B4J1H9</t>
  </si>
  <si>
    <t>Ig kappa chain V region Mem5 (Fragment) OS=Mus musculus OX=10090 PE=1 SV=1</t>
  </si>
  <si>
    <t>KVM5_MOUSE</t>
  </si>
  <si>
    <t>Paraspeckle component 1 OS=Mus musculus OX=10090 GN=Pspc1 PE=1 SV=1</t>
  </si>
  <si>
    <t>PSPC1_MOUSE</t>
  </si>
  <si>
    <t>Pspc1</t>
  </si>
  <si>
    <t>Complement C3 OS=Mus musculus OX=10090 GN=C3 PE=1 SV=3</t>
  </si>
  <si>
    <t>CO3_MOUSE</t>
  </si>
  <si>
    <t>C3</t>
  </si>
  <si>
    <t>186 kDa</t>
  </si>
  <si>
    <t>Spondin-1 OS=Mus musculus OX=10090 GN=Spon1 PE=1 SV=1</t>
  </si>
  <si>
    <t>SPON1_MOUSE</t>
  </si>
  <si>
    <t>Spon1</t>
  </si>
  <si>
    <t>Coiled-coil domain-containing protein 80 OS=Mus musculus OX=10090 GN=Ccdc80 PE=1 SV=2</t>
  </si>
  <si>
    <t>CCD80_MOUSE</t>
  </si>
  <si>
    <t>Ccdc80</t>
  </si>
  <si>
    <t>Fibrillin-2 OS=Mus musculus OX=10090 GN=Fbn2 PE=1 SV=2</t>
  </si>
  <si>
    <t>FBN2_MOUSE</t>
  </si>
  <si>
    <t>Fbn2</t>
  </si>
  <si>
    <t>314 kDa</t>
  </si>
  <si>
    <t>40S ribosomal protein SA OS=Mus musculus OX=10090 GN=Rpsa PE=1 SV=4</t>
  </si>
  <si>
    <t>RSSA_MOUSE</t>
  </si>
  <si>
    <t>Rpsa</t>
  </si>
  <si>
    <t>Nucleolar protein 56 OS=Mus musculus OX=10090 GN=Nop56 PE=1 SV=2</t>
  </si>
  <si>
    <t>NOP56_MOUSE</t>
  </si>
  <si>
    <t>Nop56</t>
  </si>
  <si>
    <t>Keratin, type II cytoskeletal 74 OS=Mus musculus OX=10090 GN=Krt74 PE=3 SV=1</t>
  </si>
  <si>
    <t>K2C74_MOUSE</t>
  </si>
  <si>
    <t>Krt74</t>
  </si>
  <si>
    <t>RNA-binding motif protein, X chromosome OS=Mus musculus OX=10090 GN=Rbmx PE=1 SV=1</t>
  </si>
  <si>
    <t>RBMX_MOUSE</t>
  </si>
  <si>
    <t>Rbmx</t>
  </si>
  <si>
    <t>Ig kappa chain V-III region MOPC 63 OS=Mus musculus OX=10090 PE=1 SV=1</t>
  </si>
  <si>
    <t>KV3A9_MOUSE</t>
  </si>
  <si>
    <t>Eukaryotic translation initiation factor 2 subunit 3, Y-linked OS=Mus musculus OX=10090 GN=Eif2s3y PE=1 SV=2</t>
  </si>
  <si>
    <t>IF2H_MOUSE</t>
  </si>
  <si>
    <t>Eif2s3y</t>
  </si>
  <si>
    <t>ADP-ribosylation factor 5 OS=Mus musculus OX=10090 GN=Arf5 PE=1 SV=2</t>
  </si>
  <si>
    <t>ARF5_MOUSE</t>
  </si>
  <si>
    <t>Arf5</t>
  </si>
  <si>
    <t>ADP-ribosylation factor 4 OS=Mus musculus OX=10090 GN=Arf4 PE=1 SV=2</t>
  </si>
  <si>
    <t>ARF4_MOUSE</t>
  </si>
  <si>
    <t>Arf4</t>
  </si>
  <si>
    <t>Protein Ighv1-84 (Fragment) OS=Mus musculus GN=Ighv1-84 PE=4 SV=1</t>
  </si>
  <si>
    <t>A0A075B5Y5</t>
  </si>
  <si>
    <t>Glutathione S-transferase Mu 5 OS=Mus musculus OX=10090 GN=Gstm5 PE=1 SV=1</t>
  </si>
  <si>
    <t>GSTM5_MOUSE (+1)</t>
  </si>
  <si>
    <t>Gstm5</t>
  </si>
  <si>
    <t>Keratin, type I cytoskeletal 20 OS=Mus musculus OX=10090 GN=Krt20 PE=1 SV=1</t>
  </si>
  <si>
    <t>K1C20_MOUSE</t>
  </si>
  <si>
    <t>Krt20</t>
  </si>
  <si>
    <t>Keratin, type I cuticular Ha1 OS=Mus musculus OX=10090 GN=Krt31 PE=1 SV=2</t>
  </si>
  <si>
    <t>K1H1_MOUSE (+1)</t>
  </si>
  <si>
    <t>Krt31</t>
  </si>
  <si>
    <t>Obg-like ATPase 1 OS=Mus musculus OX=10090 GN=Ola1 PE=1 SV=1</t>
  </si>
  <si>
    <t>OLA1_MOUSE</t>
  </si>
  <si>
    <t>Ola1</t>
  </si>
  <si>
    <t>Peripherin OS=Mus musculus OX=10090 GN=Prph PE=1 SV=2</t>
  </si>
  <si>
    <t>PERI_MOUSE (+2)</t>
  </si>
  <si>
    <t>Prph</t>
  </si>
  <si>
    <t>PC4 and SFRS1-interacting protein OS=Mus musculus OX=10090 GN=Psip1 PE=1 SV=1</t>
  </si>
  <si>
    <t>PSIP1_MOUSE (+1)</t>
  </si>
  <si>
    <t>Psip1</t>
  </si>
  <si>
    <t>Keratin, type II cytoskeletal 71 OS=Mus musculus OX=10090 GN=Krt71 PE=1 SV=1</t>
  </si>
  <si>
    <t>K2C71_MOUSE</t>
  </si>
  <si>
    <t>Krt71</t>
  </si>
  <si>
    <t>Tubulin beta-2A chain OS=Mus musculus OX=10090 GN=Tubb2a PE=1 SV=1</t>
  </si>
  <si>
    <t>TBB2A_MOUSE (+1)</t>
  </si>
  <si>
    <t>Tubb2a</t>
  </si>
  <si>
    <t>Glutathione S-transferase Mu 7 OS=Mus musculus OX=10090 GN=Gstm7 PE=1 SV=1</t>
  </si>
  <si>
    <t>GSTM7_MOUSE (+3)</t>
  </si>
  <si>
    <t>Gstm7</t>
  </si>
  <si>
    <t>Protein Igkv6-14 (Fragment) OS=Mus musculus GN=Igkv6-14 PE=4 SV=2</t>
  </si>
  <si>
    <t>A0A140T8P1</t>
  </si>
  <si>
    <t>KH domain-containing, RNA-binding, signal transduction-associated protein 3 OS=Mus musculus OX=10090 GN=Khdrbs3 PE=1 SV=1</t>
  </si>
  <si>
    <t>KHDR3_MOUSE</t>
  </si>
  <si>
    <t>Khdrbs3</t>
  </si>
  <si>
    <t>Protein Taf15 (Fragment) OS=Mus musculus GN=Taf15 PE=1 SV=1</t>
  </si>
  <si>
    <t>F6QCI0 (+1)</t>
  </si>
  <si>
    <t>Ras-related protein Rab-1B OS=Mus musculus OX=10090 GN=Rab1b PE=1 SV=1</t>
  </si>
  <si>
    <t>RAB1B_MOUSE</t>
  </si>
  <si>
    <t>Rab1b</t>
  </si>
  <si>
    <t>RALBP1 associated Eps domain containing protein 2 OS=Mus musculus GN=Reps2 PE=1 SV=1</t>
  </si>
  <si>
    <t>B9EI38 (+3)</t>
  </si>
  <si>
    <t>Proteoglycan 4 OS=Mus musculus GN=Prg4 PE=1 SV=1</t>
  </si>
  <si>
    <t>E9QQ17 (+1)</t>
  </si>
  <si>
    <t>Nucleosome assembly protein 1-like 1 OS=Mus musculus OX=10090 GN=Nap1l1 PE=1 SV=2</t>
  </si>
  <si>
    <t>NP1L1_MOUSE (+1)</t>
  </si>
  <si>
    <t>Nap1l1</t>
  </si>
  <si>
    <t>Ras-related protein Rab-14 OS=Mus musculus OX=10090 GN=Rab14 PE=1 SV=3</t>
  </si>
  <si>
    <t>RAB14_MOUSE</t>
  </si>
  <si>
    <t>Rab14</t>
  </si>
  <si>
    <t>Calpastatin OS=Mus musculus GN=Cast PE=1 SV=1</t>
  </si>
  <si>
    <t>Q8CE80</t>
  </si>
  <si>
    <t>Beta-actin-like protein 2 OS=Mus musculus OX=10090 GN=Actbl2 PE=1 SV=1</t>
  </si>
  <si>
    <t>ACTBL_MOUSE</t>
  </si>
  <si>
    <t>Actbl2</t>
  </si>
  <si>
    <t>Heat shock-related 70 kDa protein 2 OS=Mus musculus OX=10090 GN=Hspa2 PE=1 SV=2</t>
  </si>
  <si>
    <t>HSP72_MOUSE</t>
  </si>
  <si>
    <t>Hspa2</t>
  </si>
  <si>
    <t>Ig heavy chain V-III region J606 OS=Mus musculus OX=10090 PE=1 SV=1</t>
  </si>
  <si>
    <t>HVM32_MOUSE</t>
  </si>
  <si>
    <t>Ig heavy chain V region AC38 205.12 OS=Mus musculus OX=10090 PE=1 SV=1</t>
  </si>
  <si>
    <t>HVM51_MOUSE</t>
  </si>
  <si>
    <t>Protein Igkv3-2 (Fragment) OS=Mus musculus GN=Igkv3-2 PE=4 SV=7</t>
  </si>
  <si>
    <t>A0A075B5P0</t>
  </si>
  <si>
    <t>Ig kappa chain V-II region 17S29.1 OS=Mus musculus OX=10090 PE=1 SV=1</t>
  </si>
  <si>
    <t>KV2A5_MOUSE</t>
  </si>
  <si>
    <t>Protein Igkv6-23 (Fragment) OS=Mus musculus GN=Igkv6-23 PE=4 SV=2</t>
  </si>
  <si>
    <t>A0A140T8N5</t>
  </si>
  <si>
    <t>Protein Ighv1-43 OS=Mus musculus GN=Ighv1-43 PE=4 SV=1</t>
  </si>
  <si>
    <t>A0A075B5V7 (+1)</t>
  </si>
  <si>
    <t>Ig kappa chain V-II region 7S34.1 OS=Mus musculus OX=10090 PE=1 SV=1</t>
  </si>
  <si>
    <t>KV2A6_MOUSE</t>
  </si>
  <si>
    <t>Protein Ighv14-4 (Fragment) OS=Mus musculus GN=Ighv14-4 PE=4 SV=1</t>
  </si>
  <si>
    <t>A0A0A6YVR1</t>
  </si>
  <si>
    <t>Keratin, type II cuticular Hb5 OS=Mus musculus OX=10090 GN=Krt85 PE=1 SV=2</t>
  </si>
  <si>
    <t>KRT85_MOUSE</t>
  </si>
  <si>
    <t>Krt85</t>
  </si>
  <si>
    <t>ADP-ribosylation factor 1 OS=Mus musculus OX=10090 GN=Arf1 PE=1 SV=2</t>
  </si>
  <si>
    <t>ARF1_MOUSE (+2)</t>
  </si>
  <si>
    <t>Arf1</t>
  </si>
  <si>
    <t>Ras-related protein Rab-10 OS=Mus musculus OX=10090 GN=Rab10 PE=1 SV=1</t>
  </si>
  <si>
    <t>RAB10_MOUSE</t>
  </si>
  <si>
    <t>Rab10</t>
  </si>
  <si>
    <t>Glutathione S-transferase Mu 3 OS=Mus musculus OX=10090 GN=Gstm3 PE=1 SV=2</t>
  </si>
  <si>
    <t>GSTM3_MOUSE</t>
  </si>
  <si>
    <t>Gstm3</t>
  </si>
  <si>
    <t>Ras-related protein Rab-13 OS=Mus musculus OX=10090 GN=Rab13 PE=1 SV=1</t>
  </si>
  <si>
    <t>RAB13_MOUSE</t>
  </si>
  <si>
    <t>Rab13</t>
  </si>
  <si>
    <t>Ig heavy chain V region 441 OS=Mus musculus OX=10090 PE=4 SV=1</t>
  </si>
  <si>
    <t>HVM36_MOUSE (+2)</t>
  </si>
  <si>
    <t>Hepatoma-derived growth factor-related protein 2 OS=Mus musculus OX=10090 GN=Hdgfl2 PE=1 SV=1</t>
  </si>
  <si>
    <t>HDGR2_MOUSE</t>
  </si>
  <si>
    <t>Hdgfl2</t>
  </si>
  <si>
    <t>Protein Gm7298 OS=Mus musculus GN=Gm7298 PE=4 SV=1</t>
  </si>
  <si>
    <t>A0A0N4SVU1</t>
  </si>
  <si>
    <t>Protein Igkv4-61 OS=Mus musculus GN=Igkv4-61 PE=4 SV=7</t>
  </si>
  <si>
    <t>A0A075B5M2 (+1)</t>
  </si>
  <si>
    <t>Keratin-like protein KRT222 OS=Mus musculus OX=10090 GN=Krt222 PE=2 SV=1</t>
  </si>
  <si>
    <t>KT222_MOUSE</t>
  </si>
  <si>
    <t>Krt222</t>
  </si>
  <si>
    <t>E9QQ18</t>
  </si>
  <si>
    <t>Gamma-enolase OS=Mus musculus GN=Eno2 PE=1 SV=1</t>
  </si>
  <si>
    <t>A0A0N4SUX5</t>
  </si>
  <si>
    <t>Myosin-10 OS=Mus musculus OX=10090 GN=Myh10 PE=1 SV=2</t>
  </si>
  <si>
    <t>MYH10_MOUSE (+1)</t>
  </si>
  <si>
    <t>Myh10</t>
  </si>
  <si>
    <t>229 kDa</t>
  </si>
  <si>
    <t>END OF FILE</t>
  </si>
  <si>
    <t>LFD - rep 1</t>
  </si>
  <si>
    <t>LFD - rep 2</t>
  </si>
  <si>
    <t>LFD - rep3</t>
  </si>
  <si>
    <t>HFD - rep1</t>
  </si>
  <si>
    <t>HFD - rep2</t>
  </si>
  <si>
    <t>HFD - rep3</t>
  </si>
  <si>
    <t>AVE LFD</t>
  </si>
  <si>
    <t>AVE HFD</t>
  </si>
  <si>
    <t>FC HFD/LFD</t>
  </si>
  <si>
    <t>LOG2 (FC)</t>
  </si>
  <si>
    <t>PV</t>
  </si>
  <si>
    <t xml:space="preserve"> -LOGPV</t>
  </si>
  <si>
    <t>\</t>
  </si>
  <si>
    <t xml:space="preserve">Table S1- Comparison of proteins found within the 14-3-3ζ interactome in gondal adipose tissue of LFD- and HFD-fed mice </t>
  </si>
  <si>
    <t>Sept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ill="1"/>
    <xf numFmtId="0" fontId="0" fillId="0" borderId="0" xfId="0" applyFont="1" applyFill="1"/>
    <xf numFmtId="0" fontId="16" fillId="0" borderId="0" xfId="0" applyFont="1" applyFill="1"/>
    <xf numFmtId="0" fontId="16" fillId="0" borderId="0" xfId="0" applyNumberFormat="1" applyFont="1" applyFill="1"/>
    <xf numFmtId="17" fontId="0" fillId="0" borderId="0" xfId="0" applyNumberFormat="1" applyFill="1"/>
    <xf numFmtId="16" fontId="0" fillId="0" borderId="0" xfId="0" quotePrefix="1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532"/>
  <sheetViews>
    <sheetView tabSelected="1" topLeftCell="A183" zoomScale="171" workbookViewId="0">
      <selection activeCell="F193" sqref="F193"/>
    </sheetView>
  </sheetViews>
  <sheetFormatPr baseColWidth="10" defaultRowHeight="15" x14ac:dyDescent="0.2"/>
  <cols>
    <col min="1" max="3" width="10.83203125" style="1"/>
    <col min="4" max="4" width="55" style="1" customWidth="1"/>
    <col min="5" max="5" width="18.83203125" style="1" customWidth="1"/>
    <col min="6" max="18" width="10.83203125" style="1"/>
    <col min="19" max="19" width="10.83203125" style="2"/>
    <col min="20" max="16384" width="10.83203125" style="1"/>
  </cols>
  <sheetData>
    <row r="2" spans="1:21" x14ac:dyDescent="0.2">
      <c r="A2" s="3" t="s">
        <v>1564</v>
      </c>
    </row>
    <row r="4" spans="1:21" x14ac:dyDescent="0.2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1551</v>
      </c>
      <c r="K4" s="3" t="s">
        <v>1552</v>
      </c>
      <c r="L4" s="3" t="s">
        <v>1553</v>
      </c>
      <c r="M4" s="3" t="s">
        <v>1554</v>
      </c>
      <c r="N4" s="3" t="s">
        <v>1555</v>
      </c>
      <c r="O4" s="3" t="s">
        <v>1556</v>
      </c>
      <c r="P4" s="3" t="s">
        <v>1557</v>
      </c>
      <c r="Q4" s="3" t="s">
        <v>1558</v>
      </c>
      <c r="R4" s="4" t="s">
        <v>1559</v>
      </c>
      <c r="S4" s="4" t="s">
        <v>1560</v>
      </c>
      <c r="T4" s="4" t="s">
        <v>1561</v>
      </c>
      <c r="U4" s="4" t="s">
        <v>1562</v>
      </c>
    </row>
    <row r="5" spans="1:21" x14ac:dyDescent="0.2">
      <c r="A5" s="1">
        <v>1</v>
      </c>
      <c r="B5" s="1" t="s">
        <v>9</v>
      </c>
      <c r="C5" s="1" t="s">
        <v>10</v>
      </c>
      <c r="D5" s="1" t="s">
        <v>11</v>
      </c>
      <c r="E5" s="1" t="s">
        <v>12</v>
      </c>
      <c r="G5" s="1" t="s">
        <v>13</v>
      </c>
      <c r="H5" s="1" t="s">
        <v>9</v>
      </c>
      <c r="I5" s="1" t="s">
        <v>14</v>
      </c>
      <c r="J5" s="1">
        <v>386.09</v>
      </c>
      <c r="K5" s="1">
        <v>397.56</v>
      </c>
      <c r="L5" s="1">
        <v>413.5</v>
      </c>
      <c r="M5" s="1">
        <v>748.93</v>
      </c>
      <c r="N5" s="1">
        <v>767.38</v>
      </c>
      <c r="O5" s="1">
        <v>758.11</v>
      </c>
      <c r="P5" s="1">
        <f t="shared" ref="P5:P68" si="0">AVERAGE(J5:L5)</f>
        <v>399.05</v>
      </c>
      <c r="Q5" s="1">
        <f t="shared" ref="Q5:Q68" si="1">AVERAGE(M5:O5)</f>
        <v>758.14</v>
      </c>
      <c r="R5" s="1">
        <f t="shared" ref="R5:R68" si="2">Q5/P5</f>
        <v>1.8998621726600675</v>
      </c>
      <c r="S5" s="2">
        <f t="shared" ref="S5:S68" si="3">LOG(R5,2)</f>
        <v>0.92589476064450349</v>
      </c>
      <c r="T5" s="1">
        <f t="shared" ref="T5:T68" si="4">_xlfn.T.TEST(J5:L5,M5:O5,1,2)</f>
        <v>1.5045037542624195E-6</v>
      </c>
      <c r="U5" s="1">
        <f t="shared" ref="U5:U68" si="5">-LOG(T5)</f>
        <v>5.8226067242061088</v>
      </c>
    </row>
    <row r="6" spans="1:21" x14ac:dyDescent="0.2">
      <c r="A6" s="1">
        <v>6</v>
      </c>
      <c r="B6" s="1" t="s">
        <v>9</v>
      </c>
      <c r="C6" s="1" t="s">
        <v>10</v>
      </c>
      <c r="D6" s="1" t="s">
        <v>15</v>
      </c>
      <c r="E6" s="1" t="s">
        <v>16</v>
      </c>
      <c r="F6" s="1" t="s">
        <v>17</v>
      </c>
      <c r="G6" s="1" t="s">
        <v>18</v>
      </c>
      <c r="H6" s="1" t="s">
        <v>9</v>
      </c>
      <c r="I6" s="1" t="s">
        <v>14</v>
      </c>
      <c r="J6" s="1">
        <v>112.87</v>
      </c>
      <c r="K6" s="1">
        <v>112.44</v>
      </c>
      <c r="L6" s="1">
        <v>109.63</v>
      </c>
      <c r="M6" s="1">
        <v>97.903999999999996</v>
      </c>
      <c r="N6" s="1">
        <v>98.317999999999998</v>
      </c>
      <c r="O6" s="1">
        <v>102.35</v>
      </c>
      <c r="P6" s="1">
        <f t="shared" si="0"/>
        <v>111.64666666666666</v>
      </c>
      <c r="Q6" s="1">
        <f t="shared" si="1"/>
        <v>99.524000000000001</v>
      </c>
      <c r="R6" s="1">
        <f t="shared" si="2"/>
        <v>0.89141935869110889</v>
      </c>
      <c r="S6" s="2">
        <f t="shared" si="3"/>
        <v>-0.16582380301420235</v>
      </c>
      <c r="T6" s="1">
        <f t="shared" si="4"/>
        <v>1.1262585080177893E-3</v>
      </c>
      <c r="U6" s="1">
        <f t="shared" si="5"/>
        <v>2.948361915239321</v>
      </c>
    </row>
    <row r="7" spans="1:21" x14ac:dyDescent="0.2">
      <c r="A7" s="1">
        <v>7</v>
      </c>
      <c r="B7" s="1" t="s">
        <v>9</v>
      </c>
      <c r="C7" s="1" t="s">
        <v>10</v>
      </c>
      <c r="D7" s="1" t="s">
        <v>19</v>
      </c>
      <c r="E7" s="1" t="s">
        <v>20</v>
      </c>
      <c r="F7" s="1" t="s">
        <v>21</v>
      </c>
      <c r="G7" s="1" t="s">
        <v>22</v>
      </c>
      <c r="H7" s="1" t="s">
        <v>9</v>
      </c>
      <c r="I7" s="1" t="s">
        <v>14</v>
      </c>
      <c r="J7" s="1">
        <v>111.99</v>
      </c>
      <c r="K7" s="1">
        <v>116.16</v>
      </c>
      <c r="L7" s="1">
        <v>112.88</v>
      </c>
      <c r="M7" s="1">
        <v>93.522000000000006</v>
      </c>
      <c r="N7" s="1">
        <v>88.007999999999996</v>
      </c>
      <c r="O7" s="1">
        <v>81.915999999999997</v>
      </c>
      <c r="P7" s="1">
        <f t="shared" si="0"/>
        <v>113.67666666666666</v>
      </c>
      <c r="Q7" s="1">
        <f t="shared" si="1"/>
        <v>87.815333333333342</v>
      </c>
      <c r="R7" s="1">
        <f t="shared" si="2"/>
        <v>0.77250095299533772</v>
      </c>
      <c r="S7" s="2">
        <f t="shared" si="3"/>
        <v>-0.37239138208937972</v>
      </c>
      <c r="T7" s="1">
        <f t="shared" si="4"/>
        <v>9.7754257149776499E-4</v>
      </c>
      <c r="U7" s="1">
        <f t="shared" si="5"/>
        <v>3.009864320209358</v>
      </c>
    </row>
    <row r="8" spans="1:21" x14ac:dyDescent="0.2">
      <c r="A8" s="1">
        <v>3.1</v>
      </c>
      <c r="B8" s="1" t="s">
        <v>9</v>
      </c>
      <c r="C8" s="1" t="s">
        <v>10</v>
      </c>
      <c r="D8" s="1" t="s">
        <v>23</v>
      </c>
      <c r="E8" s="1" t="s">
        <v>24</v>
      </c>
      <c r="F8" s="1" t="s">
        <v>25</v>
      </c>
      <c r="G8" s="1" t="s">
        <v>26</v>
      </c>
      <c r="H8" s="1" t="s">
        <v>9</v>
      </c>
      <c r="I8" s="1" t="s">
        <v>14</v>
      </c>
      <c r="J8" s="1">
        <v>188.04</v>
      </c>
      <c r="K8" s="1">
        <v>162.66</v>
      </c>
      <c r="L8" s="1">
        <v>173.29</v>
      </c>
      <c r="M8" s="1">
        <v>184.96</v>
      </c>
      <c r="N8" s="1">
        <v>175.2</v>
      </c>
      <c r="O8" s="1">
        <v>195.24</v>
      </c>
      <c r="P8" s="1">
        <f t="shared" si="0"/>
        <v>174.66333333333333</v>
      </c>
      <c r="Q8" s="1">
        <f t="shared" si="1"/>
        <v>185.13333333333333</v>
      </c>
      <c r="R8" s="1">
        <f t="shared" si="2"/>
        <v>1.0599438920590087</v>
      </c>
      <c r="S8" s="2">
        <f t="shared" si="3"/>
        <v>8.398789800485848E-2</v>
      </c>
      <c r="T8" s="1">
        <f t="shared" si="4"/>
        <v>0.16299463737430675</v>
      </c>
      <c r="U8" s="1">
        <f t="shared" si="5"/>
        <v>0.78782668392155608</v>
      </c>
    </row>
    <row r="9" spans="1:21" x14ac:dyDescent="0.2">
      <c r="A9" s="1">
        <v>9</v>
      </c>
      <c r="B9" s="1" t="s">
        <v>9</v>
      </c>
      <c r="C9" s="1" t="s">
        <v>10</v>
      </c>
      <c r="D9" s="1" t="s">
        <v>27</v>
      </c>
      <c r="E9" s="1" t="s">
        <v>28</v>
      </c>
      <c r="F9" s="1" t="s">
        <v>29</v>
      </c>
      <c r="G9" s="1" t="s">
        <v>30</v>
      </c>
      <c r="H9" s="1" t="s">
        <v>9</v>
      </c>
      <c r="I9" s="1" t="s">
        <v>14</v>
      </c>
      <c r="J9" s="1">
        <v>122.09</v>
      </c>
      <c r="K9" s="1">
        <v>127.86</v>
      </c>
      <c r="L9" s="1">
        <v>124.34</v>
      </c>
      <c r="M9" s="1">
        <v>107.39</v>
      </c>
      <c r="N9" s="1">
        <v>109.3</v>
      </c>
      <c r="O9" s="1">
        <v>112.26</v>
      </c>
      <c r="P9" s="1">
        <f t="shared" si="0"/>
        <v>124.76333333333332</v>
      </c>
      <c r="Q9" s="1">
        <f t="shared" si="1"/>
        <v>109.64999999999999</v>
      </c>
      <c r="R9" s="1">
        <f t="shared" si="2"/>
        <v>0.87886398247348319</v>
      </c>
      <c r="S9" s="2">
        <f t="shared" si="3"/>
        <v>-0.18628819117411016</v>
      </c>
      <c r="T9" s="1">
        <f t="shared" si="4"/>
        <v>1.1696915057626317E-3</v>
      </c>
      <c r="U9" s="1">
        <f t="shared" si="5"/>
        <v>2.9319286639042792</v>
      </c>
    </row>
    <row r="10" spans="1:21" x14ac:dyDescent="0.2">
      <c r="A10" s="1">
        <v>11</v>
      </c>
      <c r="B10" s="1" t="s">
        <v>9</v>
      </c>
      <c r="C10" s="1" t="s">
        <v>10</v>
      </c>
      <c r="D10" s="1" t="s">
        <v>31</v>
      </c>
      <c r="E10" s="1" t="s">
        <v>32</v>
      </c>
      <c r="F10" s="1" t="s">
        <v>33</v>
      </c>
      <c r="G10" s="1" t="s">
        <v>34</v>
      </c>
      <c r="H10" s="1" t="s">
        <v>9</v>
      </c>
      <c r="I10" s="1" t="s">
        <v>14</v>
      </c>
      <c r="J10" s="1">
        <v>64.930999999999997</v>
      </c>
      <c r="K10" s="1">
        <v>59.268000000000001</v>
      </c>
      <c r="L10" s="1">
        <v>56.872999999999998</v>
      </c>
      <c r="M10" s="1">
        <v>99.326999999999998</v>
      </c>
      <c r="N10" s="1">
        <v>101.07</v>
      </c>
      <c r="O10" s="1">
        <v>95.396000000000001</v>
      </c>
      <c r="P10" s="1">
        <f t="shared" si="0"/>
        <v>60.357333333333337</v>
      </c>
      <c r="Q10" s="1">
        <f t="shared" si="1"/>
        <v>98.597666666666669</v>
      </c>
      <c r="R10" s="1">
        <f t="shared" si="2"/>
        <v>1.6335656534417249</v>
      </c>
      <c r="S10" s="2">
        <f t="shared" si="3"/>
        <v>0.70802443824178529</v>
      </c>
      <c r="T10" s="1">
        <f t="shared" si="4"/>
        <v>9.8078762560078252E-5</v>
      </c>
      <c r="U10" s="1">
        <f t="shared" si="5"/>
        <v>4.0084250221967848</v>
      </c>
    </row>
    <row r="11" spans="1:21" x14ac:dyDescent="0.2">
      <c r="A11" s="1">
        <v>10</v>
      </c>
      <c r="B11" s="1" t="s">
        <v>9</v>
      </c>
      <c r="C11" s="1" t="s">
        <v>10</v>
      </c>
      <c r="D11" s="1" t="s">
        <v>35</v>
      </c>
      <c r="E11" s="1" t="s">
        <v>36</v>
      </c>
      <c r="F11" s="1" t="s">
        <v>37</v>
      </c>
      <c r="G11" s="1" t="s">
        <v>38</v>
      </c>
      <c r="H11" s="1" t="s">
        <v>9</v>
      </c>
      <c r="I11" s="1" t="s">
        <v>14</v>
      </c>
      <c r="J11" s="1">
        <v>44.381</v>
      </c>
      <c r="K11" s="1">
        <v>41.640999999999998</v>
      </c>
      <c r="L11" s="1">
        <v>44.085999999999999</v>
      </c>
      <c r="M11" s="1">
        <v>90.820999999999998</v>
      </c>
      <c r="N11" s="1">
        <v>95.406999999999996</v>
      </c>
      <c r="O11" s="1">
        <v>101.41</v>
      </c>
      <c r="P11" s="1">
        <f t="shared" si="0"/>
        <v>43.369333333333337</v>
      </c>
      <c r="Q11" s="1">
        <f t="shared" si="1"/>
        <v>95.879333333333349</v>
      </c>
      <c r="R11" s="1">
        <f t="shared" si="2"/>
        <v>2.2107633658191657</v>
      </c>
      <c r="S11" s="2">
        <f t="shared" si="3"/>
        <v>1.1445446112105258</v>
      </c>
      <c r="T11" s="1">
        <f t="shared" si="4"/>
        <v>3.9702354998046727E-5</v>
      </c>
      <c r="U11" s="1">
        <f t="shared" si="5"/>
        <v>4.4011837317174205</v>
      </c>
    </row>
    <row r="12" spans="1:21" x14ac:dyDescent="0.2">
      <c r="A12" s="1">
        <v>13</v>
      </c>
      <c r="B12" s="1" t="s">
        <v>9</v>
      </c>
      <c r="C12" s="1" t="s">
        <v>10</v>
      </c>
      <c r="D12" s="1" t="s">
        <v>39</v>
      </c>
      <c r="E12" s="1" t="s">
        <v>40</v>
      </c>
      <c r="F12" s="1" t="s">
        <v>41</v>
      </c>
      <c r="G12" s="1" t="s">
        <v>42</v>
      </c>
      <c r="H12" s="1" t="s">
        <v>9</v>
      </c>
      <c r="I12" s="1" t="s">
        <v>14</v>
      </c>
      <c r="J12" s="1">
        <v>68.311999999999998</v>
      </c>
      <c r="K12" s="1">
        <v>68.221999999999994</v>
      </c>
      <c r="L12" s="1">
        <v>62.548999999999999</v>
      </c>
      <c r="M12" s="1">
        <v>64.403000000000006</v>
      </c>
      <c r="N12" s="1">
        <v>59.951999999999998</v>
      </c>
      <c r="O12" s="1">
        <v>55.152999999999999</v>
      </c>
      <c r="P12" s="1">
        <f t="shared" si="0"/>
        <v>66.361000000000004</v>
      </c>
      <c r="Q12" s="1">
        <f t="shared" si="1"/>
        <v>59.836000000000006</v>
      </c>
      <c r="R12" s="1">
        <f t="shared" si="2"/>
        <v>0.90167417609740663</v>
      </c>
      <c r="S12" s="2">
        <f t="shared" si="3"/>
        <v>-0.14932189139360399</v>
      </c>
      <c r="T12" s="1">
        <f t="shared" si="4"/>
        <v>5.8824305334229547E-2</v>
      </c>
      <c r="U12" s="1">
        <f t="shared" si="5"/>
        <v>1.2304431927756931</v>
      </c>
    </row>
    <row r="13" spans="1:21" x14ac:dyDescent="0.2">
      <c r="A13" s="1">
        <v>14</v>
      </c>
      <c r="B13" s="1" t="s">
        <v>9</v>
      </c>
      <c r="C13" s="1" t="s">
        <v>10</v>
      </c>
      <c r="D13" s="1" t="s">
        <v>43</v>
      </c>
      <c r="E13" s="1" t="s">
        <v>44</v>
      </c>
      <c r="F13" s="1" t="s">
        <v>45</v>
      </c>
      <c r="G13" s="1" t="s">
        <v>46</v>
      </c>
      <c r="H13" s="1" t="s">
        <v>9</v>
      </c>
      <c r="I13" s="1" t="s">
        <v>14</v>
      </c>
      <c r="J13" s="1">
        <v>80.603999999999999</v>
      </c>
      <c r="K13" s="1">
        <v>83.837000000000003</v>
      </c>
      <c r="L13" s="1">
        <v>82.287999999999997</v>
      </c>
      <c r="M13" s="1">
        <v>31.411000000000001</v>
      </c>
      <c r="N13" s="1">
        <v>32.142000000000003</v>
      </c>
      <c r="O13" s="1">
        <v>32.444000000000003</v>
      </c>
      <c r="P13" s="1">
        <f t="shared" si="0"/>
        <v>82.242999999999995</v>
      </c>
      <c r="Q13" s="1">
        <f t="shared" si="1"/>
        <v>31.999000000000006</v>
      </c>
      <c r="R13" s="1">
        <f t="shared" si="2"/>
        <v>0.38907870578651083</v>
      </c>
      <c r="S13" s="2">
        <f t="shared" si="3"/>
        <v>-1.3618660708779671</v>
      </c>
      <c r="T13" s="1">
        <f t="shared" si="4"/>
        <v>4.3776633563709009E-7</v>
      </c>
      <c r="U13" s="1">
        <f t="shared" si="5"/>
        <v>6.3587576388603324</v>
      </c>
    </row>
    <row r="14" spans="1:21" x14ac:dyDescent="0.2">
      <c r="A14" s="1">
        <v>15</v>
      </c>
      <c r="B14" s="1" t="s">
        <v>9</v>
      </c>
      <c r="C14" s="1" t="s">
        <v>10</v>
      </c>
      <c r="D14" s="1" t="s">
        <v>47</v>
      </c>
      <c r="E14" s="1" t="s">
        <v>48</v>
      </c>
      <c r="F14" s="1" t="s">
        <v>49</v>
      </c>
      <c r="G14" s="1" t="s">
        <v>50</v>
      </c>
      <c r="H14" s="1" t="s">
        <v>9</v>
      </c>
      <c r="I14" s="1" t="s">
        <v>14</v>
      </c>
      <c r="J14" s="1">
        <v>53.707999999999998</v>
      </c>
      <c r="K14" s="1">
        <v>59.643000000000001</v>
      </c>
      <c r="L14" s="1">
        <v>53.536000000000001</v>
      </c>
      <c r="M14" s="1">
        <v>73.037999999999997</v>
      </c>
      <c r="N14" s="1">
        <v>79.549000000000007</v>
      </c>
      <c r="O14" s="1">
        <v>86.941000000000003</v>
      </c>
      <c r="P14" s="1">
        <f t="shared" si="0"/>
        <v>55.628999999999998</v>
      </c>
      <c r="Q14" s="1">
        <f t="shared" si="1"/>
        <v>79.842666666666659</v>
      </c>
      <c r="R14" s="1">
        <f t="shared" si="2"/>
        <v>1.4352705723034147</v>
      </c>
      <c r="S14" s="2">
        <f t="shared" si="3"/>
        <v>0.52132273447865585</v>
      </c>
      <c r="T14" s="1">
        <f t="shared" si="4"/>
        <v>2.8597292189796787E-3</v>
      </c>
      <c r="U14" s="1">
        <f t="shared" si="5"/>
        <v>2.5436750872451968</v>
      </c>
    </row>
    <row r="15" spans="1:21" x14ac:dyDescent="0.2">
      <c r="A15" s="1">
        <v>2.1</v>
      </c>
      <c r="B15" s="1" t="s">
        <v>9</v>
      </c>
      <c r="C15" s="1" t="s">
        <v>10</v>
      </c>
      <c r="D15" s="1" t="s">
        <v>51</v>
      </c>
      <c r="E15" s="1" t="s">
        <v>52</v>
      </c>
      <c r="F15" s="1" t="s">
        <v>53</v>
      </c>
      <c r="G15" s="1" t="s">
        <v>54</v>
      </c>
      <c r="H15" s="1" t="s">
        <v>9</v>
      </c>
      <c r="I15" s="1" t="s">
        <v>14</v>
      </c>
      <c r="J15" s="1">
        <v>51.534999999999997</v>
      </c>
      <c r="K15" s="1">
        <v>48.837000000000003</v>
      </c>
      <c r="L15" s="1">
        <v>55.137999999999998</v>
      </c>
      <c r="M15" s="1">
        <v>88.328999999999994</v>
      </c>
      <c r="N15" s="1">
        <v>88.472999999999999</v>
      </c>
      <c r="O15" s="1">
        <v>87.852000000000004</v>
      </c>
      <c r="P15" s="1">
        <f t="shared" si="0"/>
        <v>51.836666666666666</v>
      </c>
      <c r="Q15" s="1">
        <f t="shared" si="1"/>
        <v>88.218000000000004</v>
      </c>
      <c r="R15" s="1">
        <f t="shared" si="2"/>
        <v>1.7018455404797119</v>
      </c>
      <c r="S15" s="2">
        <f t="shared" si="3"/>
        <v>0.76710010394748274</v>
      </c>
      <c r="T15" s="1">
        <f t="shared" si="4"/>
        <v>1.9082718577640239E-5</v>
      </c>
      <c r="U15" s="1">
        <f t="shared" si="5"/>
        <v>4.7193597544137118</v>
      </c>
    </row>
    <row r="16" spans="1:21" x14ac:dyDescent="0.2">
      <c r="A16" s="1">
        <v>18</v>
      </c>
      <c r="B16" s="1" t="s">
        <v>9</v>
      </c>
      <c r="C16" s="1" t="s">
        <v>10</v>
      </c>
      <c r="D16" s="1" t="s">
        <v>55</v>
      </c>
      <c r="E16" s="1" t="s">
        <v>56</v>
      </c>
      <c r="F16" s="1" t="s">
        <v>57</v>
      </c>
      <c r="G16" s="1" t="s">
        <v>58</v>
      </c>
      <c r="H16" s="1" t="s">
        <v>9</v>
      </c>
      <c r="I16" s="1" t="s">
        <v>14</v>
      </c>
      <c r="J16" s="1">
        <v>41.59</v>
      </c>
      <c r="K16" s="1">
        <v>39.618000000000002</v>
      </c>
      <c r="L16" s="1">
        <v>49.311</v>
      </c>
      <c r="M16" s="1">
        <v>46.744999999999997</v>
      </c>
      <c r="N16" s="1">
        <v>40.792999999999999</v>
      </c>
      <c r="O16" s="1">
        <v>46.847999999999999</v>
      </c>
      <c r="P16" s="1">
        <f t="shared" si="0"/>
        <v>43.506333333333338</v>
      </c>
      <c r="Q16" s="1">
        <f t="shared" si="1"/>
        <v>44.795333333333332</v>
      </c>
      <c r="R16" s="1">
        <f t="shared" si="2"/>
        <v>1.0296278702717612</v>
      </c>
      <c r="S16" s="2">
        <f t="shared" si="3"/>
        <v>4.2123010495910551E-2</v>
      </c>
      <c r="T16" s="1">
        <f t="shared" si="4"/>
        <v>0.36819712594305198</v>
      </c>
      <c r="U16" s="1">
        <f t="shared" si="5"/>
        <v>0.43391960581555844</v>
      </c>
    </row>
    <row r="17" spans="1:21" x14ac:dyDescent="0.2">
      <c r="A17" s="1">
        <v>5.0999999999999996</v>
      </c>
      <c r="B17" s="1" t="s">
        <v>9</v>
      </c>
      <c r="C17" s="1" t="s">
        <v>10</v>
      </c>
      <c r="D17" s="1" t="s">
        <v>59</v>
      </c>
      <c r="E17" s="1" t="s">
        <v>60</v>
      </c>
      <c r="G17" s="1" t="s">
        <v>13</v>
      </c>
      <c r="H17" s="1" t="s">
        <v>9</v>
      </c>
      <c r="I17" s="1" t="s">
        <v>14</v>
      </c>
      <c r="J17" s="1">
        <v>84.587999999999994</v>
      </c>
      <c r="K17" s="1">
        <v>84.760999999999996</v>
      </c>
      <c r="L17" s="1">
        <v>89.364000000000004</v>
      </c>
      <c r="M17" s="1">
        <v>81.037999999999997</v>
      </c>
      <c r="N17" s="1">
        <v>90.778000000000006</v>
      </c>
      <c r="O17" s="1">
        <v>109.92</v>
      </c>
      <c r="P17" s="1">
        <f t="shared" si="0"/>
        <v>86.237666666666655</v>
      </c>
      <c r="Q17" s="1">
        <f t="shared" si="1"/>
        <v>93.911999999999992</v>
      </c>
      <c r="R17" s="1">
        <f t="shared" si="2"/>
        <v>1.0889905029897995</v>
      </c>
      <c r="S17" s="2">
        <f t="shared" si="3"/>
        <v>0.12299137246688287</v>
      </c>
      <c r="T17" s="1">
        <f t="shared" si="4"/>
        <v>0.21196751474081618</v>
      </c>
      <c r="U17" s="1">
        <f t="shared" si="5"/>
        <v>0.67373069213648973</v>
      </c>
    </row>
    <row r="18" spans="1:21" x14ac:dyDescent="0.2">
      <c r="A18" s="1">
        <v>19</v>
      </c>
      <c r="B18" s="1" t="s">
        <v>9</v>
      </c>
      <c r="C18" s="1" t="s">
        <v>10</v>
      </c>
      <c r="D18" s="1" t="s">
        <v>61</v>
      </c>
      <c r="E18" s="1" t="s">
        <v>62</v>
      </c>
      <c r="F18" s="1" t="s">
        <v>63</v>
      </c>
      <c r="G18" s="1" t="s">
        <v>64</v>
      </c>
      <c r="H18" s="1" t="s">
        <v>9</v>
      </c>
      <c r="I18" s="1" t="s">
        <v>14</v>
      </c>
      <c r="J18" s="1">
        <v>108.02</v>
      </c>
      <c r="K18" s="1">
        <v>107.74</v>
      </c>
      <c r="L18" s="1">
        <v>108.65</v>
      </c>
      <c r="M18" s="1">
        <v>137.38999999999999</v>
      </c>
      <c r="N18" s="1">
        <v>106.65</v>
      </c>
      <c r="O18" s="1">
        <v>131.07</v>
      </c>
      <c r="P18" s="1">
        <f t="shared" si="0"/>
        <v>108.13666666666666</v>
      </c>
      <c r="Q18" s="1">
        <f t="shared" si="1"/>
        <v>125.03666666666668</v>
      </c>
      <c r="R18" s="1">
        <f t="shared" si="2"/>
        <v>1.1562837150519407</v>
      </c>
      <c r="S18" s="2">
        <f t="shared" si="3"/>
        <v>0.20949543250816979</v>
      </c>
      <c r="T18" s="1">
        <f t="shared" si="4"/>
        <v>7.2916767495867424E-2</v>
      </c>
      <c r="U18" s="1">
        <f t="shared" si="5"/>
        <v>1.1371725924831142</v>
      </c>
    </row>
    <row r="19" spans="1:21" x14ac:dyDescent="0.2">
      <c r="A19" s="1">
        <v>20</v>
      </c>
      <c r="B19" s="1" t="s">
        <v>9</v>
      </c>
      <c r="C19" s="1" t="s">
        <v>10</v>
      </c>
      <c r="D19" s="1" t="s">
        <v>65</v>
      </c>
      <c r="E19" s="1" t="s">
        <v>66</v>
      </c>
      <c r="F19" s="1" t="s">
        <v>67</v>
      </c>
      <c r="G19" s="1" t="s">
        <v>68</v>
      </c>
      <c r="I19" s="1" t="s">
        <v>14</v>
      </c>
      <c r="J19" s="1">
        <v>54.536999999999999</v>
      </c>
      <c r="K19" s="1">
        <v>49.08</v>
      </c>
      <c r="L19" s="1">
        <v>52.216999999999999</v>
      </c>
      <c r="M19" s="1">
        <v>58.689</v>
      </c>
      <c r="N19" s="1">
        <v>48.517000000000003</v>
      </c>
      <c r="O19" s="1">
        <v>51.96</v>
      </c>
      <c r="P19" s="1">
        <f t="shared" si="0"/>
        <v>51.94466666666667</v>
      </c>
      <c r="Q19" s="1">
        <f t="shared" si="1"/>
        <v>53.05533333333333</v>
      </c>
      <c r="R19" s="1">
        <f t="shared" si="2"/>
        <v>1.0213817267091905</v>
      </c>
      <c r="S19" s="2">
        <f t="shared" si="3"/>
        <v>3.0522153489522905E-2</v>
      </c>
      <c r="T19" s="1">
        <f t="shared" si="4"/>
        <v>0.3794612677513407</v>
      </c>
      <c r="U19" s="1">
        <f t="shared" si="5"/>
        <v>0.42083254667316328</v>
      </c>
    </row>
    <row r="20" spans="1:21" x14ac:dyDescent="0.2">
      <c r="A20" s="1">
        <v>21</v>
      </c>
      <c r="B20" s="1" t="s">
        <v>9</v>
      </c>
      <c r="C20" s="1" t="s">
        <v>10</v>
      </c>
      <c r="D20" s="1" t="s">
        <v>69</v>
      </c>
      <c r="E20" s="1" t="s">
        <v>70</v>
      </c>
      <c r="F20" s="1" t="s">
        <v>71</v>
      </c>
      <c r="G20" s="1" t="s">
        <v>72</v>
      </c>
      <c r="H20" s="1" t="s">
        <v>9</v>
      </c>
      <c r="I20" s="1" t="s">
        <v>14</v>
      </c>
      <c r="J20" s="1">
        <v>38.417999999999999</v>
      </c>
      <c r="K20" s="1">
        <v>39.863</v>
      </c>
      <c r="L20" s="1">
        <v>41.459000000000003</v>
      </c>
      <c r="M20" s="1">
        <v>34.991</v>
      </c>
      <c r="N20" s="1">
        <v>29.914999999999999</v>
      </c>
      <c r="O20" s="1">
        <v>29.149000000000001</v>
      </c>
      <c r="P20" s="1">
        <f t="shared" si="0"/>
        <v>39.913333333333334</v>
      </c>
      <c r="Q20" s="1">
        <f t="shared" si="1"/>
        <v>31.35166666666667</v>
      </c>
      <c r="R20" s="1">
        <f t="shared" si="2"/>
        <v>0.78549356940036752</v>
      </c>
      <c r="S20" s="2">
        <f t="shared" si="3"/>
        <v>-0.34832863022998523</v>
      </c>
      <c r="T20" s="1">
        <f t="shared" si="4"/>
        <v>6.7809387393410123E-3</v>
      </c>
      <c r="U20" s="1">
        <f t="shared" si="5"/>
        <v>2.1687101791278325</v>
      </c>
    </row>
    <row r="21" spans="1:21" x14ac:dyDescent="0.2">
      <c r="A21" s="1">
        <v>2.2000000000000002</v>
      </c>
      <c r="B21" s="1" t="s">
        <v>9</v>
      </c>
      <c r="C21" s="1" t="s">
        <v>10</v>
      </c>
      <c r="D21" s="1" t="s">
        <v>73</v>
      </c>
      <c r="E21" s="1" t="s">
        <v>74</v>
      </c>
      <c r="F21" s="1" t="s">
        <v>75</v>
      </c>
      <c r="G21" s="1" t="s">
        <v>76</v>
      </c>
      <c r="H21" s="1" t="s">
        <v>9</v>
      </c>
      <c r="I21" s="1" t="s">
        <v>14</v>
      </c>
      <c r="J21" s="1">
        <v>147.97999999999999</v>
      </c>
      <c r="K21" s="1">
        <v>159.85</v>
      </c>
      <c r="L21" s="1">
        <v>161.22</v>
      </c>
      <c r="M21" s="1">
        <v>191.66</v>
      </c>
      <c r="N21" s="1">
        <v>171.19</v>
      </c>
      <c r="O21" s="1">
        <v>189.74</v>
      </c>
      <c r="P21" s="1">
        <f t="shared" si="0"/>
        <v>156.35</v>
      </c>
      <c r="Q21" s="1">
        <f t="shared" si="1"/>
        <v>184.19666666666669</v>
      </c>
      <c r="R21" s="1">
        <f t="shared" si="2"/>
        <v>1.178104679671677</v>
      </c>
      <c r="S21" s="2">
        <f t="shared" si="3"/>
        <v>0.23646773452795394</v>
      </c>
      <c r="T21" s="1">
        <f t="shared" si="4"/>
        <v>1.1512777990211581E-2</v>
      </c>
      <c r="U21" s="1">
        <f t="shared" si="5"/>
        <v>1.9388198700930475</v>
      </c>
    </row>
    <row r="22" spans="1:21" x14ac:dyDescent="0.2">
      <c r="A22" s="1">
        <v>22</v>
      </c>
      <c r="B22" s="1" t="s">
        <v>9</v>
      </c>
      <c r="C22" s="1" t="s">
        <v>10</v>
      </c>
      <c r="D22" s="1" t="s">
        <v>77</v>
      </c>
      <c r="E22" s="1" t="s">
        <v>78</v>
      </c>
      <c r="F22" s="1" t="s">
        <v>79</v>
      </c>
      <c r="G22" s="1" t="s">
        <v>80</v>
      </c>
      <c r="I22" s="1" t="s">
        <v>14</v>
      </c>
      <c r="J22" s="1">
        <v>46.145000000000003</v>
      </c>
      <c r="K22" s="1">
        <v>47.442999999999998</v>
      </c>
      <c r="L22" s="1">
        <v>47.686</v>
      </c>
      <c r="M22" s="1">
        <v>15.362</v>
      </c>
      <c r="N22" s="1">
        <v>17.649000000000001</v>
      </c>
      <c r="O22" s="1">
        <v>17.611999999999998</v>
      </c>
      <c r="P22" s="1">
        <f t="shared" si="0"/>
        <v>47.091333333333331</v>
      </c>
      <c r="Q22" s="1">
        <f t="shared" si="1"/>
        <v>16.874333333333336</v>
      </c>
      <c r="R22" s="1">
        <f t="shared" si="2"/>
        <v>0.35833203561872679</v>
      </c>
      <c r="S22" s="2">
        <f t="shared" si="3"/>
        <v>-1.4806310656780044</v>
      </c>
      <c r="T22" s="1">
        <f t="shared" si="4"/>
        <v>2.2936710934127031E-6</v>
      </c>
      <c r="U22" s="1">
        <f t="shared" si="5"/>
        <v>5.6394688586915285</v>
      </c>
    </row>
    <row r="23" spans="1:21" x14ac:dyDescent="0.2">
      <c r="A23" s="1">
        <v>23</v>
      </c>
      <c r="B23" s="1" t="s">
        <v>9</v>
      </c>
      <c r="C23" s="1" t="s">
        <v>10</v>
      </c>
      <c r="D23" s="1" t="s">
        <v>81</v>
      </c>
      <c r="E23" s="1" t="s">
        <v>82</v>
      </c>
      <c r="F23" s="1" t="s">
        <v>83</v>
      </c>
      <c r="G23" s="1" t="s">
        <v>84</v>
      </c>
      <c r="H23" s="1" t="s">
        <v>9</v>
      </c>
      <c r="I23" s="1" t="s">
        <v>14</v>
      </c>
      <c r="J23" s="1">
        <v>38.314</v>
      </c>
      <c r="K23" s="1">
        <v>35.863999999999997</v>
      </c>
      <c r="L23" s="1">
        <v>39.738</v>
      </c>
      <c r="M23" s="1">
        <v>43.332000000000001</v>
      </c>
      <c r="N23" s="1">
        <v>44.851999999999997</v>
      </c>
      <c r="O23" s="1">
        <v>39.840000000000003</v>
      </c>
      <c r="P23" s="1">
        <f t="shared" si="0"/>
        <v>37.972000000000001</v>
      </c>
      <c r="Q23" s="1">
        <f t="shared" si="1"/>
        <v>42.674666666666667</v>
      </c>
      <c r="R23" s="1">
        <f t="shared" si="2"/>
        <v>1.1238456406474946</v>
      </c>
      <c r="S23" s="2">
        <f t="shared" si="3"/>
        <v>0.168443896088141</v>
      </c>
      <c r="T23" s="1">
        <f t="shared" si="4"/>
        <v>3.2663206852367427E-2</v>
      </c>
      <c r="U23" s="1">
        <f t="shared" si="5"/>
        <v>1.4859411787568177</v>
      </c>
    </row>
    <row r="24" spans="1:21" x14ac:dyDescent="0.2">
      <c r="A24" s="1">
        <v>4.0999999999999996</v>
      </c>
      <c r="B24" s="1" t="s">
        <v>9</v>
      </c>
      <c r="C24" s="1" t="s">
        <v>10</v>
      </c>
      <c r="D24" s="1" t="s">
        <v>85</v>
      </c>
      <c r="E24" s="1" t="s">
        <v>86</v>
      </c>
      <c r="G24" s="1" t="s">
        <v>13</v>
      </c>
      <c r="H24" s="1" t="s">
        <v>9</v>
      </c>
      <c r="I24" s="1" t="s">
        <v>14</v>
      </c>
      <c r="J24" s="1">
        <v>56.247999999999998</v>
      </c>
      <c r="K24" s="1">
        <v>64.061000000000007</v>
      </c>
      <c r="L24" s="1">
        <v>70.221000000000004</v>
      </c>
      <c r="M24" s="1">
        <v>49.976999999999997</v>
      </c>
      <c r="N24" s="1">
        <v>55.923999999999999</v>
      </c>
      <c r="O24" s="1">
        <v>51.210999999999999</v>
      </c>
      <c r="P24" s="1">
        <f t="shared" si="0"/>
        <v>63.51</v>
      </c>
      <c r="Q24" s="1">
        <f t="shared" si="1"/>
        <v>52.370666666666665</v>
      </c>
      <c r="R24" s="1">
        <f t="shared" si="2"/>
        <v>0.82460504907363674</v>
      </c>
      <c r="S24" s="2">
        <f t="shared" si="3"/>
        <v>-0.27822479998300004</v>
      </c>
      <c r="T24" s="1">
        <f t="shared" si="4"/>
        <v>3.2880599769116364E-2</v>
      </c>
      <c r="U24" s="1">
        <f t="shared" si="5"/>
        <v>1.4830602691720727</v>
      </c>
    </row>
    <row r="25" spans="1:21" x14ac:dyDescent="0.2">
      <c r="A25" s="1">
        <v>8.1</v>
      </c>
      <c r="B25" s="1" t="s">
        <v>9</v>
      </c>
      <c r="C25" s="1" t="s">
        <v>10</v>
      </c>
      <c r="D25" s="1" t="s">
        <v>87</v>
      </c>
      <c r="E25" s="1" t="s">
        <v>88</v>
      </c>
      <c r="F25" s="1" t="s">
        <v>89</v>
      </c>
      <c r="G25" s="1" t="s">
        <v>90</v>
      </c>
      <c r="H25" s="1" t="s">
        <v>9</v>
      </c>
      <c r="I25" s="1" t="s">
        <v>14</v>
      </c>
      <c r="J25" s="1">
        <v>55.48</v>
      </c>
      <c r="K25" s="1">
        <v>51.384999999999998</v>
      </c>
      <c r="L25" s="1">
        <v>55.942999999999998</v>
      </c>
      <c r="M25" s="1">
        <v>112.55</v>
      </c>
      <c r="N25" s="1">
        <v>109.12</v>
      </c>
      <c r="O25" s="1">
        <v>105.34</v>
      </c>
      <c r="P25" s="1">
        <f t="shared" si="0"/>
        <v>54.269333333333329</v>
      </c>
      <c r="Q25" s="1">
        <f t="shared" si="1"/>
        <v>109.00333333333333</v>
      </c>
      <c r="R25" s="1">
        <f t="shared" si="2"/>
        <v>2.0085622328141124</v>
      </c>
      <c r="S25" s="2">
        <f t="shared" si="3"/>
        <v>1.0061631621956171</v>
      </c>
      <c r="T25" s="1">
        <f t="shared" si="4"/>
        <v>1.3637788819793869E-5</v>
      </c>
      <c r="U25" s="1">
        <f t="shared" si="5"/>
        <v>4.8652560388589983</v>
      </c>
    </row>
    <row r="26" spans="1:21" x14ac:dyDescent="0.2">
      <c r="A26" s="1">
        <v>24</v>
      </c>
      <c r="B26" s="1" t="s">
        <v>9</v>
      </c>
      <c r="C26" s="1" t="s">
        <v>10</v>
      </c>
      <c r="D26" s="1" t="s">
        <v>91</v>
      </c>
      <c r="E26" s="1" t="s">
        <v>92</v>
      </c>
      <c r="F26" s="1" t="s">
        <v>93</v>
      </c>
      <c r="G26" s="1" t="s">
        <v>94</v>
      </c>
      <c r="H26" s="1" t="s">
        <v>9</v>
      </c>
      <c r="I26" s="1" t="s">
        <v>14</v>
      </c>
      <c r="J26" s="1">
        <v>45.591999999999999</v>
      </c>
      <c r="K26" s="1">
        <v>51.103000000000002</v>
      </c>
      <c r="L26" s="1">
        <v>50.253</v>
      </c>
      <c r="M26" s="1">
        <v>77.206000000000003</v>
      </c>
      <c r="N26" s="1">
        <v>77.400000000000006</v>
      </c>
      <c r="O26" s="1">
        <v>70.319000000000003</v>
      </c>
      <c r="P26" s="1">
        <f t="shared" si="0"/>
        <v>48.98266666666666</v>
      </c>
      <c r="Q26" s="1">
        <f t="shared" si="1"/>
        <v>74.975000000000009</v>
      </c>
      <c r="R26" s="1">
        <f t="shared" si="2"/>
        <v>1.5306434929362771</v>
      </c>
      <c r="S26" s="2">
        <f t="shared" si="3"/>
        <v>0.61413829925477481</v>
      </c>
      <c r="T26" s="1">
        <f t="shared" si="4"/>
        <v>4.2350440892338127E-4</v>
      </c>
      <c r="U26" s="1">
        <f t="shared" si="5"/>
        <v>3.3731420640555205</v>
      </c>
    </row>
    <row r="27" spans="1:21" x14ac:dyDescent="0.2">
      <c r="A27" s="1">
        <v>25</v>
      </c>
      <c r="B27" s="1" t="s">
        <v>9</v>
      </c>
      <c r="C27" s="1" t="s">
        <v>10</v>
      </c>
      <c r="D27" s="1" t="s">
        <v>95</v>
      </c>
      <c r="E27" s="1" t="s">
        <v>96</v>
      </c>
      <c r="F27" s="1" t="s">
        <v>97</v>
      </c>
      <c r="G27" s="1" t="s">
        <v>98</v>
      </c>
      <c r="I27" s="1" t="s">
        <v>14</v>
      </c>
      <c r="J27" s="1">
        <v>37.531999999999996</v>
      </c>
      <c r="K27" s="1">
        <v>38.725000000000001</v>
      </c>
      <c r="L27" s="1">
        <v>37.152999999999999</v>
      </c>
      <c r="M27" s="1">
        <v>31.239000000000001</v>
      </c>
      <c r="N27" s="1">
        <v>30.829000000000001</v>
      </c>
      <c r="O27" s="1">
        <v>27.116</v>
      </c>
      <c r="P27" s="1">
        <f t="shared" si="0"/>
        <v>37.803333333333335</v>
      </c>
      <c r="Q27" s="1">
        <f t="shared" si="1"/>
        <v>29.727999999999998</v>
      </c>
      <c r="R27" s="1">
        <f t="shared" si="2"/>
        <v>0.78638568027510791</v>
      </c>
      <c r="S27" s="2">
        <f t="shared" si="3"/>
        <v>-0.3466910437889591</v>
      </c>
      <c r="T27" s="1">
        <f t="shared" si="4"/>
        <v>2.2086716226483636E-3</v>
      </c>
      <c r="U27" s="1">
        <f t="shared" si="5"/>
        <v>2.655868848670361</v>
      </c>
    </row>
    <row r="28" spans="1:21" x14ac:dyDescent="0.2">
      <c r="A28" s="1">
        <v>26</v>
      </c>
      <c r="B28" s="1" t="s">
        <v>9</v>
      </c>
      <c r="C28" s="1" t="s">
        <v>10</v>
      </c>
      <c r="D28" s="1" t="s">
        <v>99</v>
      </c>
      <c r="E28" s="1" t="s">
        <v>100</v>
      </c>
      <c r="G28" s="1" t="s">
        <v>84</v>
      </c>
      <c r="H28" s="1" t="s">
        <v>9</v>
      </c>
      <c r="I28" s="1" t="s">
        <v>14</v>
      </c>
      <c r="J28" s="1">
        <v>39.765000000000001</v>
      </c>
      <c r="K28" s="1">
        <v>39.531999999999996</v>
      </c>
      <c r="L28" s="1">
        <v>40.051000000000002</v>
      </c>
      <c r="M28" s="1">
        <v>38.542000000000002</v>
      </c>
      <c r="N28" s="1">
        <v>40.357999999999997</v>
      </c>
      <c r="O28" s="1">
        <v>35.210999999999999</v>
      </c>
      <c r="P28" s="1">
        <f t="shared" si="0"/>
        <v>39.782666666666664</v>
      </c>
      <c r="Q28" s="1">
        <f t="shared" si="1"/>
        <v>38.036999999999999</v>
      </c>
      <c r="R28" s="1">
        <f t="shared" si="2"/>
        <v>0.95611991822234144</v>
      </c>
      <c r="S28" s="2">
        <f t="shared" si="3"/>
        <v>-6.4736520013022547E-2</v>
      </c>
      <c r="T28" s="1">
        <f t="shared" si="4"/>
        <v>0.15663705661231106</v>
      </c>
      <c r="U28" s="1">
        <f t="shared" si="5"/>
        <v>0.80510548634942602</v>
      </c>
    </row>
    <row r="29" spans="1:21" x14ac:dyDescent="0.2">
      <c r="A29" s="1">
        <v>28</v>
      </c>
      <c r="B29" s="1" t="s">
        <v>9</v>
      </c>
      <c r="C29" s="1" t="s">
        <v>10</v>
      </c>
      <c r="D29" s="1" t="s">
        <v>101</v>
      </c>
      <c r="E29" s="1" t="s">
        <v>102</v>
      </c>
      <c r="F29" s="1" t="s">
        <v>103</v>
      </c>
      <c r="G29" s="1" t="s">
        <v>104</v>
      </c>
      <c r="H29" s="1" t="s">
        <v>9</v>
      </c>
      <c r="I29" s="1" t="s">
        <v>14</v>
      </c>
      <c r="J29" s="1">
        <v>42.314</v>
      </c>
      <c r="K29" s="1">
        <v>41.148000000000003</v>
      </c>
      <c r="L29" s="1">
        <v>42.250999999999998</v>
      </c>
      <c r="M29" s="1">
        <v>40.241</v>
      </c>
      <c r="N29" s="1">
        <v>37.228999999999999</v>
      </c>
      <c r="O29" s="1">
        <v>41.834000000000003</v>
      </c>
      <c r="P29" s="1">
        <f t="shared" si="0"/>
        <v>41.904333333333334</v>
      </c>
      <c r="Q29" s="1">
        <f t="shared" si="1"/>
        <v>39.768000000000001</v>
      </c>
      <c r="R29" s="1">
        <f t="shared" si="2"/>
        <v>0.94901879678314893</v>
      </c>
      <c r="S29" s="2">
        <f t="shared" si="3"/>
        <v>-7.5491432554281479E-2</v>
      </c>
      <c r="T29" s="1">
        <f t="shared" si="4"/>
        <v>0.1011585753226634</v>
      </c>
      <c r="U29" s="1">
        <f t="shared" si="5"/>
        <v>0.99499729571615325</v>
      </c>
    </row>
    <row r="30" spans="1:21" x14ac:dyDescent="0.2">
      <c r="A30" s="1">
        <v>29</v>
      </c>
      <c r="B30" s="1" t="s">
        <v>9</v>
      </c>
      <c r="C30" s="1" t="s">
        <v>10</v>
      </c>
      <c r="D30" s="1" t="s">
        <v>105</v>
      </c>
      <c r="E30" s="1" t="s">
        <v>106</v>
      </c>
      <c r="F30" s="1" t="s">
        <v>107</v>
      </c>
      <c r="G30" s="1" t="s">
        <v>108</v>
      </c>
      <c r="H30" s="1" t="s">
        <v>9</v>
      </c>
      <c r="I30" s="1" t="s">
        <v>14</v>
      </c>
      <c r="J30" s="1">
        <v>36.747</v>
      </c>
      <c r="K30" s="1">
        <v>39.226999999999997</v>
      </c>
      <c r="L30" s="1">
        <v>40.000999999999998</v>
      </c>
      <c r="M30" s="1">
        <v>25.948</v>
      </c>
      <c r="N30" s="1">
        <v>31.335999999999999</v>
      </c>
      <c r="O30" s="1">
        <v>26.495999999999999</v>
      </c>
      <c r="P30" s="1">
        <f t="shared" si="0"/>
        <v>38.658333333333331</v>
      </c>
      <c r="Q30" s="1">
        <f t="shared" si="1"/>
        <v>27.926666666666666</v>
      </c>
      <c r="R30" s="1">
        <f t="shared" si="2"/>
        <v>0.72239706833369266</v>
      </c>
      <c r="S30" s="2">
        <f t="shared" si="3"/>
        <v>-0.46913605687067494</v>
      </c>
      <c r="T30" s="1">
        <f t="shared" si="4"/>
        <v>2.7746719409402457E-3</v>
      </c>
      <c r="U30" s="1">
        <f t="shared" si="5"/>
        <v>2.5567883576446091</v>
      </c>
    </row>
    <row r="31" spans="1:21" x14ac:dyDescent="0.2">
      <c r="A31" s="1">
        <v>30</v>
      </c>
      <c r="B31" s="1" t="s">
        <v>9</v>
      </c>
      <c r="C31" s="1" t="s">
        <v>10</v>
      </c>
      <c r="D31" s="1" t="s">
        <v>109</v>
      </c>
      <c r="E31" s="1" t="s">
        <v>110</v>
      </c>
      <c r="F31" s="1" t="s">
        <v>111</v>
      </c>
      <c r="G31" s="1" t="s">
        <v>112</v>
      </c>
      <c r="H31" s="1" t="s">
        <v>9</v>
      </c>
      <c r="I31" s="1" t="s">
        <v>14</v>
      </c>
      <c r="J31" s="1">
        <v>44.957999999999998</v>
      </c>
      <c r="K31" s="1">
        <v>44.04</v>
      </c>
      <c r="L31" s="1">
        <v>42.826000000000001</v>
      </c>
      <c r="M31" s="1">
        <v>43.923000000000002</v>
      </c>
      <c r="N31" s="1">
        <v>43.082000000000001</v>
      </c>
      <c r="O31" s="1">
        <v>46.573</v>
      </c>
      <c r="P31" s="1">
        <f t="shared" si="0"/>
        <v>43.941333333333326</v>
      </c>
      <c r="Q31" s="1">
        <f t="shared" si="1"/>
        <v>44.526000000000003</v>
      </c>
      <c r="R31" s="1">
        <f t="shared" si="2"/>
        <v>1.0133056196140311</v>
      </c>
      <c r="S31" s="2">
        <f t="shared" si="3"/>
        <v>1.9069366047553483E-2</v>
      </c>
      <c r="T31" s="1">
        <f t="shared" si="4"/>
        <v>0.32836112321190736</v>
      </c>
      <c r="U31" s="1">
        <f t="shared" si="5"/>
        <v>0.48364826742959</v>
      </c>
    </row>
    <row r="32" spans="1:21" x14ac:dyDescent="0.2">
      <c r="A32" s="1">
        <v>31</v>
      </c>
      <c r="B32" s="1" t="s">
        <v>9</v>
      </c>
      <c r="C32" s="1" t="s">
        <v>10</v>
      </c>
      <c r="D32" s="1" t="s">
        <v>113</v>
      </c>
      <c r="E32" s="1" t="s">
        <v>114</v>
      </c>
      <c r="F32" s="1" t="s">
        <v>115</v>
      </c>
      <c r="G32" s="1" t="s">
        <v>116</v>
      </c>
      <c r="H32" s="1" t="s">
        <v>9</v>
      </c>
      <c r="I32" s="1" t="s">
        <v>14</v>
      </c>
      <c r="J32" s="1">
        <v>17.652999999999999</v>
      </c>
      <c r="K32" s="1">
        <v>15.151999999999999</v>
      </c>
      <c r="L32" s="1">
        <v>17.984000000000002</v>
      </c>
      <c r="M32" s="1">
        <v>32.616999999999997</v>
      </c>
      <c r="N32" s="1">
        <v>37.116999999999997</v>
      </c>
      <c r="O32" s="1">
        <v>36.136000000000003</v>
      </c>
      <c r="P32" s="1">
        <f t="shared" si="0"/>
        <v>16.929666666666666</v>
      </c>
      <c r="Q32" s="1">
        <f t="shared" si="1"/>
        <v>35.29</v>
      </c>
      <c r="R32" s="1">
        <f t="shared" si="2"/>
        <v>2.0845064876252732</v>
      </c>
      <c r="S32" s="2">
        <f t="shared" si="3"/>
        <v>1.059705862263953</v>
      </c>
      <c r="T32" s="1">
        <f t="shared" si="4"/>
        <v>1.7808588924413029E-4</v>
      </c>
      <c r="U32" s="1">
        <f t="shared" si="5"/>
        <v>3.7493704907904917</v>
      </c>
    </row>
    <row r="33" spans="1:21" x14ac:dyDescent="0.2">
      <c r="A33" s="1">
        <v>32</v>
      </c>
      <c r="B33" s="1" t="s">
        <v>9</v>
      </c>
      <c r="C33" s="1" t="s">
        <v>10</v>
      </c>
      <c r="D33" s="1" t="s">
        <v>117</v>
      </c>
      <c r="E33" s="1" t="s">
        <v>118</v>
      </c>
      <c r="F33" s="1" t="s">
        <v>119</v>
      </c>
      <c r="G33" s="1" t="s">
        <v>120</v>
      </c>
      <c r="H33" s="1" t="s">
        <v>9</v>
      </c>
      <c r="I33" s="1" t="s">
        <v>14</v>
      </c>
      <c r="J33" s="1">
        <v>36.396000000000001</v>
      </c>
      <c r="K33" s="1">
        <v>41.887</v>
      </c>
      <c r="L33" s="1">
        <v>33.414000000000001</v>
      </c>
      <c r="M33" s="1">
        <v>35.695</v>
      </c>
      <c r="N33" s="1">
        <v>33.656999999999996</v>
      </c>
      <c r="O33" s="1">
        <v>33.253</v>
      </c>
      <c r="P33" s="1">
        <f t="shared" si="0"/>
        <v>37.232333333333337</v>
      </c>
      <c r="Q33" s="1">
        <f t="shared" si="1"/>
        <v>34.201666666666668</v>
      </c>
      <c r="R33" s="1">
        <f t="shared" si="2"/>
        <v>0.91860121578914378</v>
      </c>
      <c r="S33" s="2">
        <f t="shared" si="3"/>
        <v>-0.12248940188826178</v>
      </c>
      <c r="T33" s="1">
        <f t="shared" si="4"/>
        <v>0.15377384988339224</v>
      </c>
      <c r="U33" s="1">
        <f t="shared" si="5"/>
        <v>0.81311751249907205</v>
      </c>
    </row>
    <row r="34" spans="1:21" x14ac:dyDescent="0.2">
      <c r="A34" s="1">
        <v>34</v>
      </c>
      <c r="B34" s="1" t="s">
        <v>9</v>
      </c>
      <c r="C34" s="1" t="s">
        <v>10</v>
      </c>
      <c r="D34" s="1" t="s">
        <v>121</v>
      </c>
      <c r="E34" s="1" t="s">
        <v>122</v>
      </c>
      <c r="F34" s="1" t="s">
        <v>123</v>
      </c>
      <c r="G34" s="1" t="s">
        <v>68</v>
      </c>
      <c r="I34" s="1" t="s">
        <v>14</v>
      </c>
      <c r="J34" s="1">
        <v>28.59</v>
      </c>
      <c r="K34" s="1">
        <v>33.524999999999999</v>
      </c>
      <c r="L34" s="1">
        <v>31.04</v>
      </c>
      <c r="M34" s="1">
        <v>30.492999999999999</v>
      </c>
      <c r="N34" s="1">
        <v>34.058999999999997</v>
      </c>
      <c r="O34" s="1">
        <v>38.960999999999999</v>
      </c>
      <c r="P34" s="1">
        <f t="shared" si="0"/>
        <v>31.051666666666666</v>
      </c>
      <c r="Q34" s="1">
        <f t="shared" si="1"/>
        <v>34.504333333333328</v>
      </c>
      <c r="R34" s="1">
        <f t="shared" si="2"/>
        <v>1.1111910257098383</v>
      </c>
      <c r="S34" s="2">
        <f t="shared" si="3"/>
        <v>0.15210685286949346</v>
      </c>
      <c r="T34" s="1">
        <f t="shared" si="4"/>
        <v>0.14532481179339318</v>
      </c>
      <c r="U34" s="1">
        <f t="shared" si="5"/>
        <v>0.83766023081536389</v>
      </c>
    </row>
    <row r="35" spans="1:21" x14ac:dyDescent="0.2">
      <c r="A35" s="1">
        <v>35</v>
      </c>
      <c r="B35" s="1" t="s">
        <v>9</v>
      </c>
      <c r="C35" s="1" t="s">
        <v>10</v>
      </c>
      <c r="D35" s="1" t="s">
        <v>124</v>
      </c>
      <c r="E35" s="1" t="s">
        <v>125</v>
      </c>
      <c r="G35" s="1" t="s">
        <v>13</v>
      </c>
      <c r="H35" s="1" t="s">
        <v>9</v>
      </c>
      <c r="I35" s="1" t="s">
        <v>14</v>
      </c>
      <c r="J35" s="1">
        <v>17.513999999999999</v>
      </c>
      <c r="K35" s="1">
        <v>26.608000000000001</v>
      </c>
      <c r="L35" s="1">
        <v>22.132000000000001</v>
      </c>
      <c r="M35" s="1">
        <v>21.715</v>
      </c>
      <c r="N35" s="1">
        <v>22.23</v>
      </c>
      <c r="O35" s="1">
        <v>23.696000000000002</v>
      </c>
      <c r="P35" s="1">
        <f t="shared" si="0"/>
        <v>22.084666666666667</v>
      </c>
      <c r="Q35" s="1">
        <f t="shared" si="1"/>
        <v>22.547000000000001</v>
      </c>
      <c r="R35" s="1">
        <f t="shared" si="2"/>
        <v>1.0209345850816554</v>
      </c>
      <c r="S35" s="2">
        <f t="shared" si="3"/>
        <v>2.9890430562762825E-2</v>
      </c>
      <c r="T35" s="1">
        <f t="shared" si="4"/>
        <v>0.43597839003315542</v>
      </c>
      <c r="U35" s="1">
        <f t="shared" si="5"/>
        <v>0.36053503669917625</v>
      </c>
    </row>
    <row r="36" spans="1:21" x14ac:dyDescent="0.2">
      <c r="A36" s="1">
        <v>2.2999999999999998</v>
      </c>
      <c r="B36" s="1" t="s">
        <v>9</v>
      </c>
      <c r="C36" s="1" t="s">
        <v>10</v>
      </c>
      <c r="D36" s="1" t="s">
        <v>126</v>
      </c>
      <c r="E36" s="1" t="s">
        <v>127</v>
      </c>
      <c r="F36" s="1" t="s">
        <v>128</v>
      </c>
      <c r="G36" s="1" t="s">
        <v>129</v>
      </c>
      <c r="H36" s="1" t="s">
        <v>9</v>
      </c>
      <c r="I36" s="1" t="s">
        <v>14</v>
      </c>
      <c r="J36" s="1">
        <v>100.1</v>
      </c>
      <c r="K36" s="1">
        <v>98.218000000000004</v>
      </c>
      <c r="L36" s="1">
        <v>96.254999999999995</v>
      </c>
      <c r="M36" s="1">
        <v>109.96</v>
      </c>
      <c r="N36" s="1">
        <v>111.49</v>
      </c>
      <c r="O36" s="1">
        <v>111.66</v>
      </c>
      <c r="P36" s="1">
        <f t="shared" si="0"/>
        <v>98.190999999999988</v>
      </c>
      <c r="Q36" s="1">
        <f t="shared" si="1"/>
        <v>111.03666666666668</v>
      </c>
      <c r="R36" s="1">
        <f t="shared" si="2"/>
        <v>1.1308232594297511</v>
      </c>
      <c r="S36" s="2">
        <f t="shared" si="3"/>
        <v>0.17737346277664209</v>
      </c>
      <c r="T36" s="1">
        <f t="shared" si="4"/>
        <v>2.409934601218218E-4</v>
      </c>
      <c r="U36" s="1">
        <f t="shared" si="5"/>
        <v>3.6179947427842301</v>
      </c>
    </row>
    <row r="37" spans="1:21" x14ac:dyDescent="0.2">
      <c r="A37" s="1">
        <v>37</v>
      </c>
      <c r="B37" s="1" t="s">
        <v>9</v>
      </c>
      <c r="C37" s="1" t="s">
        <v>10</v>
      </c>
      <c r="D37" s="1" t="s">
        <v>130</v>
      </c>
      <c r="E37" s="1" t="s">
        <v>131</v>
      </c>
      <c r="F37" s="1" t="s">
        <v>132</v>
      </c>
      <c r="G37" s="1" t="s">
        <v>133</v>
      </c>
      <c r="H37" s="1" t="s">
        <v>9</v>
      </c>
      <c r="I37" s="1" t="s">
        <v>14</v>
      </c>
      <c r="J37" s="1">
        <v>21.925999999999998</v>
      </c>
      <c r="K37" s="1">
        <v>22.661999999999999</v>
      </c>
      <c r="L37" s="1">
        <v>26.306000000000001</v>
      </c>
      <c r="M37" s="1">
        <v>19.899999999999999</v>
      </c>
      <c r="N37" s="1">
        <v>17.445</v>
      </c>
      <c r="O37" s="1">
        <v>19.192</v>
      </c>
      <c r="P37" s="1">
        <f t="shared" si="0"/>
        <v>23.63133333333333</v>
      </c>
      <c r="Q37" s="1">
        <f t="shared" si="1"/>
        <v>18.845666666666666</v>
      </c>
      <c r="R37" s="1">
        <f t="shared" si="2"/>
        <v>0.79748638812875572</v>
      </c>
      <c r="S37" s="2">
        <f t="shared" si="3"/>
        <v>-0.32646820039447449</v>
      </c>
      <c r="T37" s="1">
        <f t="shared" si="4"/>
        <v>1.7912421784828592E-2</v>
      </c>
      <c r="U37" s="1">
        <f t="shared" si="5"/>
        <v>1.7468456929514173</v>
      </c>
    </row>
    <row r="38" spans="1:21" x14ac:dyDescent="0.2">
      <c r="A38" s="1">
        <v>38</v>
      </c>
      <c r="B38" s="1" t="s">
        <v>9</v>
      </c>
      <c r="C38" s="1" t="s">
        <v>10</v>
      </c>
      <c r="D38" s="1" t="s">
        <v>134</v>
      </c>
      <c r="E38" s="1" t="s">
        <v>135</v>
      </c>
      <c r="F38" s="1" t="s">
        <v>136</v>
      </c>
      <c r="G38" s="1" t="s">
        <v>137</v>
      </c>
      <c r="H38" s="1" t="s">
        <v>9</v>
      </c>
      <c r="I38" s="1" t="s">
        <v>14</v>
      </c>
      <c r="J38" s="1">
        <v>19.033999999999999</v>
      </c>
      <c r="K38" s="1">
        <v>18.771000000000001</v>
      </c>
      <c r="L38" s="1">
        <v>11.895</v>
      </c>
      <c r="M38" s="1">
        <v>38.691000000000003</v>
      </c>
      <c r="N38" s="1">
        <v>32.680999999999997</v>
      </c>
      <c r="O38" s="1">
        <v>40.475999999999999</v>
      </c>
      <c r="P38" s="1">
        <f t="shared" si="0"/>
        <v>16.566666666666666</v>
      </c>
      <c r="Q38" s="1">
        <f t="shared" si="1"/>
        <v>37.282666666666664</v>
      </c>
      <c r="R38" s="1">
        <f t="shared" si="2"/>
        <v>2.2504627766599596</v>
      </c>
      <c r="S38" s="2">
        <f t="shared" si="3"/>
        <v>1.1702217023052452</v>
      </c>
      <c r="T38" s="1">
        <f t="shared" si="4"/>
        <v>1.6804835200307413E-3</v>
      </c>
      <c r="U38" s="1">
        <f t="shared" si="5"/>
        <v>2.7745657421619567</v>
      </c>
    </row>
    <row r="39" spans="1:21" x14ac:dyDescent="0.2">
      <c r="A39" s="1">
        <v>39</v>
      </c>
      <c r="B39" s="1" t="s">
        <v>9</v>
      </c>
      <c r="C39" s="1" t="s">
        <v>10</v>
      </c>
      <c r="D39" s="1" t="s">
        <v>138</v>
      </c>
      <c r="E39" s="1" t="s">
        <v>139</v>
      </c>
      <c r="F39" s="1" t="s">
        <v>140</v>
      </c>
      <c r="G39" s="1" t="s">
        <v>141</v>
      </c>
      <c r="I39" s="1" t="s">
        <v>14</v>
      </c>
      <c r="J39" s="1">
        <v>35.677</v>
      </c>
      <c r="K39" s="1">
        <v>36.731000000000002</v>
      </c>
      <c r="L39" s="1">
        <v>37.167000000000002</v>
      </c>
      <c r="M39" s="1">
        <v>29.449000000000002</v>
      </c>
      <c r="N39" s="1">
        <v>37.347000000000001</v>
      </c>
      <c r="O39" s="1">
        <v>31.359000000000002</v>
      </c>
      <c r="P39" s="1">
        <f t="shared" si="0"/>
        <v>36.524999999999999</v>
      </c>
      <c r="Q39" s="1">
        <f t="shared" si="1"/>
        <v>32.718333333333334</v>
      </c>
      <c r="R39" s="1">
        <f t="shared" si="2"/>
        <v>0.89577914670317138</v>
      </c>
      <c r="S39" s="2">
        <f t="shared" si="3"/>
        <v>-0.15878501353199653</v>
      </c>
      <c r="T39" s="1">
        <f t="shared" si="4"/>
        <v>9.5403108612227866E-2</v>
      </c>
      <c r="U39" s="1">
        <f t="shared" si="5"/>
        <v>1.0204374740260762</v>
      </c>
    </row>
    <row r="40" spans="1:21" x14ac:dyDescent="0.2">
      <c r="A40" s="1">
        <v>40</v>
      </c>
      <c r="B40" s="1" t="s">
        <v>9</v>
      </c>
      <c r="C40" s="1" t="s">
        <v>10</v>
      </c>
      <c r="D40" s="1" t="s">
        <v>142</v>
      </c>
      <c r="E40" s="1" t="s">
        <v>143</v>
      </c>
      <c r="F40" s="1" t="s">
        <v>144</v>
      </c>
      <c r="G40" s="1" t="s">
        <v>94</v>
      </c>
      <c r="H40" s="1" t="s">
        <v>9</v>
      </c>
      <c r="I40" s="1" t="s">
        <v>14</v>
      </c>
      <c r="J40" s="1">
        <v>32.368000000000002</v>
      </c>
      <c r="K40" s="1">
        <v>30.555</v>
      </c>
      <c r="L40" s="1">
        <v>34.631</v>
      </c>
      <c r="M40" s="1">
        <v>31.922999999999998</v>
      </c>
      <c r="N40" s="1">
        <v>33.389000000000003</v>
      </c>
      <c r="O40" s="1">
        <v>27.719000000000001</v>
      </c>
      <c r="P40" s="1">
        <f t="shared" si="0"/>
        <v>32.518000000000001</v>
      </c>
      <c r="Q40" s="1">
        <f t="shared" si="1"/>
        <v>31.010333333333335</v>
      </c>
      <c r="R40" s="1">
        <f t="shared" si="2"/>
        <v>0.9536359349693504</v>
      </c>
      <c r="S40" s="2">
        <f t="shared" si="3"/>
        <v>-6.8489494337618528E-2</v>
      </c>
      <c r="T40" s="1">
        <f t="shared" si="4"/>
        <v>0.25320217453640348</v>
      </c>
      <c r="U40" s="1">
        <f t="shared" si="5"/>
        <v>0.59653256885568784</v>
      </c>
    </row>
    <row r="41" spans="1:21" x14ac:dyDescent="0.2">
      <c r="A41" s="1">
        <v>41</v>
      </c>
      <c r="B41" s="1" t="s">
        <v>9</v>
      </c>
      <c r="C41" s="1" t="s">
        <v>10</v>
      </c>
      <c r="D41" s="1" t="s">
        <v>145</v>
      </c>
      <c r="E41" s="1" t="s">
        <v>146</v>
      </c>
      <c r="F41" s="1" t="s">
        <v>147</v>
      </c>
      <c r="G41" s="1" t="s">
        <v>148</v>
      </c>
      <c r="I41" s="1" t="s">
        <v>14</v>
      </c>
      <c r="J41" s="1">
        <v>34.924999999999997</v>
      </c>
      <c r="K41" s="1">
        <v>39.947000000000003</v>
      </c>
      <c r="L41" s="1">
        <v>35.798000000000002</v>
      </c>
      <c r="M41" s="1">
        <v>23.486999999999998</v>
      </c>
      <c r="N41" s="1">
        <v>31.242999999999999</v>
      </c>
      <c r="O41" s="1">
        <v>26.814</v>
      </c>
      <c r="P41" s="1">
        <f t="shared" si="0"/>
        <v>36.89</v>
      </c>
      <c r="Q41" s="1">
        <f t="shared" si="1"/>
        <v>27.181333333333331</v>
      </c>
      <c r="R41" s="1">
        <f t="shared" si="2"/>
        <v>0.73682118008493713</v>
      </c>
      <c r="S41" s="2">
        <f t="shared" si="3"/>
        <v>-0.44061356227960546</v>
      </c>
      <c r="T41" s="1">
        <f t="shared" si="4"/>
        <v>1.1816175620814082E-2</v>
      </c>
      <c r="U41" s="1">
        <f t="shared" si="5"/>
        <v>1.9275230628396698</v>
      </c>
    </row>
    <row r="42" spans="1:21" x14ac:dyDescent="0.2">
      <c r="A42" s="1">
        <v>42</v>
      </c>
      <c r="B42" s="1" t="s">
        <v>9</v>
      </c>
      <c r="C42" s="1" t="s">
        <v>10</v>
      </c>
      <c r="D42" s="1" t="s">
        <v>149</v>
      </c>
      <c r="E42" s="1" t="s">
        <v>150</v>
      </c>
      <c r="F42" s="1" t="s">
        <v>151</v>
      </c>
      <c r="G42" s="1" t="s">
        <v>152</v>
      </c>
      <c r="H42" s="1" t="s">
        <v>9</v>
      </c>
      <c r="I42" s="1" t="s">
        <v>14</v>
      </c>
      <c r="J42" s="1">
        <v>24.518000000000001</v>
      </c>
      <c r="K42" s="1">
        <v>27.75</v>
      </c>
      <c r="L42" s="1">
        <v>26.864000000000001</v>
      </c>
      <c r="M42" s="1">
        <v>19.625</v>
      </c>
      <c r="N42" s="1">
        <v>18.244</v>
      </c>
      <c r="O42" s="1">
        <v>17.760000000000002</v>
      </c>
      <c r="P42" s="1">
        <f t="shared" si="0"/>
        <v>26.377333333333336</v>
      </c>
      <c r="Q42" s="1">
        <f t="shared" si="1"/>
        <v>18.543000000000003</v>
      </c>
      <c r="R42" s="1">
        <f t="shared" si="2"/>
        <v>0.70298994085831268</v>
      </c>
      <c r="S42" s="2">
        <f t="shared" si="3"/>
        <v>-0.50842404908550642</v>
      </c>
      <c r="T42" s="1">
        <f t="shared" si="4"/>
        <v>1.0786001490376619E-3</v>
      </c>
      <c r="U42" s="1">
        <f t="shared" si="5"/>
        <v>2.9671395240383722</v>
      </c>
    </row>
    <row r="43" spans="1:21" x14ac:dyDescent="0.2">
      <c r="A43" s="1">
        <v>43</v>
      </c>
      <c r="B43" s="1" t="s">
        <v>9</v>
      </c>
      <c r="C43" s="1" t="s">
        <v>10</v>
      </c>
      <c r="D43" s="1" t="s">
        <v>153</v>
      </c>
      <c r="E43" s="1" t="s">
        <v>154</v>
      </c>
      <c r="F43" s="1" t="s">
        <v>155</v>
      </c>
      <c r="G43" s="1" t="s">
        <v>68</v>
      </c>
      <c r="H43" s="1" t="s">
        <v>9</v>
      </c>
      <c r="I43" s="1" t="s">
        <v>14</v>
      </c>
      <c r="J43" s="1">
        <v>33.520000000000003</v>
      </c>
      <c r="K43" s="1">
        <v>34.941000000000003</v>
      </c>
      <c r="L43" s="1">
        <v>37.177999999999997</v>
      </c>
      <c r="M43" s="1">
        <v>24.33</v>
      </c>
      <c r="N43" s="1">
        <v>26.454999999999998</v>
      </c>
      <c r="O43" s="1">
        <v>32.220999999999997</v>
      </c>
      <c r="P43" s="1">
        <f t="shared" si="0"/>
        <v>35.213000000000001</v>
      </c>
      <c r="Q43" s="1">
        <f t="shared" si="1"/>
        <v>27.668666666666667</v>
      </c>
      <c r="R43" s="1">
        <f t="shared" si="2"/>
        <v>0.78575147436079473</v>
      </c>
      <c r="S43" s="2">
        <f t="shared" si="3"/>
        <v>-0.3478550208305502</v>
      </c>
      <c r="T43" s="1">
        <f t="shared" si="4"/>
        <v>2.1694683860886584E-2</v>
      </c>
      <c r="U43" s="1">
        <f t="shared" si="5"/>
        <v>1.6636466741115301</v>
      </c>
    </row>
    <row r="44" spans="1:21" x14ac:dyDescent="0.2">
      <c r="A44" s="1">
        <v>45</v>
      </c>
      <c r="B44" s="1" t="s">
        <v>9</v>
      </c>
      <c r="C44" s="1" t="s">
        <v>10</v>
      </c>
      <c r="D44" s="1" t="s">
        <v>156</v>
      </c>
      <c r="E44" s="1" t="s">
        <v>157</v>
      </c>
      <c r="F44" s="1" t="s">
        <v>158</v>
      </c>
      <c r="G44" s="1" t="s">
        <v>159</v>
      </c>
      <c r="I44" s="1" t="s">
        <v>14</v>
      </c>
      <c r="J44" s="1">
        <v>23.437999999999999</v>
      </c>
      <c r="K44" s="1">
        <v>30.765999999999998</v>
      </c>
      <c r="L44" s="1">
        <v>25.488</v>
      </c>
      <c r="M44" s="1">
        <v>25.651</v>
      </c>
      <c r="N44" s="1">
        <v>25.199000000000002</v>
      </c>
      <c r="O44" s="1">
        <v>20.751999999999999</v>
      </c>
      <c r="P44" s="1">
        <f t="shared" si="0"/>
        <v>26.563999999999997</v>
      </c>
      <c r="Q44" s="1">
        <f t="shared" si="1"/>
        <v>23.867333333333335</v>
      </c>
      <c r="R44" s="1">
        <f t="shared" si="2"/>
        <v>0.89848416403152154</v>
      </c>
      <c r="S44" s="2">
        <f t="shared" si="3"/>
        <v>-0.15443501872535309</v>
      </c>
      <c r="T44" s="1">
        <f t="shared" si="4"/>
        <v>0.18599796119758152</v>
      </c>
      <c r="U44" s="1">
        <f t="shared" si="5"/>
        <v>0.73049181624172277</v>
      </c>
    </row>
    <row r="45" spans="1:21" x14ac:dyDescent="0.2">
      <c r="A45" s="1">
        <v>3.2</v>
      </c>
      <c r="B45" s="1" t="s">
        <v>9</v>
      </c>
      <c r="C45" s="1" t="s">
        <v>10</v>
      </c>
      <c r="D45" s="1" t="s">
        <v>160</v>
      </c>
      <c r="E45" s="1" t="s">
        <v>161</v>
      </c>
      <c r="F45" s="1" t="s">
        <v>162</v>
      </c>
      <c r="G45" s="1" t="s">
        <v>159</v>
      </c>
      <c r="H45" s="1" t="s">
        <v>9</v>
      </c>
      <c r="I45" s="1" t="s">
        <v>14</v>
      </c>
      <c r="J45" s="1">
        <v>95.998000000000005</v>
      </c>
      <c r="K45" s="1">
        <v>98.102999999999994</v>
      </c>
      <c r="L45" s="1">
        <v>98.765000000000001</v>
      </c>
      <c r="M45" s="1">
        <v>107.03</v>
      </c>
      <c r="N45" s="1">
        <v>85.058999999999997</v>
      </c>
      <c r="O45" s="1">
        <v>100.14</v>
      </c>
      <c r="P45" s="1">
        <f t="shared" si="0"/>
        <v>97.622</v>
      </c>
      <c r="Q45" s="1">
        <f t="shared" si="1"/>
        <v>97.409666666666666</v>
      </c>
      <c r="R45" s="1">
        <f t="shared" si="2"/>
        <v>0.99782494383096709</v>
      </c>
      <c r="S45" s="2">
        <f t="shared" si="3"/>
        <v>-3.14136030607096E-3</v>
      </c>
      <c r="T45" s="1">
        <f t="shared" si="4"/>
        <v>0.48782973148587078</v>
      </c>
      <c r="U45" s="1">
        <f t="shared" si="5"/>
        <v>0.31173173451271968</v>
      </c>
    </row>
    <row r="46" spans="1:21" x14ac:dyDescent="0.2">
      <c r="A46" s="1">
        <v>46</v>
      </c>
      <c r="B46" s="1" t="s">
        <v>9</v>
      </c>
      <c r="C46" s="1" t="s">
        <v>10</v>
      </c>
      <c r="D46" s="1" t="s">
        <v>163</v>
      </c>
      <c r="E46" s="1" t="s">
        <v>164</v>
      </c>
      <c r="F46" s="1" t="s">
        <v>165</v>
      </c>
      <c r="G46" s="1" t="s">
        <v>166</v>
      </c>
      <c r="H46" s="1" t="s">
        <v>9</v>
      </c>
      <c r="I46" s="1" t="s">
        <v>14</v>
      </c>
      <c r="J46" s="1">
        <v>23.648</v>
      </c>
      <c r="K46" s="1">
        <v>21.689</v>
      </c>
      <c r="L46" s="1">
        <v>24.704000000000001</v>
      </c>
      <c r="M46" s="1">
        <v>13.702999999999999</v>
      </c>
      <c r="N46" s="1">
        <v>14.195</v>
      </c>
      <c r="O46" s="1">
        <v>15.452999999999999</v>
      </c>
      <c r="P46" s="1">
        <f t="shared" si="0"/>
        <v>23.346999999999998</v>
      </c>
      <c r="Q46" s="1">
        <f t="shared" si="1"/>
        <v>14.450333333333333</v>
      </c>
      <c r="R46" s="1">
        <f t="shared" si="2"/>
        <v>0.61893747947630673</v>
      </c>
      <c r="S46" s="2">
        <f t="shared" si="3"/>
        <v>-0.69213440855752406</v>
      </c>
      <c r="T46" s="1">
        <f t="shared" si="4"/>
        <v>4.8579505027327292E-4</v>
      </c>
      <c r="U46" s="1">
        <f t="shared" si="5"/>
        <v>3.3135469144999203</v>
      </c>
    </row>
    <row r="47" spans="1:21" x14ac:dyDescent="0.2">
      <c r="A47" s="1">
        <v>47</v>
      </c>
      <c r="B47" s="1" t="s">
        <v>9</v>
      </c>
      <c r="C47" s="1" t="s">
        <v>10</v>
      </c>
      <c r="D47" s="1" t="s">
        <v>167</v>
      </c>
      <c r="E47" s="1" t="s">
        <v>168</v>
      </c>
      <c r="F47" s="1" t="s">
        <v>169</v>
      </c>
      <c r="G47" s="1" t="s">
        <v>170</v>
      </c>
      <c r="I47" s="1" t="s">
        <v>14</v>
      </c>
      <c r="J47" s="1">
        <v>25.507000000000001</v>
      </c>
      <c r="K47" s="1">
        <v>26.088000000000001</v>
      </c>
      <c r="L47" s="1">
        <v>23.521000000000001</v>
      </c>
      <c r="M47" s="1">
        <v>31.468</v>
      </c>
      <c r="N47" s="1">
        <v>36.438000000000002</v>
      </c>
      <c r="O47" s="1">
        <v>33.152999999999999</v>
      </c>
      <c r="P47" s="1">
        <f t="shared" si="0"/>
        <v>25.038666666666668</v>
      </c>
      <c r="Q47" s="1">
        <f t="shared" si="1"/>
        <v>33.68633333333333</v>
      </c>
      <c r="R47" s="1">
        <f t="shared" si="2"/>
        <v>1.3453724905479523</v>
      </c>
      <c r="S47" s="2">
        <f t="shared" si="3"/>
        <v>0.42800566413235791</v>
      </c>
      <c r="T47" s="1">
        <f t="shared" si="4"/>
        <v>3.1908052904488261E-3</v>
      </c>
      <c r="U47" s="1">
        <f t="shared" si="5"/>
        <v>2.4960996965472129</v>
      </c>
    </row>
    <row r="48" spans="1:21" x14ac:dyDescent="0.2">
      <c r="A48" s="1">
        <v>48</v>
      </c>
      <c r="B48" s="1" t="s">
        <v>9</v>
      </c>
      <c r="C48" s="1" t="s">
        <v>10</v>
      </c>
      <c r="D48" s="1" t="s">
        <v>171</v>
      </c>
      <c r="E48" s="1" t="s">
        <v>172</v>
      </c>
      <c r="F48" s="1" t="s">
        <v>173</v>
      </c>
      <c r="G48" s="1" t="s">
        <v>174</v>
      </c>
      <c r="H48" s="1" t="s">
        <v>9</v>
      </c>
      <c r="I48" s="1" t="s">
        <v>14</v>
      </c>
      <c r="J48" s="1">
        <v>22.986000000000001</v>
      </c>
      <c r="K48" s="1">
        <v>23.594000000000001</v>
      </c>
      <c r="L48" s="1">
        <v>21.527000000000001</v>
      </c>
      <c r="M48" s="1">
        <v>21.260999999999999</v>
      </c>
      <c r="N48" s="1">
        <v>22.838000000000001</v>
      </c>
      <c r="O48" s="1">
        <v>25.347999999999999</v>
      </c>
      <c r="P48" s="1">
        <f t="shared" si="0"/>
        <v>22.702333333333332</v>
      </c>
      <c r="Q48" s="1">
        <f t="shared" si="1"/>
        <v>23.149000000000001</v>
      </c>
      <c r="R48" s="1">
        <f t="shared" si="2"/>
        <v>1.019674923282482</v>
      </c>
      <c r="S48" s="2">
        <f t="shared" si="3"/>
        <v>2.8109288159723418E-2</v>
      </c>
      <c r="T48" s="1">
        <f t="shared" si="4"/>
        <v>0.37770422040221885</v>
      </c>
      <c r="U48" s="1">
        <f t="shared" si="5"/>
        <v>0.4228481624132619</v>
      </c>
    </row>
    <row r="49" spans="1:21" x14ac:dyDescent="0.2">
      <c r="A49" s="1">
        <v>12.1</v>
      </c>
      <c r="B49" s="1" t="s">
        <v>9</v>
      </c>
      <c r="C49" s="1" t="s">
        <v>10</v>
      </c>
      <c r="D49" s="1" t="s">
        <v>175</v>
      </c>
      <c r="E49" s="1" t="s">
        <v>176</v>
      </c>
      <c r="F49" s="1" t="s">
        <v>177</v>
      </c>
      <c r="G49" s="1" t="s">
        <v>94</v>
      </c>
      <c r="H49" s="1" t="s">
        <v>9</v>
      </c>
      <c r="I49" s="1" t="s">
        <v>14</v>
      </c>
      <c r="J49" s="1">
        <v>61.496000000000002</v>
      </c>
      <c r="K49" s="1">
        <v>71.968000000000004</v>
      </c>
      <c r="L49" s="1">
        <v>72.340999999999994</v>
      </c>
      <c r="M49" s="1">
        <v>57.497</v>
      </c>
      <c r="N49" s="1">
        <v>49.353000000000002</v>
      </c>
      <c r="O49" s="1">
        <v>56.203000000000003</v>
      </c>
      <c r="P49" s="1">
        <f t="shared" si="0"/>
        <v>68.601666666666674</v>
      </c>
      <c r="Q49" s="1">
        <f t="shared" si="1"/>
        <v>54.350999999999999</v>
      </c>
      <c r="R49" s="1">
        <f t="shared" si="2"/>
        <v>0.79226938121036894</v>
      </c>
      <c r="S49" s="2">
        <f t="shared" si="3"/>
        <v>-0.33593704733687191</v>
      </c>
      <c r="T49" s="1">
        <f t="shared" si="4"/>
        <v>1.5427765848003148E-2</v>
      </c>
      <c r="U49" s="1">
        <f t="shared" si="5"/>
        <v>1.8116969611782963</v>
      </c>
    </row>
    <row r="50" spans="1:21" x14ac:dyDescent="0.2">
      <c r="A50" s="1">
        <v>50</v>
      </c>
      <c r="B50" s="1" t="s">
        <v>9</v>
      </c>
      <c r="C50" s="1" t="s">
        <v>10</v>
      </c>
      <c r="D50" s="1" t="s">
        <v>178</v>
      </c>
      <c r="E50" s="1" t="s">
        <v>179</v>
      </c>
      <c r="F50" s="1" t="s">
        <v>180</v>
      </c>
      <c r="G50" s="1" t="s">
        <v>181</v>
      </c>
      <c r="I50" s="1" t="s">
        <v>14</v>
      </c>
      <c r="J50" s="1">
        <v>23.068000000000001</v>
      </c>
      <c r="K50" s="1">
        <v>26.295999999999999</v>
      </c>
      <c r="L50" s="1">
        <v>17.920999999999999</v>
      </c>
      <c r="M50" s="1">
        <v>14.9</v>
      </c>
      <c r="N50" s="1">
        <v>14.429</v>
      </c>
      <c r="O50" s="1">
        <v>17.532</v>
      </c>
      <c r="P50" s="1">
        <f t="shared" si="0"/>
        <v>22.428333333333331</v>
      </c>
      <c r="Q50" s="1">
        <f t="shared" si="1"/>
        <v>15.620333333333335</v>
      </c>
      <c r="R50" s="1">
        <f t="shared" si="2"/>
        <v>0.69645537638403821</v>
      </c>
      <c r="S50" s="2">
        <f t="shared" si="3"/>
        <v>-0.52189717613383912</v>
      </c>
      <c r="T50" s="1">
        <f t="shared" si="4"/>
        <v>3.0162527335406204E-2</v>
      </c>
      <c r="U50" s="1">
        <f t="shared" si="5"/>
        <v>1.5205322714947385</v>
      </c>
    </row>
    <row r="51" spans="1:21" x14ac:dyDescent="0.2">
      <c r="A51" s="1">
        <v>3.3</v>
      </c>
      <c r="B51" s="1" t="s">
        <v>9</v>
      </c>
      <c r="C51" s="1" t="s">
        <v>10</v>
      </c>
      <c r="D51" s="1" t="s">
        <v>182</v>
      </c>
      <c r="E51" s="1" t="s">
        <v>183</v>
      </c>
      <c r="F51" s="1" t="s">
        <v>184</v>
      </c>
      <c r="G51" s="1" t="s">
        <v>185</v>
      </c>
      <c r="H51" s="1" t="s">
        <v>9</v>
      </c>
      <c r="I51" s="1" t="s">
        <v>14</v>
      </c>
      <c r="J51" s="1">
        <v>69.48</v>
      </c>
      <c r="K51" s="1">
        <v>64.259</v>
      </c>
      <c r="L51" s="1">
        <v>64.290000000000006</v>
      </c>
      <c r="M51" s="1">
        <v>63.21</v>
      </c>
      <c r="N51" s="1">
        <v>59.88</v>
      </c>
      <c r="O51" s="1">
        <v>63.34</v>
      </c>
      <c r="P51" s="1">
        <f t="shared" si="0"/>
        <v>66.009666666666661</v>
      </c>
      <c r="Q51" s="1">
        <f t="shared" si="1"/>
        <v>62.143333333333338</v>
      </c>
      <c r="R51" s="1">
        <f t="shared" si="2"/>
        <v>0.94142777068005201</v>
      </c>
      <c r="S51" s="2">
        <f t="shared" si="3"/>
        <v>-8.7077683934271732E-2</v>
      </c>
      <c r="T51" s="1">
        <f t="shared" si="4"/>
        <v>6.7725161428263986E-2</v>
      </c>
      <c r="U51" s="1">
        <f t="shared" si="5"/>
        <v>1.1692499511184085</v>
      </c>
    </row>
    <row r="52" spans="1:21" x14ac:dyDescent="0.2">
      <c r="A52" s="1">
        <v>51</v>
      </c>
      <c r="B52" s="1" t="s">
        <v>9</v>
      </c>
      <c r="C52" s="1" t="s">
        <v>10</v>
      </c>
      <c r="D52" s="1" t="s">
        <v>186</v>
      </c>
      <c r="E52" s="1" t="s">
        <v>187</v>
      </c>
      <c r="F52" s="1" t="s">
        <v>188</v>
      </c>
      <c r="G52" s="1" t="s">
        <v>116</v>
      </c>
      <c r="I52" s="1" t="s">
        <v>14</v>
      </c>
      <c r="J52" s="1">
        <v>34.862000000000002</v>
      </c>
      <c r="K52" s="1">
        <v>30.286999999999999</v>
      </c>
      <c r="L52" s="1">
        <v>31.151</v>
      </c>
      <c r="M52" s="1">
        <v>18.934999999999999</v>
      </c>
      <c r="N52" s="1">
        <v>19.792999999999999</v>
      </c>
      <c r="O52" s="1">
        <v>16.411000000000001</v>
      </c>
      <c r="P52" s="1">
        <f t="shared" si="0"/>
        <v>32.1</v>
      </c>
      <c r="Q52" s="1">
        <f t="shared" si="1"/>
        <v>18.379666666666665</v>
      </c>
      <c r="R52" s="1">
        <f t="shared" si="2"/>
        <v>0.57257528556593973</v>
      </c>
      <c r="S52" s="2">
        <f t="shared" si="3"/>
        <v>-0.80446269517698143</v>
      </c>
      <c r="T52" s="1">
        <f t="shared" si="4"/>
        <v>6.8709262193229704E-4</v>
      </c>
      <c r="U52" s="1">
        <f t="shared" si="5"/>
        <v>3.1629847149306305</v>
      </c>
    </row>
    <row r="53" spans="1:21" x14ac:dyDescent="0.2">
      <c r="A53" s="1">
        <v>44.1</v>
      </c>
      <c r="B53" s="1" t="s">
        <v>9</v>
      </c>
      <c r="C53" s="1" t="s">
        <v>10</v>
      </c>
      <c r="D53" s="1" t="s">
        <v>189</v>
      </c>
      <c r="E53" s="1" t="s">
        <v>190</v>
      </c>
      <c r="F53" s="1" t="s">
        <v>191</v>
      </c>
      <c r="G53" s="1" t="s">
        <v>192</v>
      </c>
      <c r="H53" s="1" t="s">
        <v>9</v>
      </c>
      <c r="I53" s="1" t="s">
        <v>14</v>
      </c>
      <c r="J53" s="1">
        <v>34.06</v>
      </c>
      <c r="K53" s="1">
        <v>32.707999999999998</v>
      </c>
      <c r="L53" s="1">
        <v>32.552999999999997</v>
      </c>
      <c r="M53" s="1">
        <v>19.436</v>
      </c>
      <c r="N53" s="1">
        <v>26.308</v>
      </c>
      <c r="O53" s="1">
        <v>16.832999999999998</v>
      </c>
      <c r="P53" s="1">
        <f t="shared" si="0"/>
        <v>33.106999999999999</v>
      </c>
      <c r="Q53" s="1">
        <f t="shared" si="1"/>
        <v>20.858999999999998</v>
      </c>
      <c r="R53" s="1">
        <f t="shared" si="2"/>
        <v>0.6300480260971999</v>
      </c>
      <c r="S53" s="2">
        <f t="shared" si="3"/>
        <v>-0.66646629108201871</v>
      </c>
      <c r="T53" s="1">
        <f t="shared" si="4"/>
        <v>6.460325409387826E-3</v>
      </c>
      <c r="U53" s="1">
        <f t="shared" si="5"/>
        <v>2.1897456058528775</v>
      </c>
    </row>
    <row r="54" spans="1:21" x14ac:dyDescent="0.2">
      <c r="A54" s="1">
        <v>54</v>
      </c>
      <c r="B54" s="1" t="s">
        <v>9</v>
      </c>
      <c r="C54" s="1" t="s">
        <v>10</v>
      </c>
      <c r="D54" s="1" t="s">
        <v>193</v>
      </c>
      <c r="E54" s="1" t="s">
        <v>194</v>
      </c>
      <c r="F54" s="1" t="s">
        <v>195</v>
      </c>
      <c r="G54" s="1" t="s">
        <v>72</v>
      </c>
      <c r="H54" s="1" t="s">
        <v>9</v>
      </c>
      <c r="I54" s="1" t="s">
        <v>14</v>
      </c>
      <c r="J54" s="1">
        <v>33.350999999999999</v>
      </c>
      <c r="K54" s="1">
        <v>32.110999999999997</v>
      </c>
      <c r="L54" s="1">
        <v>29.798999999999999</v>
      </c>
      <c r="M54" s="1">
        <v>29.783999999999999</v>
      </c>
      <c r="N54" s="1">
        <v>28.731000000000002</v>
      </c>
      <c r="O54" s="1">
        <v>25.931000000000001</v>
      </c>
      <c r="P54" s="1">
        <f t="shared" si="0"/>
        <v>31.753666666666664</v>
      </c>
      <c r="Q54" s="1">
        <f t="shared" si="1"/>
        <v>28.148666666666667</v>
      </c>
      <c r="R54" s="1">
        <f t="shared" si="2"/>
        <v>0.88646980401213515</v>
      </c>
      <c r="S54" s="2">
        <f t="shared" si="3"/>
        <v>-0.17385660571928846</v>
      </c>
      <c r="T54" s="1">
        <f t="shared" si="4"/>
        <v>4.0369157805242341E-2</v>
      </c>
      <c r="U54" s="1">
        <f t="shared" si="5"/>
        <v>1.3939503108906819</v>
      </c>
    </row>
    <row r="55" spans="1:21" x14ac:dyDescent="0.2">
      <c r="A55" s="1">
        <v>55</v>
      </c>
      <c r="B55" s="1" t="s">
        <v>9</v>
      </c>
      <c r="C55" s="1" t="s">
        <v>10</v>
      </c>
      <c r="D55" s="1" t="s">
        <v>196</v>
      </c>
      <c r="E55" s="1" t="s">
        <v>197</v>
      </c>
      <c r="F55" s="1" t="s">
        <v>198</v>
      </c>
      <c r="G55" s="1" t="s">
        <v>199</v>
      </c>
      <c r="H55" s="1" t="s">
        <v>9</v>
      </c>
      <c r="I55" s="1" t="s">
        <v>14</v>
      </c>
      <c r="J55" s="1">
        <v>18.091999999999999</v>
      </c>
      <c r="K55" s="1">
        <v>19.428999999999998</v>
      </c>
      <c r="L55" s="1">
        <v>19.521999999999998</v>
      </c>
      <c r="M55" s="1">
        <v>23.184000000000001</v>
      </c>
      <c r="N55" s="1">
        <v>20.734000000000002</v>
      </c>
      <c r="O55" s="1">
        <v>19.832000000000001</v>
      </c>
      <c r="P55" s="1">
        <f t="shared" si="0"/>
        <v>19.014333333333333</v>
      </c>
      <c r="Q55" s="1">
        <f t="shared" si="1"/>
        <v>21.250000000000004</v>
      </c>
      <c r="R55" s="1">
        <f t="shared" si="2"/>
        <v>1.1175779674982034</v>
      </c>
      <c r="S55" s="2">
        <f t="shared" si="3"/>
        <v>0.16037548411484301</v>
      </c>
      <c r="T55" s="1">
        <f t="shared" si="4"/>
        <v>5.6287595608337508E-2</v>
      </c>
      <c r="U55" s="1">
        <f t="shared" si="5"/>
        <v>1.2495873023494524</v>
      </c>
    </row>
    <row r="56" spans="1:21" x14ac:dyDescent="0.2">
      <c r="A56" s="1">
        <v>56</v>
      </c>
      <c r="B56" s="1" t="s">
        <v>9</v>
      </c>
      <c r="C56" s="1" t="s">
        <v>10</v>
      </c>
      <c r="D56" s="1" t="s">
        <v>200</v>
      </c>
      <c r="E56" s="1" t="s">
        <v>201</v>
      </c>
      <c r="F56" s="1" t="s">
        <v>202</v>
      </c>
      <c r="G56" s="1" t="s">
        <v>203</v>
      </c>
      <c r="H56" s="1" t="s">
        <v>9</v>
      </c>
      <c r="I56" s="1" t="s">
        <v>14</v>
      </c>
      <c r="J56" s="1">
        <v>24.538</v>
      </c>
      <c r="K56" s="1">
        <v>20.388000000000002</v>
      </c>
      <c r="L56" s="1">
        <v>24.31</v>
      </c>
      <c r="M56" s="1">
        <v>24.709</v>
      </c>
      <c r="N56" s="1">
        <v>19.358000000000001</v>
      </c>
      <c r="O56" s="1">
        <v>22.835000000000001</v>
      </c>
      <c r="P56" s="1">
        <f t="shared" si="0"/>
        <v>23.078666666666667</v>
      </c>
      <c r="Q56" s="1">
        <f t="shared" si="1"/>
        <v>22.300666666666668</v>
      </c>
      <c r="R56" s="1">
        <f t="shared" si="2"/>
        <v>0.96628921370385357</v>
      </c>
      <c r="S56" s="2">
        <f t="shared" si="3"/>
        <v>-4.9473037577541075E-2</v>
      </c>
      <c r="T56" s="1">
        <f t="shared" si="4"/>
        <v>0.36285857321303921</v>
      </c>
      <c r="U56" s="1">
        <f t="shared" si="5"/>
        <v>0.440262611441114</v>
      </c>
    </row>
    <row r="57" spans="1:21" x14ac:dyDescent="0.2">
      <c r="A57" s="1">
        <v>4.2</v>
      </c>
      <c r="B57" s="1" t="s">
        <v>9</v>
      </c>
      <c r="C57" s="1" t="s">
        <v>10</v>
      </c>
      <c r="D57" s="1" t="s">
        <v>204</v>
      </c>
      <c r="E57" s="1" t="s">
        <v>205</v>
      </c>
      <c r="F57" s="1" t="s">
        <v>206</v>
      </c>
      <c r="G57" s="1" t="s">
        <v>181</v>
      </c>
      <c r="H57" s="1" t="s">
        <v>9</v>
      </c>
      <c r="I57" s="1" t="s">
        <v>14</v>
      </c>
      <c r="J57" s="1">
        <v>24.66</v>
      </c>
      <c r="K57" s="1">
        <v>33.21</v>
      </c>
      <c r="L57" s="1">
        <v>34.65</v>
      </c>
      <c r="M57" s="1">
        <v>32.027000000000001</v>
      </c>
      <c r="N57" s="1">
        <v>34.75</v>
      </c>
      <c r="O57" s="1">
        <v>25.927</v>
      </c>
      <c r="P57" s="1">
        <f t="shared" si="0"/>
        <v>30.840000000000003</v>
      </c>
      <c r="Q57" s="1">
        <f t="shared" si="1"/>
        <v>30.901333333333337</v>
      </c>
      <c r="R57" s="1">
        <f t="shared" si="2"/>
        <v>1.0019887591872028</v>
      </c>
      <c r="S57" s="2">
        <f t="shared" si="3"/>
        <v>2.8663237468505181E-3</v>
      </c>
      <c r="T57" s="1">
        <f t="shared" si="4"/>
        <v>0.4943423088271206</v>
      </c>
      <c r="U57" s="1">
        <f t="shared" si="5"/>
        <v>0.30597221838034921</v>
      </c>
    </row>
    <row r="58" spans="1:21" x14ac:dyDescent="0.2">
      <c r="A58" s="1">
        <v>61</v>
      </c>
      <c r="B58" s="1" t="s">
        <v>9</v>
      </c>
      <c r="C58" s="1" t="s">
        <v>10</v>
      </c>
      <c r="D58" s="1" t="s">
        <v>207</v>
      </c>
      <c r="E58" s="1" t="s">
        <v>208</v>
      </c>
      <c r="F58" s="1" t="s">
        <v>209</v>
      </c>
      <c r="G58" s="1" t="s">
        <v>210</v>
      </c>
      <c r="H58" s="1" t="s">
        <v>9</v>
      </c>
      <c r="I58" s="1" t="s">
        <v>14</v>
      </c>
      <c r="J58" s="1">
        <v>10.185</v>
      </c>
      <c r="K58" s="1">
        <v>10.845000000000001</v>
      </c>
      <c r="L58" s="1">
        <v>12.81</v>
      </c>
      <c r="M58" s="1">
        <v>24.545000000000002</v>
      </c>
      <c r="N58" s="1">
        <v>22.405000000000001</v>
      </c>
      <c r="O58" s="1">
        <v>19.088999999999999</v>
      </c>
      <c r="P58" s="1">
        <f t="shared" si="0"/>
        <v>11.280000000000001</v>
      </c>
      <c r="Q58" s="1">
        <f t="shared" si="1"/>
        <v>22.013000000000002</v>
      </c>
      <c r="R58" s="1">
        <f t="shared" si="2"/>
        <v>1.9515070921985815</v>
      </c>
      <c r="S58" s="2">
        <f t="shared" si="3"/>
        <v>0.96458870585200174</v>
      </c>
      <c r="T58" s="1">
        <f t="shared" si="4"/>
        <v>1.8757760982351455E-3</v>
      </c>
      <c r="U58" s="1">
        <f t="shared" si="5"/>
        <v>2.7268190023664491</v>
      </c>
    </row>
    <row r="59" spans="1:21" x14ac:dyDescent="0.2">
      <c r="A59" s="1">
        <v>27.1</v>
      </c>
      <c r="B59" s="1" t="s">
        <v>9</v>
      </c>
      <c r="C59" s="1" t="s">
        <v>10</v>
      </c>
      <c r="D59" s="1" t="s">
        <v>211</v>
      </c>
      <c r="E59" s="1" t="s">
        <v>212</v>
      </c>
      <c r="F59" s="1" t="s">
        <v>213</v>
      </c>
      <c r="G59" s="1" t="s">
        <v>214</v>
      </c>
      <c r="H59" s="1" t="s">
        <v>9</v>
      </c>
      <c r="I59" s="1" t="s">
        <v>14</v>
      </c>
      <c r="J59" s="1">
        <v>33.018000000000001</v>
      </c>
      <c r="K59" s="1">
        <v>29.303000000000001</v>
      </c>
      <c r="L59" s="1">
        <v>29.396000000000001</v>
      </c>
      <c r="M59" s="1">
        <v>31.387</v>
      </c>
      <c r="N59" s="1">
        <v>27.771999999999998</v>
      </c>
      <c r="O59" s="1">
        <v>31.282</v>
      </c>
      <c r="P59" s="1">
        <f t="shared" si="0"/>
        <v>30.572333333333333</v>
      </c>
      <c r="Q59" s="1">
        <f t="shared" si="1"/>
        <v>30.147000000000002</v>
      </c>
      <c r="R59" s="1">
        <f t="shared" si="2"/>
        <v>0.98608763915086628</v>
      </c>
      <c r="S59" s="2">
        <f t="shared" si="3"/>
        <v>-2.021222216895056E-2</v>
      </c>
      <c r="T59" s="1">
        <f t="shared" si="4"/>
        <v>0.40764639549416937</v>
      </c>
      <c r="U59" s="1">
        <f t="shared" si="5"/>
        <v>0.38971639345748554</v>
      </c>
    </row>
    <row r="60" spans="1:21" x14ac:dyDescent="0.2">
      <c r="A60" s="1">
        <v>36.1</v>
      </c>
      <c r="B60" s="1" t="s">
        <v>9</v>
      </c>
      <c r="C60" s="1" t="s">
        <v>10</v>
      </c>
      <c r="D60" s="1" t="s">
        <v>215</v>
      </c>
      <c r="E60" s="1" t="s">
        <v>216</v>
      </c>
      <c r="G60" s="1" t="s">
        <v>13</v>
      </c>
      <c r="H60" s="1" t="s">
        <v>9</v>
      </c>
      <c r="I60" s="1" t="s">
        <v>14</v>
      </c>
      <c r="J60" s="1">
        <v>21.986000000000001</v>
      </c>
      <c r="K60" s="1">
        <v>24.91</v>
      </c>
      <c r="L60" s="1">
        <v>24.641999999999999</v>
      </c>
      <c r="M60" s="1">
        <v>19.338999999999999</v>
      </c>
      <c r="N60" s="1">
        <v>23.318000000000001</v>
      </c>
      <c r="O60" s="1">
        <v>21.454000000000001</v>
      </c>
      <c r="P60" s="1">
        <f t="shared" si="0"/>
        <v>23.846</v>
      </c>
      <c r="Q60" s="1">
        <f t="shared" si="1"/>
        <v>21.370333333333331</v>
      </c>
      <c r="R60" s="1">
        <f t="shared" si="2"/>
        <v>0.89618105063043407</v>
      </c>
      <c r="S60" s="2">
        <f t="shared" si="3"/>
        <v>-0.15813787325135789</v>
      </c>
      <c r="T60" s="1">
        <f t="shared" si="4"/>
        <v>8.4907519646076055E-2</v>
      </c>
      <c r="U60" s="1">
        <f t="shared" si="5"/>
        <v>1.0710538457256482</v>
      </c>
    </row>
    <row r="61" spans="1:21" x14ac:dyDescent="0.2">
      <c r="A61" s="1">
        <v>2.4</v>
      </c>
      <c r="B61" s="1" t="s">
        <v>9</v>
      </c>
      <c r="C61" s="1" t="s">
        <v>10</v>
      </c>
      <c r="D61" s="1" t="s">
        <v>217</v>
      </c>
      <c r="E61" s="1" t="s">
        <v>218</v>
      </c>
      <c r="F61" s="1" t="s">
        <v>219</v>
      </c>
      <c r="G61" s="1" t="s">
        <v>220</v>
      </c>
      <c r="H61" s="1" t="s">
        <v>9</v>
      </c>
      <c r="I61" s="1" t="s">
        <v>14</v>
      </c>
      <c r="J61" s="1">
        <v>98.739000000000004</v>
      </c>
      <c r="K61" s="1">
        <v>105.33</v>
      </c>
      <c r="L61" s="1">
        <v>112.11</v>
      </c>
      <c r="M61" s="1">
        <v>121.03</v>
      </c>
      <c r="N61" s="1">
        <v>114.8</v>
      </c>
      <c r="O61" s="1">
        <v>123.46</v>
      </c>
      <c r="P61" s="1">
        <f t="shared" si="0"/>
        <v>105.39300000000001</v>
      </c>
      <c r="Q61" s="1">
        <f t="shared" si="1"/>
        <v>119.76333333333332</v>
      </c>
      <c r="R61" s="1">
        <f t="shared" si="2"/>
        <v>1.1363499789676099</v>
      </c>
      <c r="S61" s="2">
        <f t="shared" si="3"/>
        <v>0.18440723199061534</v>
      </c>
      <c r="T61" s="1">
        <f t="shared" si="4"/>
        <v>1.8188694328752412E-2</v>
      </c>
      <c r="U61" s="1">
        <f t="shared" si="5"/>
        <v>1.7401984755472997</v>
      </c>
    </row>
    <row r="62" spans="1:21" x14ac:dyDescent="0.2">
      <c r="A62" s="1">
        <v>16.100000000000001</v>
      </c>
      <c r="B62" s="1" t="s">
        <v>9</v>
      </c>
      <c r="C62" s="1" t="s">
        <v>10</v>
      </c>
      <c r="D62" s="1" t="s">
        <v>221</v>
      </c>
      <c r="E62" s="1" t="s">
        <v>222</v>
      </c>
      <c r="F62" s="1" t="s">
        <v>223</v>
      </c>
      <c r="G62" s="1" t="s">
        <v>224</v>
      </c>
      <c r="H62" s="1" t="s">
        <v>9</v>
      </c>
      <c r="I62" s="1" t="s">
        <v>14</v>
      </c>
      <c r="J62" s="1">
        <v>60.994</v>
      </c>
      <c r="K62" s="1">
        <v>57.466999999999999</v>
      </c>
      <c r="L62" s="1">
        <v>62.406999999999996</v>
      </c>
      <c r="M62" s="1">
        <v>45.235999999999997</v>
      </c>
      <c r="N62" s="1">
        <v>52.9</v>
      </c>
      <c r="O62" s="1">
        <v>44.71</v>
      </c>
      <c r="P62" s="1">
        <f t="shared" si="0"/>
        <v>60.289333333333332</v>
      </c>
      <c r="Q62" s="1">
        <f t="shared" si="1"/>
        <v>47.615333333333332</v>
      </c>
      <c r="R62" s="1">
        <f t="shared" si="2"/>
        <v>0.78978039233031827</v>
      </c>
      <c r="S62" s="2">
        <f t="shared" si="3"/>
        <v>-0.34047654405410238</v>
      </c>
      <c r="T62" s="1">
        <f t="shared" si="4"/>
        <v>6.9200923732457469E-3</v>
      </c>
      <c r="U62" s="1">
        <f t="shared" si="5"/>
        <v>2.1598881083000125</v>
      </c>
    </row>
    <row r="63" spans="1:21" x14ac:dyDescent="0.2">
      <c r="A63" s="1">
        <v>65</v>
      </c>
      <c r="B63" s="1" t="s">
        <v>9</v>
      </c>
      <c r="C63" s="1" t="s">
        <v>10</v>
      </c>
      <c r="D63" s="1" t="s">
        <v>225</v>
      </c>
      <c r="E63" s="1" t="s">
        <v>226</v>
      </c>
      <c r="F63" s="1" t="s">
        <v>227</v>
      </c>
      <c r="G63" s="1" t="s">
        <v>228</v>
      </c>
      <c r="H63" s="1" t="s">
        <v>9</v>
      </c>
      <c r="I63" s="1" t="s">
        <v>14</v>
      </c>
      <c r="J63" s="1">
        <v>16.757999999999999</v>
      </c>
      <c r="K63" s="1">
        <v>16.632999999999999</v>
      </c>
      <c r="L63" s="1">
        <v>14.944000000000001</v>
      </c>
      <c r="M63" s="1">
        <v>21.297999999999998</v>
      </c>
      <c r="N63" s="1">
        <v>17.265000000000001</v>
      </c>
      <c r="O63" s="1">
        <v>19.771000000000001</v>
      </c>
      <c r="P63" s="1">
        <f t="shared" si="0"/>
        <v>16.111666666666668</v>
      </c>
      <c r="Q63" s="1">
        <f t="shared" si="1"/>
        <v>19.444666666666667</v>
      </c>
      <c r="R63" s="1">
        <f t="shared" si="2"/>
        <v>1.2068687286645288</v>
      </c>
      <c r="S63" s="2">
        <f t="shared" si="3"/>
        <v>0.27126876241935066</v>
      </c>
      <c r="T63" s="1">
        <f t="shared" si="4"/>
        <v>3.2048842652395784E-2</v>
      </c>
      <c r="U63" s="1">
        <f t="shared" si="5"/>
        <v>1.494187649101592</v>
      </c>
    </row>
    <row r="64" spans="1:21" x14ac:dyDescent="0.2">
      <c r="A64" s="1">
        <v>66</v>
      </c>
      <c r="B64" s="1" t="s">
        <v>9</v>
      </c>
      <c r="C64" s="1" t="s">
        <v>10</v>
      </c>
      <c r="D64" s="1" t="s">
        <v>229</v>
      </c>
      <c r="E64" s="1" t="s">
        <v>230</v>
      </c>
      <c r="F64" s="1" t="s">
        <v>231</v>
      </c>
      <c r="G64" s="1" t="s">
        <v>232</v>
      </c>
      <c r="I64" s="1" t="s">
        <v>14</v>
      </c>
      <c r="J64" s="1">
        <v>28.363</v>
      </c>
      <c r="K64" s="1">
        <v>23.76</v>
      </c>
      <c r="L64" s="1">
        <v>22.032</v>
      </c>
      <c r="M64" s="1">
        <v>17.571000000000002</v>
      </c>
      <c r="N64" s="1">
        <v>10.288</v>
      </c>
      <c r="O64" s="1">
        <v>7.6717000000000004</v>
      </c>
      <c r="P64" s="1">
        <f t="shared" si="0"/>
        <v>24.718333333333334</v>
      </c>
      <c r="Q64" s="1">
        <f t="shared" si="1"/>
        <v>11.843566666666668</v>
      </c>
      <c r="R64" s="1">
        <f t="shared" si="2"/>
        <v>0.47914098847009645</v>
      </c>
      <c r="S64" s="2">
        <f t="shared" si="3"/>
        <v>-1.0614778597240015</v>
      </c>
      <c r="T64" s="1">
        <f t="shared" si="4"/>
        <v>1.0743552352603577E-2</v>
      </c>
      <c r="U64" s="1">
        <f t="shared" si="5"/>
        <v>1.9688520955407807</v>
      </c>
    </row>
    <row r="65" spans="1:21" x14ac:dyDescent="0.2">
      <c r="A65" s="1">
        <v>67</v>
      </c>
      <c r="B65" s="1" t="s">
        <v>9</v>
      </c>
      <c r="C65" s="1" t="s">
        <v>10</v>
      </c>
      <c r="D65" s="1" t="s">
        <v>233</v>
      </c>
      <c r="E65" s="1" t="s">
        <v>234</v>
      </c>
      <c r="F65" s="1" t="s">
        <v>235</v>
      </c>
      <c r="G65" s="1" t="s">
        <v>72</v>
      </c>
      <c r="H65" s="1" t="s">
        <v>9</v>
      </c>
      <c r="I65" s="1" t="s">
        <v>14</v>
      </c>
      <c r="J65" s="1">
        <v>28.119</v>
      </c>
      <c r="K65" s="1">
        <v>26.661999999999999</v>
      </c>
      <c r="L65" s="1">
        <v>22.071999999999999</v>
      </c>
      <c r="M65" s="1">
        <v>35.735999999999997</v>
      </c>
      <c r="N65" s="1">
        <v>34.299999999999997</v>
      </c>
      <c r="O65" s="1">
        <v>31.035</v>
      </c>
      <c r="P65" s="1">
        <f t="shared" si="0"/>
        <v>25.617666666666665</v>
      </c>
      <c r="Q65" s="1">
        <f t="shared" si="1"/>
        <v>33.690333333333335</v>
      </c>
      <c r="R65" s="1">
        <f t="shared" si="2"/>
        <v>1.3151210752995981</v>
      </c>
      <c r="S65" s="2">
        <f t="shared" si="3"/>
        <v>0.39519562590041468</v>
      </c>
      <c r="T65" s="1">
        <f t="shared" si="4"/>
        <v>1.2205944037006205E-2</v>
      </c>
      <c r="U65" s="1">
        <f t="shared" si="5"/>
        <v>1.9134286255702428</v>
      </c>
    </row>
    <row r="66" spans="1:21" x14ac:dyDescent="0.2">
      <c r="A66" s="1">
        <v>68</v>
      </c>
      <c r="B66" s="1" t="s">
        <v>9</v>
      </c>
      <c r="C66" s="1" t="s">
        <v>10</v>
      </c>
      <c r="D66" s="1" t="s">
        <v>236</v>
      </c>
      <c r="E66" s="1" t="s">
        <v>237</v>
      </c>
      <c r="F66" s="1" t="s">
        <v>238</v>
      </c>
      <c r="G66" s="1" t="s">
        <v>239</v>
      </c>
      <c r="H66" s="1" t="s">
        <v>9</v>
      </c>
      <c r="I66" s="1" t="s">
        <v>14</v>
      </c>
      <c r="J66" s="1">
        <v>12.664</v>
      </c>
      <c r="K66" s="1">
        <v>15.992000000000001</v>
      </c>
      <c r="L66" s="1">
        <v>15.497999999999999</v>
      </c>
      <c r="M66" s="1">
        <v>26.821999999999999</v>
      </c>
      <c r="N66" s="1">
        <v>23.41</v>
      </c>
      <c r="O66" s="1">
        <v>23.602</v>
      </c>
      <c r="P66" s="1">
        <f t="shared" si="0"/>
        <v>14.717999999999998</v>
      </c>
      <c r="Q66" s="1">
        <f t="shared" si="1"/>
        <v>24.611333333333334</v>
      </c>
      <c r="R66" s="1">
        <f t="shared" si="2"/>
        <v>1.6721927798160985</v>
      </c>
      <c r="S66" s="2">
        <f t="shared" si="3"/>
        <v>0.74174117902901604</v>
      </c>
      <c r="T66" s="1">
        <f t="shared" si="4"/>
        <v>1.4256849923782796E-3</v>
      </c>
      <c r="U66" s="1">
        <f t="shared" si="5"/>
        <v>2.8459764220188863</v>
      </c>
    </row>
    <row r="67" spans="1:21" x14ac:dyDescent="0.2">
      <c r="A67" s="1">
        <v>59.1</v>
      </c>
      <c r="B67" s="1" t="s">
        <v>9</v>
      </c>
      <c r="C67" s="1" t="s">
        <v>10</v>
      </c>
      <c r="D67" s="1" t="s">
        <v>240</v>
      </c>
      <c r="E67" s="1" t="s">
        <v>241</v>
      </c>
      <c r="F67" s="1" t="s">
        <v>242</v>
      </c>
      <c r="G67" s="1" t="s">
        <v>243</v>
      </c>
      <c r="H67" s="1" t="s">
        <v>9</v>
      </c>
      <c r="I67" s="1" t="s">
        <v>14</v>
      </c>
      <c r="J67" s="1">
        <v>14.429</v>
      </c>
      <c r="K67" s="1">
        <v>13.555999999999999</v>
      </c>
      <c r="L67" s="1">
        <v>14.64</v>
      </c>
      <c r="M67" s="1">
        <v>7.5523999999999996</v>
      </c>
      <c r="N67" s="1">
        <v>12.714</v>
      </c>
      <c r="O67" s="1">
        <v>10.907999999999999</v>
      </c>
      <c r="P67" s="1">
        <f t="shared" si="0"/>
        <v>14.208333333333334</v>
      </c>
      <c r="Q67" s="1">
        <f t="shared" si="1"/>
        <v>10.391466666666666</v>
      </c>
      <c r="R67" s="1">
        <f t="shared" si="2"/>
        <v>0.73136422287390024</v>
      </c>
      <c r="S67" s="2">
        <f t="shared" si="3"/>
        <v>-0.45133804073317385</v>
      </c>
      <c r="T67" s="1">
        <f t="shared" si="4"/>
        <v>3.4646611643993283E-2</v>
      </c>
      <c r="U67" s="1">
        <f t="shared" si="5"/>
        <v>1.4603392319402222</v>
      </c>
    </row>
    <row r="68" spans="1:21" x14ac:dyDescent="0.2">
      <c r="A68" s="1">
        <v>71</v>
      </c>
      <c r="B68" s="1" t="s">
        <v>9</v>
      </c>
      <c r="C68" s="1" t="s">
        <v>10</v>
      </c>
      <c r="D68" s="1" t="s">
        <v>244</v>
      </c>
      <c r="E68" s="1" t="s">
        <v>245</v>
      </c>
      <c r="F68" s="1" t="s">
        <v>246</v>
      </c>
      <c r="G68" s="1" t="s">
        <v>247</v>
      </c>
      <c r="I68" s="1" t="s">
        <v>14</v>
      </c>
      <c r="J68" s="1">
        <v>15.006</v>
      </c>
      <c r="K68" s="1">
        <v>16.048999999999999</v>
      </c>
      <c r="L68" s="1">
        <v>14.89</v>
      </c>
      <c r="M68" s="1">
        <v>18.771999999999998</v>
      </c>
      <c r="N68" s="1">
        <v>21.14</v>
      </c>
      <c r="O68" s="1">
        <v>17.742000000000001</v>
      </c>
      <c r="P68" s="1">
        <f t="shared" si="0"/>
        <v>15.315</v>
      </c>
      <c r="Q68" s="1">
        <f t="shared" si="1"/>
        <v>19.218</v>
      </c>
      <c r="R68" s="1">
        <f t="shared" si="2"/>
        <v>1.2548481880509306</v>
      </c>
      <c r="S68" s="2">
        <f t="shared" si="3"/>
        <v>0.32751283700951989</v>
      </c>
      <c r="T68" s="1">
        <f t="shared" si="4"/>
        <v>1.0951806640061516E-2</v>
      </c>
      <c r="U68" s="1">
        <f t="shared" si="5"/>
        <v>1.9605142325051488</v>
      </c>
    </row>
    <row r="69" spans="1:21" x14ac:dyDescent="0.2">
      <c r="A69" s="1">
        <v>70</v>
      </c>
      <c r="B69" s="1" t="s">
        <v>9</v>
      </c>
      <c r="C69" s="1" t="s">
        <v>10</v>
      </c>
      <c r="D69" s="1" t="s">
        <v>248</v>
      </c>
      <c r="E69" s="1" t="s">
        <v>249</v>
      </c>
      <c r="F69" s="1" t="s">
        <v>250</v>
      </c>
      <c r="G69" s="1" t="s">
        <v>251</v>
      </c>
      <c r="H69" s="1" t="s">
        <v>9</v>
      </c>
      <c r="I69" s="1" t="s">
        <v>14</v>
      </c>
      <c r="J69" s="1">
        <v>19.797999999999998</v>
      </c>
      <c r="K69" s="1">
        <v>21.332000000000001</v>
      </c>
      <c r="L69" s="1">
        <v>22.013999999999999</v>
      </c>
      <c r="M69" s="1">
        <v>14.362</v>
      </c>
      <c r="N69" s="1">
        <v>15.324999999999999</v>
      </c>
      <c r="O69" s="1">
        <v>10.974</v>
      </c>
      <c r="P69" s="1">
        <f t="shared" ref="P69:P132" si="6">AVERAGE(J69:L69)</f>
        <v>21.047999999999998</v>
      </c>
      <c r="Q69" s="1">
        <f t="shared" ref="Q69:Q132" si="7">AVERAGE(M69:O69)</f>
        <v>13.553666666666667</v>
      </c>
      <c r="R69" s="1">
        <f t="shared" ref="R69:R132" si="8">Q69/P69</f>
        <v>0.64394083365006971</v>
      </c>
      <c r="S69" s="2">
        <f t="shared" ref="S69:S132" si="9">LOG(R69,2)</f>
        <v>-0.63499995766699646</v>
      </c>
      <c r="T69" s="1">
        <f t="shared" ref="T69:T132" si="10">_xlfn.T.TEST(J69:L69,M69:O69,1,2)</f>
        <v>3.5228729191483176E-3</v>
      </c>
      <c r="U69" s="1">
        <f t="shared" ref="U69:U132" si="11">-LOG(T69)</f>
        <v>2.45310302287271</v>
      </c>
    </row>
    <row r="70" spans="1:21" x14ac:dyDescent="0.2">
      <c r="A70" s="1">
        <v>2.5</v>
      </c>
      <c r="B70" s="1" t="s">
        <v>9</v>
      </c>
      <c r="C70" s="1" t="s">
        <v>10</v>
      </c>
      <c r="D70" s="1" t="s">
        <v>252</v>
      </c>
      <c r="E70" s="1" t="s">
        <v>253</v>
      </c>
      <c r="F70" s="1" t="s">
        <v>254</v>
      </c>
      <c r="G70" s="1" t="s">
        <v>255</v>
      </c>
      <c r="H70" s="1" t="s">
        <v>9</v>
      </c>
      <c r="I70" s="1" t="s">
        <v>14</v>
      </c>
      <c r="J70" s="1">
        <v>56.965000000000003</v>
      </c>
      <c r="K70" s="1">
        <v>60.616</v>
      </c>
      <c r="L70" s="1">
        <v>55.22</v>
      </c>
      <c r="M70" s="1">
        <v>79.792000000000002</v>
      </c>
      <c r="N70" s="1">
        <v>59.835000000000001</v>
      </c>
      <c r="O70" s="1">
        <v>77.650000000000006</v>
      </c>
      <c r="P70" s="1">
        <f t="shared" si="6"/>
        <v>57.600333333333332</v>
      </c>
      <c r="Q70" s="1">
        <f t="shared" si="7"/>
        <v>72.425666666666672</v>
      </c>
      <c r="R70" s="1">
        <f t="shared" si="8"/>
        <v>1.2573827697756379</v>
      </c>
      <c r="S70" s="2">
        <f t="shared" si="9"/>
        <v>0.33042389876061629</v>
      </c>
      <c r="T70" s="1">
        <f t="shared" si="10"/>
        <v>4.2721606224693419E-2</v>
      </c>
      <c r="U70" s="1">
        <f t="shared" si="11"/>
        <v>1.3693524272948707</v>
      </c>
    </row>
    <row r="71" spans="1:21" x14ac:dyDescent="0.2">
      <c r="A71" s="1">
        <v>72</v>
      </c>
      <c r="B71" s="1" t="s">
        <v>9</v>
      </c>
      <c r="C71" s="1" t="s">
        <v>10</v>
      </c>
      <c r="D71" s="1" t="s">
        <v>256</v>
      </c>
      <c r="E71" s="1" t="s">
        <v>257</v>
      </c>
      <c r="F71" s="1" t="s">
        <v>258</v>
      </c>
      <c r="G71" s="1" t="s">
        <v>224</v>
      </c>
      <c r="H71" s="1" t="s">
        <v>9</v>
      </c>
      <c r="I71" s="1" t="s">
        <v>14</v>
      </c>
      <c r="J71" s="1">
        <v>24.835000000000001</v>
      </c>
      <c r="K71" s="1">
        <v>23.992000000000001</v>
      </c>
      <c r="L71" s="1">
        <v>25.084</v>
      </c>
      <c r="M71" s="1">
        <v>5.1475</v>
      </c>
      <c r="N71" s="1">
        <v>2.4157000000000002</v>
      </c>
      <c r="O71" s="1">
        <v>3.5619000000000001</v>
      </c>
      <c r="P71" s="1">
        <f t="shared" si="6"/>
        <v>24.637</v>
      </c>
      <c r="Q71" s="1">
        <f t="shared" si="7"/>
        <v>3.7083666666666666</v>
      </c>
      <c r="R71" s="1">
        <f t="shared" si="8"/>
        <v>0.15052022026491321</v>
      </c>
      <c r="S71" s="2">
        <f t="shared" si="9"/>
        <v>-2.731970789188586</v>
      </c>
      <c r="T71" s="1">
        <f t="shared" si="10"/>
        <v>8.3862708774358101E-6</v>
      </c>
      <c r="U71" s="1">
        <f t="shared" si="11"/>
        <v>5.0764311139482245</v>
      </c>
    </row>
    <row r="72" spans="1:21" x14ac:dyDescent="0.2">
      <c r="A72" s="1">
        <v>52.1</v>
      </c>
      <c r="B72" s="1" t="s">
        <v>9</v>
      </c>
      <c r="C72" s="1" t="s">
        <v>10</v>
      </c>
      <c r="D72" s="1" t="s">
        <v>259</v>
      </c>
      <c r="E72" s="1" t="s">
        <v>260</v>
      </c>
      <c r="F72" s="1" t="s">
        <v>261</v>
      </c>
      <c r="G72" s="1" t="s">
        <v>214</v>
      </c>
      <c r="H72" s="1" t="s">
        <v>9</v>
      </c>
      <c r="I72" s="1" t="s">
        <v>14</v>
      </c>
      <c r="J72" s="1">
        <v>27.591000000000001</v>
      </c>
      <c r="K72" s="1">
        <v>27.817</v>
      </c>
      <c r="L72" s="1">
        <v>29.312999999999999</v>
      </c>
      <c r="M72" s="1">
        <v>26.78</v>
      </c>
      <c r="N72" s="1">
        <v>26.852</v>
      </c>
      <c r="O72" s="1">
        <v>33.1</v>
      </c>
      <c r="P72" s="1">
        <f t="shared" si="6"/>
        <v>28.240333333333336</v>
      </c>
      <c r="Q72" s="1">
        <f t="shared" si="7"/>
        <v>28.910666666666668</v>
      </c>
      <c r="R72" s="1">
        <f t="shared" si="8"/>
        <v>1.0237367358742224</v>
      </c>
      <c r="S72" s="2">
        <f t="shared" si="9"/>
        <v>3.3844759595270876E-2</v>
      </c>
      <c r="T72" s="1">
        <f t="shared" si="10"/>
        <v>0.3860687124876423</v>
      </c>
      <c r="U72" s="1">
        <f t="shared" si="11"/>
        <v>0.41333539274152697</v>
      </c>
    </row>
    <row r="73" spans="1:21" x14ac:dyDescent="0.2">
      <c r="A73" s="1">
        <v>4.3</v>
      </c>
      <c r="B73" s="1" t="s">
        <v>9</v>
      </c>
      <c r="C73" s="1" t="s">
        <v>10</v>
      </c>
      <c r="D73" s="1" t="s">
        <v>262</v>
      </c>
      <c r="E73" s="1" t="s">
        <v>263</v>
      </c>
      <c r="G73" s="1" t="s">
        <v>13</v>
      </c>
      <c r="H73" s="1" t="s">
        <v>9</v>
      </c>
      <c r="I73" s="1" t="s">
        <v>14</v>
      </c>
      <c r="J73" s="1">
        <v>83.501999999999995</v>
      </c>
      <c r="K73" s="1">
        <v>86.058000000000007</v>
      </c>
      <c r="L73" s="1">
        <v>76.849000000000004</v>
      </c>
      <c r="M73" s="1">
        <v>68.994</v>
      </c>
      <c r="N73" s="1">
        <v>73.001000000000005</v>
      </c>
      <c r="O73" s="1">
        <v>70.853999999999999</v>
      </c>
      <c r="P73" s="1">
        <f t="shared" si="6"/>
        <v>82.136333333333326</v>
      </c>
      <c r="Q73" s="1">
        <f t="shared" si="7"/>
        <v>70.949666666666658</v>
      </c>
      <c r="R73" s="1">
        <f t="shared" si="8"/>
        <v>0.86380367600209407</v>
      </c>
      <c r="S73" s="2">
        <f t="shared" si="9"/>
        <v>-0.21122463879773309</v>
      </c>
      <c r="T73" s="1">
        <f t="shared" si="10"/>
        <v>9.9275109307190058E-3</v>
      </c>
      <c r="U73" s="1">
        <f t="shared" si="11"/>
        <v>2.0031596260824291</v>
      </c>
    </row>
    <row r="74" spans="1:21" x14ac:dyDescent="0.2">
      <c r="A74" s="1">
        <v>73</v>
      </c>
      <c r="B74" s="1" t="s">
        <v>9</v>
      </c>
      <c r="C74" s="1" t="s">
        <v>10</v>
      </c>
      <c r="D74" s="1" t="s">
        <v>264</v>
      </c>
      <c r="E74" s="1" t="s">
        <v>265</v>
      </c>
      <c r="F74" s="1" t="s">
        <v>266</v>
      </c>
      <c r="G74" s="1" t="s">
        <v>267</v>
      </c>
      <c r="H74" s="1" t="s">
        <v>9</v>
      </c>
      <c r="I74" s="1" t="s">
        <v>14</v>
      </c>
      <c r="J74" s="1">
        <v>22.48</v>
      </c>
      <c r="K74" s="1">
        <v>16.596</v>
      </c>
      <c r="L74" s="1">
        <v>18.815999999999999</v>
      </c>
      <c r="M74" s="1">
        <v>12.869</v>
      </c>
      <c r="N74" s="1">
        <v>15.702</v>
      </c>
      <c r="O74" s="1">
        <v>11.872999999999999</v>
      </c>
      <c r="P74" s="1">
        <f t="shared" si="6"/>
        <v>19.297333333333331</v>
      </c>
      <c r="Q74" s="1">
        <f t="shared" si="7"/>
        <v>13.481333333333332</v>
      </c>
      <c r="R74" s="1">
        <f t="shared" si="8"/>
        <v>0.6986112070752436</v>
      </c>
      <c r="S74" s="2">
        <f t="shared" si="9"/>
        <v>-0.51743830834956039</v>
      </c>
      <c r="T74" s="1">
        <f t="shared" si="10"/>
        <v>2.3954412251950222E-2</v>
      </c>
      <c r="U74" s="1">
        <f t="shared" si="11"/>
        <v>1.6206144805714895</v>
      </c>
    </row>
    <row r="75" spans="1:21" x14ac:dyDescent="0.2">
      <c r="A75" s="1">
        <v>75</v>
      </c>
      <c r="B75" s="1" t="s">
        <v>9</v>
      </c>
      <c r="C75" s="1" t="s">
        <v>10</v>
      </c>
      <c r="D75" s="1" t="s">
        <v>268</v>
      </c>
      <c r="E75" s="1" t="s">
        <v>269</v>
      </c>
      <c r="F75" s="5">
        <v>39326</v>
      </c>
      <c r="G75" s="1" t="s">
        <v>120</v>
      </c>
      <c r="H75" s="1" t="s">
        <v>9</v>
      </c>
      <c r="I75" s="1" t="s">
        <v>14</v>
      </c>
      <c r="J75" s="1">
        <v>7.3064</v>
      </c>
      <c r="K75" s="1">
        <v>6.8183999999999996</v>
      </c>
      <c r="L75" s="1">
        <v>5.7222999999999997</v>
      </c>
      <c r="M75" s="1">
        <v>14.962</v>
      </c>
      <c r="N75" s="1">
        <v>12.635999999999999</v>
      </c>
      <c r="O75" s="1">
        <v>14.813000000000001</v>
      </c>
      <c r="P75" s="1">
        <f t="shared" si="6"/>
        <v>6.6157000000000004</v>
      </c>
      <c r="Q75" s="1">
        <f t="shared" si="7"/>
        <v>14.137</v>
      </c>
      <c r="R75" s="1">
        <f t="shared" si="8"/>
        <v>2.1368864972716417</v>
      </c>
      <c r="S75" s="2">
        <f t="shared" si="9"/>
        <v>1.0955102799340293</v>
      </c>
      <c r="T75" s="1">
        <f t="shared" si="10"/>
        <v>5.2722979376606095E-4</v>
      </c>
      <c r="U75" s="1">
        <f t="shared" si="11"/>
        <v>3.2780000557308346</v>
      </c>
    </row>
    <row r="76" spans="1:21" x14ac:dyDescent="0.2">
      <c r="A76" s="1">
        <v>76</v>
      </c>
      <c r="B76" s="1" t="s">
        <v>9</v>
      </c>
      <c r="C76" s="1" t="s">
        <v>10</v>
      </c>
      <c r="D76" s="1" t="s">
        <v>270</v>
      </c>
      <c r="E76" s="1" t="s">
        <v>271</v>
      </c>
      <c r="F76" s="1" t="s">
        <v>272</v>
      </c>
      <c r="G76" s="1" t="s">
        <v>273</v>
      </c>
      <c r="I76" s="1" t="s">
        <v>14</v>
      </c>
      <c r="J76" s="1">
        <v>8.2515000000000001</v>
      </c>
      <c r="K76" s="1">
        <v>9.9408999999999992</v>
      </c>
      <c r="L76" s="1">
        <v>8.0397999999999996</v>
      </c>
      <c r="M76" s="1">
        <v>16.420999999999999</v>
      </c>
      <c r="N76" s="1">
        <v>13.49</v>
      </c>
      <c r="O76" s="1">
        <v>14.82</v>
      </c>
      <c r="P76" s="1">
        <f t="shared" si="6"/>
        <v>8.7440666666666669</v>
      </c>
      <c r="Q76" s="1">
        <f t="shared" si="7"/>
        <v>14.910333333333334</v>
      </c>
      <c r="R76" s="1">
        <f t="shared" si="8"/>
        <v>1.7051943794268114</v>
      </c>
      <c r="S76" s="2">
        <f t="shared" si="9"/>
        <v>0.76993620508582772</v>
      </c>
      <c r="T76" s="1">
        <f t="shared" si="10"/>
        <v>2.0213685548210966E-3</v>
      </c>
      <c r="U76" s="1">
        <f t="shared" si="11"/>
        <v>2.6943544946330111</v>
      </c>
    </row>
    <row r="77" spans="1:21" x14ac:dyDescent="0.2">
      <c r="A77" s="1">
        <v>77</v>
      </c>
      <c r="B77" s="1" t="s">
        <v>9</v>
      </c>
      <c r="C77" s="1" t="s">
        <v>10</v>
      </c>
      <c r="D77" s="1" t="s">
        <v>274</v>
      </c>
      <c r="E77" s="1" t="s">
        <v>275</v>
      </c>
      <c r="F77" s="1" t="s">
        <v>276</v>
      </c>
      <c r="G77" s="1" t="s">
        <v>90</v>
      </c>
      <c r="I77" s="1" t="s">
        <v>14</v>
      </c>
      <c r="J77" s="1">
        <v>14.058</v>
      </c>
      <c r="K77" s="1">
        <v>11.768000000000001</v>
      </c>
      <c r="L77" s="1">
        <v>13.742000000000001</v>
      </c>
      <c r="M77" s="1">
        <v>11.02</v>
      </c>
      <c r="N77" s="1">
        <v>13.35</v>
      </c>
      <c r="O77" s="1">
        <v>11.457000000000001</v>
      </c>
      <c r="P77" s="1">
        <f t="shared" si="6"/>
        <v>13.189333333333332</v>
      </c>
      <c r="Q77" s="1">
        <f t="shared" si="7"/>
        <v>11.942333333333332</v>
      </c>
      <c r="R77" s="1">
        <f t="shared" si="8"/>
        <v>0.90545390214314603</v>
      </c>
      <c r="S77" s="2">
        <f t="shared" si="9"/>
        <v>-0.14328690135673713</v>
      </c>
      <c r="T77" s="1">
        <f t="shared" si="10"/>
        <v>0.14272644816999674</v>
      </c>
      <c r="U77" s="1">
        <f t="shared" si="11"/>
        <v>0.84549554174185959</v>
      </c>
    </row>
    <row r="78" spans="1:21" x14ac:dyDescent="0.2">
      <c r="A78" s="1">
        <v>80</v>
      </c>
      <c r="B78" s="1" t="s">
        <v>9</v>
      </c>
      <c r="C78" s="1" t="s">
        <v>10</v>
      </c>
      <c r="D78" s="1" t="s">
        <v>277</v>
      </c>
      <c r="E78" s="1" t="s">
        <v>278</v>
      </c>
      <c r="G78" s="1" t="s">
        <v>13</v>
      </c>
      <c r="H78" s="1" t="s">
        <v>9</v>
      </c>
      <c r="I78" s="1" t="s">
        <v>14</v>
      </c>
      <c r="J78" s="1">
        <v>13.092000000000001</v>
      </c>
      <c r="K78" s="1">
        <v>15.96</v>
      </c>
      <c r="L78" s="1">
        <v>12.214</v>
      </c>
      <c r="M78" s="1">
        <v>12.843999999999999</v>
      </c>
      <c r="N78" s="1">
        <v>13.552</v>
      </c>
      <c r="O78" s="1">
        <v>17.596</v>
      </c>
      <c r="P78" s="1">
        <f t="shared" si="6"/>
        <v>13.755333333333333</v>
      </c>
      <c r="Q78" s="1">
        <f t="shared" si="7"/>
        <v>14.664000000000001</v>
      </c>
      <c r="R78" s="1">
        <f t="shared" si="8"/>
        <v>1.0660592255125285</v>
      </c>
      <c r="S78" s="2">
        <f t="shared" si="9"/>
        <v>9.2287590048046403E-2</v>
      </c>
      <c r="T78" s="1">
        <f t="shared" si="10"/>
        <v>0.32561832719109329</v>
      </c>
      <c r="U78" s="1">
        <f t="shared" si="11"/>
        <v>0.48729115914536114</v>
      </c>
    </row>
    <row r="79" spans="1:21" x14ac:dyDescent="0.2">
      <c r="A79" s="1">
        <v>78</v>
      </c>
      <c r="B79" s="1" t="s">
        <v>9</v>
      </c>
      <c r="C79" s="1" t="s">
        <v>10</v>
      </c>
      <c r="D79" s="1" t="s">
        <v>279</v>
      </c>
      <c r="E79" s="1" t="s">
        <v>280</v>
      </c>
      <c r="F79" s="1" t="s">
        <v>281</v>
      </c>
      <c r="G79" s="1" t="s">
        <v>282</v>
      </c>
      <c r="H79" s="1" t="s">
        <v>9</v>
      </c>
      <c r="I79" s="1" t="s">
        <v>14</v>
      </c>
      <c r="J79" s="1">
        <v>27.355</v>
      </c>
      <c r="K79" s="1">
        <v>26.57</v>
      </c>
      <c r="L79" s="1">
        <v>20.988</v>
      </c>
      <c r="M79" s="1">
        <v>2.5737000000000001</v>
      </c>
      <c r="N79" s="1">
        <v>1.2078</v>
      </c>
      <c r="O79" s="1">
        <v>2.3746</v>
      </c>
      <c r="P79" s="1">
        <f t="shared" si="6"/>
        <v>24.971</v>
      </c>
      <c r="Q79" s="1">
        <f t="shared" si="7"/>
        <v>2.0520333333333336</v>
      </c>
      <c r="R79" s="1">
        <f t="shared" si="8"/>
        <v>8.2176658256911367E-2</v>
      </c>
      <c r="S79" s="2">
        <f t="shared" si="9"/>
        <v>-3.605127525784205</v>
      </c>
      <c r="T79" s="1">
        <f t="shared" si="10"/>
        <v>1.8189367103045026E-4</v>
      </c>
      <c r="U79" s="1">
        <f t="shared" si="11"/>
        <v>3.7401824119006193</v>
      </c>
    </row>
    <row r="80" spans="1:21" x14ac:dyDescent="0.2">
      <c r="A80" s="1">
        <v>79</v>
      </c>
      <c r="B80" s="1" t="s">
        <v>9</v>
      </c>
      <c r="C80" s="1" t="s">
        <v>10</v>
      </c>
      <c r="D80" s="1" t="s">
        <v>283</v>
      </c>
      <c r="E80" s="1" t="s">
        <v>284</v>
      </c>
      <c r="F80" s="1" t="s">
        <v>285</v>
      </c>
      <c r="G80" s="1" t="s">
        <v>286</v>
      </c>
      <c r="I80" s="1" t="s">
        <v>14</v>
      </c>
      <c r="J80" s="1">
        <v>15.471</v>
      </c>
      <c r="K80" s="1">
        <v>12.579000000000001</v>
      </c>
      <c r="L80" s="1">
        <v>13.77</v>
      </c>
      <c r="M80" s="1">
        <v>12.164999999999999</v>
      </c>
      <c r="N80" s="1">
        <v>11.757999999999999</v>
      </c>
      <c r="O80" s="1">
        <v>10.74</v>
      </c>
      <c r="P80" s="1">
        <f t="shared" si="6"/>
        <v>13.94</v>
      </c>
      <c r="Q80" s="1">
        <f t="shared" si="7"/>
        <v>11.554333333333332</v>
      </c>
      <c r="R80" s="1">
        <f t="shared" si="8"/>
        <v>0.82886178861788617</v>
      </c>
      <c r="S80" s="2">
        <f t="shared" si="9"/>
        <v>-0.27079654021000571</v>
      </c>
      <c r="T80" s="1">
        <f t="shared" si="10"/>
        <v>3.206951824246123E-2</v>
      </c>
      <c r="U80" s="1">
        <f t="shared" si="11"/>
        <v>1.4939075641193367</v>
      </c>
    </row>
    <row r="81" spans="1:21" x14ac:dyDescent="0.2">
      <c r="A81" s="1">
        <v>82</v>
      </c>
      <c r="B81" s="1" t="s">
        <v>9</v>
      </c>
      <c r="C81" s="1" t="s">
        <v>10</v>
      </c>
      <c r="D81" s="1" t="s">
        <v>287</v>
      </c>
      <c r="E81" s="1" t="s">
        <v>288</v>
      </c>
      <c r="F81" s="1" t="s">
        <v>289</v>
      </c>
      <c r="G81" s="1" t="s">
        <v>290</v>
      </c>
      <c r="I81" s="1" t="s">
        <v>14</v>
      </c>
      <c r="J81" s="1">
        <v>11.509</v>
      </c>
      <c r="K81" s="1">
        <v>9.4398999999999997</v>
      </c>
      <c r="L81" s="1">
        <v>9.0068000000000001</v>
      </c>
      <c r="M81" s="1">
        <v>9.3048999999999999</v>
      </c>
      <c r="N81" s="1">
        <v>12.319000000000001</v>
      </c>
      <c r="O81" s="1">
        <v>10.481999999999999</v>
      </c>
      <c r="P81" s="1">
        <f t="shared" si="6"/>
        <v>9.9852333333333334</v>
      </c>
      <c r="Q81" s="1">
        <f t="shared" si="7"/>
        <v>10.701966666666666</v>
      </c>
      <c r="R81" s="1">
        <f t="shared" si="8"/>
        <v>1.0717793274735692</v>
      </c>
      <c r="S81" s="2">
        <f t="shared" si="9"/>
        <v>0.10000789466530771</v>
      </c>
      <c r="T81" s="1">
        <f t="shared" si="10"/>
        <v>0.28638566873830429</v>
      </c>
      <c r="U81" s="1">
        <f t="shared" si="11"/>
        <v>0.54304871870915561</v>
      </c>
    </row>
    <row r="82" spans="1:21" x14ac:dyDescent="0.2">
      <c r="A82" s="1">
        <v>83</v>
      </c>
      <c r="B82" s="1" t="s">
        <v>9</v>
      </c>
      <c r="C82" s="1" t="s">
        <v>10</v>
      </c>
      <c r="D82" s="1" t="s">
        <v>291</v>
      </c>
      <c r="E82" s="1" t="s">
        <v>292</v>
      </c>
      <c r="G82" s="1" t="s">
        <v>13</v>
      </c>
      <c r="H82" s="1" t="s">
        <v>9</v>
      </c>
      <c r="I82" s="1" t="s">
        <v>14</v>
      </c>
      <c r="J82" s="1">
        <v>10.916</v>
      </c>
      <c r="K82" s="1">
        <v>15.476000000000001</v>
      </c>
      <c r="L82" s="1">
        <v>14.445</v>
      </c>
      <c r="M82" s="1">
        <v>8.2676999999999996</v>
      </c>
      <c r="N82" s="1">
        <v>6.2732999999999999</v>
      </c>
      <c r="O82" s="1">
        <v>7.5503999999999998</v>
      </c>
      <c r="P82" s="1">
        <f t="shared" si="6"/>
        <v>13.612333333333334</v>
      </c>
      <c r="Q82" s="1">
        <f t="shared" si="7"/>
        <v>7.3638000000000003</v>
      </c>
      <c r="R82" s="1">
        <f t="shared" si="8"/>
        <v>0.54096530107500551</v>
      </c>
      <c r="S82" s="2">
        <f t="shared" si="9"/>
        <v>-0.88639203608937134</v>
      </c>
      <c r="T82" s="1">
        <f t="shared" si="10"/>
        <v>7.020638008169924E-3</v>
      </c>
      <c r="U82" s="1">
        <f t="shared" si="11"/>
        <v>2.1536234190899815</v>
      </c>
    </row>
    <row r="83" spans="1:21" x14ac:dyDescent="0.2">
      <c r="A83" s="1">
        <v>84</v>
      </c>
      <c r="B83" s="1" t="s">
        <v>9</v>
      </c>
      <c r="C83" s="1" t="s">
        <v>10</v>
      </c>
      <c r="D83" s="1" t="s">
        <v>293</v>
      </c>
      <c r="E83" s="1" t="s">
        <v>294</v>
      </c>
      <c r="F83" s="1" t="s">
        <v>295</v>
      </c>
      <c r="G83" s="1" t="s">
        <v>296</v>
      </c>
      <c r="I83" s="1" t="s">
        <v>14</v>
      </c>
      <c r="J83" s="1">
        <v>9.3811</v>
      </c>
      <c r="K83" s="1">
        <v>11.183</v>
      </c>
      <c r="L83" s="1">
        <v>14.15</v>
      </c>
      <c r="M83" s="1">
        <v>8.9244000000000003</v>
      </c>
      <c r="N83" s="1">
        <v>9.1921999999999997</v>
      </c>
      <c r="O83" s="1">
        <v>7.3994</v>
      </c>
      <c r="P83" s="1">
        <f t="shared" si="6"/>
        <v>11.571366666666668</v>
      </c>
      <c r="Q83" s="1">
        <f t="shared" si="7"/>
        <v>8.5053333333333327</v>
      </c>
      <c r="R83" s="1">
        <f t="shared" si="8"/>
        <v>0.73503273885827358</v>
      </c>
      <c r="S83" s="2">
        <f t="shared" si="9"/>
        <v>-0.44411958488858733</v>
      </c>
      <c r="T83" s="1">
        <f t="shared" si="10"/>
        <v>5.5066479425866427E-2</v>
      </c>
      <c r="U83" s="1">
        <f t="shared" si="11"/>
        <v>1.2591126884505155</v>
      </c>
    </row>
    <row r="84" spans="1:21" x14ac:dyDescent="0.2">
      <c r="A84" s="1">
        <v>85</v>
      </c>
      <c r="B84" s="1" t="s">
        <v>9</v>
      </c>
      <c r="C84" s="1" t="s">
        <v>10</v>
      </c>
      <c r="D84" s="1" t="s">
        <v>297</v>
      </c>
      <c r="E84" s="1" t="s">
        <v>298</v>
      </c>
      <c r="G84" s="1" t="s">
        <v>13</v>
      </c>
      <c r="H84" s="1" t="s">
        <v>9</v>
      </c>
      <c r="I84" s="1" t="s">
        <v>14</v>
      </c>
      <c r="J84" s="1">
        <v>15.606999999999999</v>
      </c>
      <c r="K84" s="1">
        <v>14.46</v>
      </c>
      <c r="L84" s="1">
        <v>17.385000000000002</v>
      </c>
      <c r="M84" s="1">
        <v>7.5523999999999996</v>
      </c>
      <c r="N84" s="1">
        <v>9.8580000000000005</v>
      </c>
      <c r="O84" s="1">
        <v>9.0901999999999994</v>
      </c>
      <c r="P84" s="1">
        <f t="shared" si="6"/>
        <v>15.817333333333332</v>
      </c>
      <c r="Q84" s="1">
        <f t="shared" si="7"/>
        <v>8.8335333333333335</v>
      </c>
      <c r="R84" s="1">
        <f t="shared" si="8"/>
        <v>0.55847171878951363</v>
      </c>
      <c r="S84" s="2">
        <f t="shared" si="9"/>
        <v>-0.84044387092934414</v>
      </c>
      <c r="T84" s="1">
        <f t="shared" si="10"/>
        <v>1.5132001677804676E-3</v>
      </c>
      <c r="U84" s="1">
        <f t="shared" si="11"/>
        <v>2.8201036192256277</v>
      </c>
    </row>
    <row r="85" spans="1:21" x14ac:dyDescent="0.2">
      <c r="A85" s="1">
        <v>2.6</v>
      </c>
      <c r="B85" s="1" t="s">
        <v>9</v>
      </c>
      <c r="C85" s="1" t="s">
        <v>10</v>
      </c>
      <c r="D85" s="1" t="s">
        <v>299</v>
      </c>
      <c r="E85" s="1" t="s">
        <v>300</v>
      </c>
      <c r="F85" s="1" t="s">
        <v>301</v>
      </c>
      <c r="G85" s="1" t="s">
        <v>98</v>
      </c>
      <c r="H85" s="1" t="s">
        <v>9</v>
      </c>
      <c r="I85" s="1" t="s">
        <v>14</v>
      </c>
      <c r="J85" s="1">
        <v>122.91</v>
      </c>
      <c r="K85" s="1">
        <v>128.81</v>
      </c>
      <c r="L85" s="1">
        <v>123.7</v>
      </c>
      <c r="M85" s="1">
        <v>160.11000000000001</v>
      </c>
      <c r="N85" s="1">
        <v>132.65</v>
      </c>
      <c r="O85" s="1">
        <v>160.06</v>
      </c>
      <c r="P85" s="1">
        <f t="shared" si="6"/>
        <v>125.14</v>
      </c>
      <c r="Q85" s="1">
        <f t="shared" si="7"/>
        <v>150.94</v>
      </c>
      <c r="R85" s="1">
        <f t="shared" si="8"/>
        <v>1.2061690906185072</v>
      </c>
      <c r="S85" s="2">
        <f t="shared" si="9"/>
        <v>0.27043217017066656</v>
      </c>
      <c r="T85" s="1">
        <f t="shared" si="10"/>
        <v>2.5288330556826884E-2</v>
      </c>
      <c r="U85" s="1">
        <f t="shared" si="11"/>
        <v>1.5970798402439432</v>
      </c>
    </row>
    <row r="86" spans="1:21" x14ac:dyDescent="0.2">
      <c r="A86" s="1">
        <v>86</v>
      </c>
      <c r="B86" s="1" t="s">
        <v>9</v>
      </c>
      <c r="C86" s="1" t="s">
        <v>10</v>
      </c>
      <c r="D86" s="1" t="s">
        <v>302</v>
      </c>
      <c r="E86" s="1" t="s">
        <v>303</v>
      </c>
      <c r="F86" s="1" t="s">
        <v>304</v>
      </c>
      <c r="G86" s="1" t="s">
        <v>305</v>
      </c>
      <c r="I86" s="1" t="s">
        <v>14</v>
      </c>
      <c r="J86" s="1">
        <v>8.9283000000000001</v>
      </c>
      <c r="K86" s="1">
        <v>6.3261000000000003</v>
      </c>
      <c r="L86" s="1">
        <v>9.1496999999999993</v>
      </c>
      <c r="M86" s="1">
        <v>13.217000000000001</v>
      </c>
      <c r="N86" s="1">
        <v>11.327999999999999</v>
      </c>
      <c r="O86" s="1">
        <v>11.534000000000001</v>
      </c>
      <c r="P86" s="1">
        <f t="shared" si="6"/>
        <v>8.1347000000000005</v>
      </c>
      <c r="Q86" s="1">
        <f t="shared" si="7"/>
        <v>12.026333333333334</v>
      </c>
      <c r="R86" s="1">
        <f t="shared" si="8"/>
        <v>1.478399121459099</v>
      </c>
      <c r="S86" s="2">
        <f t="shared" si="9"/>
        <v>0.56403580454316549</v>
      </c>
      <c r="T86" s="1">
        <f t="shared" si="10"/>
        <v>1.1554493841113466E-2</v>
      </c>
      <c r="U86" s="1">
        <f t="shared" si="11"/>
        <v>1.9372490745748421</v>
      </c>
    </row>
    <row r="87" spans="1:21" x14ac:dyDescent="0.2">
      <c r="A87" s="1">
        <v>62.1</v>
      </c>
      <c r="B87" s="1" t="s">
        <v>9</v>
      </c>
      <c r="C87" s="1" t="s">
        <v>10</v>
      </c>
      <c r="D87" s="1" t="s">
        <v>306</v>
      </c>
      <c r="E87" s="1" t="s">
        <v>307</v>
      </c>
      <c r="F87" s="1" t="s">
        <v>308</v>
      </c>
      <c r="G87" s="1" t="s">
        <v>309</v>
      </c>
      <c r="H87" s="1" t="s">
        <v>9</v>
      </c>
      <c r="I87" s="1" t="s">
        <v>14</v>
      </c>
      <c r="J87" s="1">
        <v>15.305</v>
      </c>
      <c r="K87" s="1">
        <v>14.382999999999999</v>
      </c>
      <c r="L87" s="1">
        <v>15.26</v>
      </c>
      <c r="M87" s="1">
        <v>9.0081000000000007</v>
      </c>
      <c r="N87" s="1">
        <v>13.286</v>
      </c>
      <c r="O87" s="1">
        <v>14.247</v>
      </c>
      <c r="P87" s="1">
        <f t="shared" si="6"/>
        <v>14.982666666666667</v>
      </c>
      <c r="Q87" s="1">
        <f t="shared" si="7"/>
        <v>12.180366666666666</v>
      </c>
      <c r="R87" s="1">
        <f t="shared" si="8"/>
        <v>0.81296386936014942</v>
      </c>
      <c r="S87" s="2">
        <f t="shared" si="9"/>
        <v>-0.29873685901169511</v>
      </c>
      <c r="T87" s="1">
        <f t="shared" si="10"/>
        <v>8.1137813716698634E-2</v>
      </c>
      <c r="U87" s="1">
        <f t="shared" si="11"/>
        <v>1.090776698672187</v>
      </c>
    </row>
    <row r="88" spans="1:21" x14ac:dyDescent="0.2">
      <c r="A88" s="1">
        <v>89</v>
      </c>
      <c r="B88" s="1" t="s">
        <v>9</v>
      </c>
      <c r="C88" s="1" t="s">
        <v>10</v>
      </c>
      <c r="D88" s="1" t="s">
        <v>310</v>
      </c>
      <c r="E88" s="1" t="s">
        <v>311</v>
      </c>
      <c r="F88" s="1" t="s">
        <v>312</v>
      </c>
      <c r="G88" s="1" t="s">
        <v>203</v>
      </c>
      <c r="I88" s="1" t="s">
        <v>14</v>
      </c>
      <c r="J88" s="1">
        <v>18.158999999999999</v>
      </c>
      <c r="K88" s="1">
        <v>10.548</v>
      </c>
      <c r="L88" s="1">
        <v>9.3138000000000005</v>
      </c>
      <c r="M88" s="1">
        <v>8.5957000000000008</v>
      </c>
      <c r="N88" s="1">
        <v>10.301</v>
      </c>
      <c r="O88" s="1">
        <v>8.7989999999999995</v>
      </c>
      <c r="P88" s="1">
        <f t="shared" si="6"/>
        <v>12.6736</v>
      </c>
      <c r="Q88" s="1">
        <f t="shared" si="7"/>
        <v>9.2319000000000013</v>
      </c>
      <c r="R88" s="1">
        <f t="shared" si="8"/>
        <v>0.7284354879434416</v>
      </c>
      <c r="S88" s="2">
        <f t="shared" si="9"/>
        <v>-0.4571268855972479</v>
      </c>
      <c r="T88" s="1">
        <f t="shared" si="10"/>
        <v>0.14447738211641842</v>
      </c>
      <c r="U88" s="1">
        <f t="shared" si="11"/>
        <v>0.84020013623526291</v>
      </c>
    </row>
    <row r="89" spans="1:21" x14ac:dyDescent="0.2">
      <c r="A89" s="1">
        <v>90</v>
      </c>
      <c r="B89" s="1" t="s">
        <v>9</v>
      </c>
      <c r="C89" s="1" t="s">
        <v>10</v>
      </c>
      <c r="D89" s="1" t="s">
        <v>313</v>
      </c>
      <c r="E89" s="1" t="s">
        <v>314</v>
      </c>
      <c r="F89" s="1" t="s">
        <v>315</v>
      </c>
      <c r="G89" s="1" t="s">
        <v>316</v>
      </c>
      <c r="I89" s="1" t="s">
        <v>14</v>
      </c>
      <c r="J89" s="1">
        <v>13.829000000000001</v>
      </c>
      <c r="K89" s="1">
        <v>15.904</v>
      </c>
      <c r="L89" s="1">
        <v>14.89</v>
      </c>
      <c r="M89" s="1">
        <v>13.301</v>
      </c>
      <c r="N89" s="1">
        <v>13.814</v>
      </c>
      <c r="O89" s="1">
        <v>15.154999999999999</v>
      </c>
      <c r="P89" s="1">
        <f t="shared" si="6"/>
        <v>14.874333333333334</v>
      </c>
      <c r="Q89" s="1">
        <f t="shared" si="7"/>
        <v>14.090000000000002</v>
      </c>
      <c r="R89" s="1">
        <f t="shared" si="8"/>
        <v>0.94726934540483609</v>
      </c>
      <c r="S89" s="2">
        <f t="shared" si="9"/>
        <v>-7.8153396722783722E-2</v>
      </c>
      <c r="T89" s="1">
        <f t="shared" si="10"/>
        <v>0.1952007060203961</v>
      </c>
      <c r="U89" s="1">
        <f t="shared" si="11"/>
        <v>0.70951861586908294</v>
      </c>
    </row>
    <row r="90" spans="1:21" x14ac:dyDescent="0.2">
      <c r="A90" s="1">
        <v>91</v>
      </c>
      <c r="B90" s="1" t="s">
        <v>9</v>
      </c>
      <c r="C90" s="1" t="s">
        <v>10</v>
      </c>
      <c r="D90" s="1" t="s">
        <v>317</v>
      </c>
      <c r="E90" s="1" t="s">
        <v>318</v>
      </c>
      <c r="F90" s="1" t="s">
        <v>319</v>
      </c>
      <c r="G90" s="1" t="s">
        <v>199</v>
      </c>
      <c r="I90" s="1" t="s">
        <v>14</v>
      </c>
      <c r="J90" s="1">
        <v>7.9737</v>
      </c>
      <c r="K90" s="1">
        <v>7.4269999999999996</v>
      </c>
      <c r="L90" s="1">
        <v>8.8607999999999993</v>
      </c>
      <c r="M90" s="1">
        <v>7.0011000000000001</v>
      </c>
      <c r="N90" s="1">
        <v>7.5772000000000004</v>
      </c>
      <c r="O90" s="1">
        <v>7.1211000000000002</v>
      </c>
      <c r="P90" s="1">
        <f t="shared" si="6"/>
        <v>8.0871666666666666</v>
      </c>
      <c r="Q90" s="1">
        <f t="shared" si="7"/>
        <v>7.2331333333333339</v>
      </c>
      <c r="R90" s="1">
        <f t="shared" si="8"/>
        <v>0.89439647177627113</v>
      </c>
      <c r="S90" s="2">
        <f t="shared" si="9"/>
        <v>-0.16101359785218575</v>
      </c>
      <c r="T90" s="1">
        <f t="shared" si="10"/>
        <v>6.6277357651476257E-2</v>
      </c>
      <c r="U90" s="1">
        <f t="shared" si="11"/>
        <v>1.1786348143785044</v>
      </c>
    </row>
    <row r="91" spans="1:21" x14ac:dyDescent="0.2">
      <c r="A91" s="1">
        <v>93</v>
      </c>
      <c r="B91" s="1" t="s">
        <v>9</v>
      </c>
      <c r="C91" s="1" t="s">
        <v>10</v>
      </c>
      <c r="D91" s="1" t="s">
        <v>320</v>
      </c>
      <c r="E91" s="1" t="s">
        <v>321</v>
      </c>
      <c r="F91" s="1" t="s">
        <v>322</v>
      </c>
      <c r="G91" s="1" t="s">
        <v>159</v>
      </c>
      <c r="I91" s="1" t="s">
        <v>14</v>
      </c>
      <c r="J91" s="1">
        <v>10.089</v>
      </c>
      <c r="K91" s="1">
        <v>9.9347999999999992</v>
      </c>
      <c r="L91" s="1">
        <v>9.9271999999999991</v>
      </c>
      <c r="M91" s="1">
        <v>8.1030999999999995</v>
      </c>
      <c r="N91" s="1">
        <v>10.513999999999999</v>
      </c>
      <c r="O91" s="1">
        <v>9.0181000000000004</v>
      </c>
      <c r="P91" s="1">
        <f t="shared" si="6"/>
        <v>9.9836666666666662</v>
      </c>
      <c r="Q91" s="1">
        <f t="shared" si="7"/>
        <v>9.2117333333333331</v>
      </c>
      <c r="R91" s="1">
        <f t="shared" si="8"/>
        <v>0.92268037795065272</v>
      </c>
      <c r="S91" s="2">
        <f t="shared" si="9"/>
        <v>-0.11609711874243644</v>
      </c>
      <c r="T91" s="1">
        <f t="shared" si="10"/>
        <v>0.1674163530155415</v>
      </c>
      <c r="U91" s="1">
        <f t="shared" si="11"/>
        <v>0.77620212294047375</v>
      </c>
    </row>
    <row r="92" spans="1:21" x14ac:dyDescent="0.2">
      <c r="A92" s="1">
        <v>92</v>
      </c>
      <c r="B92" s="1" t="s">
        <v>9</v>
      </c>
      <c r="C92" s="1" t="s">
        <v>10</v>
      </c>
      <c r="D92" s="1" t="s">
        <v>323</v>
      </c>
      <c r="E92" s="1" t="s">
        <v>324</v>
      </c>
      <c r="F92" s="1" t="s">
        <v>325</v>
      </c>
      <c r="G92" s="1" t="s">
        <v>192</v>
      </c>
      <c r="I92" s="1" t="s">
        <v>14</v>
      </c>
      <c r="J92" s="1">
        <v>9.6008999999999993</v>
      </c>
      <c r="K92" s="1">
        <v>7.4584000000000001</v>
      </c>
      <c r="L92" s="1">
        <v>9.5517000000000003</v>
      </c>
      <c r="M92" s="1">
        <v>12.802</v>
      </c>
      <c r="N92" s="1">
        <v>11.25</v>
      </c>
      <c r="O92" s="1">
        <v>11.738</v>
      </c>
      <c r="P92" s="1">
        <f t="shared" si="6"/>
        <v>8.870333333333333</v>
      </c>
      <c r="Q92" s="1">
        <f t="shared" si="7"/>
        <v>11.93</v>
      </c>
      <c r="R92" s="1">
        <f t="shared" si="8"/>
        <v>1.3449325466912179</v>
      </c>
      <c r="S92" s="2">
        <f t="shared" si="9"/>
        <v>0.42753381813924368</v>
      </c>
      <c r="T92" s="1">
        <f t="shared" si="10"/>
        <v>1.1031826917125209E-2</v>
      </c>
      <c r="U92" s="1">
        <f t="shared" si="11"/>
        <v>1.9573525606036994</v>
      </c>
    </row>
    <row r="93" spans="1:21" x14ac:dyDescent="0.2">
      <c r="A93" s="1">
        <v>95</v>
      </c>
      <c r="B93" s="1" t="s">
        <v>9</v>
      </c>
      <c r="C93" s="1" t="s">
        <v>10</v>
      </c>
      <c r="D93" s="1" t="s">
        <v>326</v>
      </c>
      <c r="E93" s="1" t="s">
        <v>327</v>
      </c>
      <c r="F93" s="1" t="s">
        <v>328</v>
      </c>
      <c r="G93" s="1" t="s">
        <v>34</v>
      </c>
      <c r="I93" s="1" t="s">
        <v>14</v>
      </c>
      <c r="J93" s="1">
        <v>14.061</v>
      </c>
      <c r="K93" s="1">
        <v>15.499000000000001</v>
      </c>
      <c r="L93" s="1">
        <v>17.585999999999999</v>
      </c>
      <c r="M93" s="1">
        <v>8.1381999999999994</v>
      </c>
      <c r="N93" s="1">
        <v>8.2462999999999997</v>
      </c>
      <c r="O93" s="1">
        <v>10.615</v>
      </c>
      <c r="P93" s="1">
        <f t="shared" si="6"/>
        <v>15.715333333333334</v>
      </c>
      <c r="Q93" s="1">
        <f t="shared" si="7"/>
        <v>8.9998333333333331</v>
      </c>
      <c r="R93" s="1">
        <f t="shared" si="8"/>
        <v>0.57267848810079325</v>
      </c>
      <c r="S93" s="2">
        <f t="shared" si="9"/>
        <v>-0.80420268331049938</v>
      </c>
      <c r="T93" s="1">
        <f t="shared" si="10"/>
        <v>3.3721152488486719E-3</v>
      </c>
      <c r="U93" s="1">
        <f t="shared" si="11"/>
        <v>2.4720975909026626</v>
      </c>
    </row>
    <row r="94" spans="1:21" x14ac:dyDescent="0.2">
      <c r="A94" s="1">
        <v>94</v>
      </c>
      <c r="B94" s="1" t="s">
        <v>9</v>
      </c>
      <c r="C94" s="1" t="s">
        <v>10</v>
      </c>
      <c r="D94" s="1" t="s">
        <v>329</v>
      </c>
      <c r="E94" s="1" t="s">
        <v>330</v>
      </c>
      <c r="F94" s="1" t="s">
        <v>331</v>
      </c>
      <c r="G94" s="1" t="s">
        <v>332</v>
      </c>
      <c r="I94" s="1" t="s">
        <v>14</v>
      </c>
      <c r="J94" s="1">
        <v>10.067</v>
      </c>
      <c r="K94" s="1">
        <v>9.9408999999999992</v>
      </c>
      <c r="L94" s="1">
        <v>10.065</v>
      </c>
      <c r="M94" s="1">
        <v>9.4405000000000001</v>
      </c>
      <c r="N94" s="1">
        <v>9.8580000000000005</v>
      </c>
      <c r="O94" s="1">
        <v>9.0901999999999994</v>
      </c>
      <c r="P94" s="1">
        <f t="shared" si="6"/>
        <v>10.024299999999998</v>
      </c>
      <c r="Q94" s="1">
        <f t="shared" si="7"/>
        <v>9.4628999999999994</v>
      </c>
      <c r="R94" s="1">
        <f t="shared" si="8"/>
        <v>0.94399608950250902</v>
      </c>
      <c r="S94" s="2">
        <f t="shared" si="9"/>
        <v>-8.3147211642431051E-2</v>
      </c>
      <c r="T94" s="1">
        <f t="shared" si="10"/>
        <v>3.3881986691960894E-2</v>
      </c>
      <c r="U94" s="1">
        <f t="shared" si="11"/>
        <v>1.4700311324599944</v>
      </c>
    </row>
    <row r="95" spans="1:21" x14ac:dyDescent="0.2">
      <c r="A95" s="1">
        <v>97</v>
      </c>
      <c r="B95" s="1" t="s">
        <v>9</v>
      </c>
      <c r="C95" s="1" t="s">
        <v>10</v>
      </c>
      <c r="D95" s="1" t="s">
        <v>333</v>
      </c>
      <c r="E95" s="1" t="s">
        <v>334</v>
      </c>
      <c r="G95" s="1" t="s">
        <v>13</v>
      </c>
      <c r="H95" s="1" t="s">
        <v>9</v>
      </c>
      <c r="I95" s="1" t="s">
        <v>14</v>
      </c>
      <c r="J95" s="1">
        <v>13.835000000000001</v>
      </c>
      <c r="K95" s="1">
        <v>11.737</v>
      </c>
      <c r="L95" s="1">
        <v>15.791</v>
      </c>
      <c r="M95" s="1">
        <v>11.606999999999999</v>
      </c>
      <c r="N95" s="1">
        <v>11.592000000000001</v>
      </c>
      <c r="O95" s="1">
        <v>10.193</v>
      </c>
      <c r="P95" s="1">
        <f t="shared" si="6"/>
        <v>13.787666666666667</v>
      </c>
      <c r="Q95" s="1">
        <f t="shared" si="7"/>
        <v>11.130666666666665</v>
      </c>
      <c r="R95" s="1">
        <f t="shared" si="8"/>
        <v>0.80729154074897846</v>
      </c>
      <c r="S95" s="2">
        <f t="shared" si="9"/>
        <v>-0.30883832047195725</v>
      </c>
      <c r="T95" s="1">
        <f t="shared" si="10"/>
        <v>5.1409346498743985E-2</v>
      </c>
      <c r="U95" s="1">
        <f t="shared" si="11"/>
        <v>1.28895791672805</v>
      </c>
    </row>
    <row r="96" spans="1:21" x14ac:dyDescent="0.2">
      <c r="A96" s="1">
        <v>96</v>
      </c>
      <c r="B96" s="1" t="s">
        <v>9</v>
      </c>
      <c r="C96" s="1" t="s">
        <v>10</v>
      </c>
      <c r="D96" s="1" t="s">
        <v>335</v>
      </c>
      <c r="E96" s="1" t="s">
        <v>336</v>
      </c>
      <c r="G96" s="1" t="s">
        <v>13</v>
      </c>
      <c r="I96" s="1" t="s">
        <v>14</v>
      </c>
      <c r="J96" s="1">
        <v>5.0926999999999998</v>
      </c>
      <c r="K96" s="1">
        <v>9.0372000000000003</v>
      </c>
      <c r="L96" s="1">
        <v>8.2347999999999999</v>
      </c>
      <c r="M96" s="1">
        <v>11.329000000000001</v>
      </c>
      <c r="N96" s="1">
        <v>13.443</v>
      </c>
      <c r="O96" s="1">
        <v>9.9992000000000001</v>
      </c>
      <c r="P96" s="1">
        <f t="shared" si="6"/>
        <v>7.4548999999999994</v>
      </c>
      <c r="Q96" s="1">
        <f t="shared" si="7"/>
        <v>11.590400000000001</v>
      </c>
      <c r="R96" s="1">
        <f t="shared" si="8"/>
        <v>1.5547358113455583</v>
      </c>
      <c r="S96" s="2">
        <f t="shared" si="9"/>
        <v>0.63666945106795025</v>
      </c>
      <c r="T96" s="1">
        <f t="shared" si="10"/>
        <v>2.8793356468919642E-2</v>
      </c>
      <c r="U96" s="1">
        <f t="shared" si="11"/>
        <v>1.5407077060505503</v>
      </c>
    </row>
    <row r="97" spans="1:21" x14ac:dyDescent="0.2">
      <c r="A97" s="1">
        <v>98</v>
      </c>
      <c r="B97" s="1" t="s">
        <v>9</v>
      </c>
      <c r="C97" s="1" t="s">
        <v>10</v>
      </c>
      <c r="D97" s="1" t="s">
        <v>337</v>
      </c>
      <c r="E97" s="1" t="s">
        <v>338</v>
      </c>
      <c r="F97" s="1" t="s">
        <v>339</v>
      </c>
      <c r="G97" s="1" t="s">
        <v>203</v>
      </c>
      <c r="I97" s="1" t="s">
        <v>14</v>
      </c>
      <c r="J97" s="1">
        <v>11.295</v>
      </c>
      <c r="K97" s="1">
        <v>12.231999999999999</v>
      </c>
      <c r="L97" s="1">
        <v>13.688000000000001</v>
      </c>
      <c r="M97" s="1">
        <v>10.941000000000001</v>
      </c>
      <c r="N97" s="1">
        <v>12.849</v>
      </c>
      <c r="O97" s="1">
        <v>9.4243000000000006</v>
      </c>
      <c r="P97" s="1">
        <f t="shared" si="6"/>
        <v>12.405000000000001</v>
      </c>
      <c r="Q97" s="1">
        <f t="shared" si="7"/>
        <v>11.071433333333333</v>
      </c>
      <c r="R97" s="1">
        <f t="shared" si="8"/>
        <v>0.8924976487975278</v>
      </c>
      <c r="S97" s="2">
        <f t="shared" si="9"/>
        <v>-0.16407972638721025</v>
      </c>
      <c r="T97" s="1">
        <f t="shared" si="10"/>
        <v>0.16629283344843609</v>
      </c>
      <c r="U97" s="1">
        <f t="shared" si="11"/>
        <v>0.77912646672072927</v>
      </c>
    </row>
    <row r="98" spans="1:21" x14ac:dyDescent="0.2">
      <c r="A98" s="1">
        <v>99</v>
      </c>
      <c r="B98" s="1" t="s">
        <v>9</v>
      </c>
      <c r="C98" s="1" t="s">
        <v>10</v>
      </c>
      <c r="D98" s="1" t="s">
        <v>340</v>
      </c>
      <c r="E98" s="1" t="s">
        <v>341</v>
      </c>
      <c r="F98" s="1" t="s">
        <v>342</v>
      </c>
      <c r="G98" s="1" t="s">
        <v>26</v>
      </c>
      <c r="I98" s="1" t="s">
        <v>14</v>
      </c>
      <c r="J98" s="1">
        <v>8.7200000000000006</v>
      </c>
      <c r="K98" s="1">
        <v>9.1206999999999994</v>
      </c>
      <c r="L98" s="1">
        <v>8.6423000000000005</v>
      </c>
      <c r="M98" s="1">
        <v>7.4667000000000003</v>
      </c>
      <c r="N98" s="1">
        <v>8.8158999999999992</v>
      </c>
      <c r="O98" s="1">
        <v>8.5274999999999999</v>
      </c>
      <c r="P98" s="1">
        <f t="shared" si="6"/>
        <v>8.8276666666666657</v>
      </c>
      <c r="Q98" s="1">
        <f t="shared" si="7"/>
        <v>8.2700333333333322</v>
      </c>
      <c r="R98" s="1">
        <f t="shared" si="8"/>
        <v>0.93683117471585542</v>
      </c>
      <c r="S98" s="2">
        <f t="shared" si="9"/>
        <v>-9.4139010017879957E-2</v>
      </c>
      <c r="T98" s="1">
        <f t="shared" si="10"/>
        <v>0.13510784697590805</v>
      </c>
      <c r="U98" s="1">
        <f t="shared" si="11"/>
        <v>0.86931942670431794</v>
      </c>
    </row>
    <row r="99" spans="1:21" x14ac:dyDescent="0.2">
      <c r="A99" s="1">
        <v>100</v>
      </c>
      <c r="B99" s="1" t="s">
        <v>9</v>
      </c>
      <c r="C99" s="1" t="s">
        <v>10</v>
      </c>
      <c r="D99" s="1" t="s">
        <v>343</v>
      </c>
      <c r="E99" s="1" t="s">
        <v>344</v>
      </c>
      <c r="F99" s="1" t="s">
        <v>345</v>
      </c>
      <c r="G99" s="1" t="s">
        <v>346</v>
      </c>
      <c r="I99" s="1" t="s">
        <v>14</v>
      </c>
      <c r="J99" s="1">
        <v>8.3915000000000006</v>
      </c>
      <c r="K99" s="1">
        <v>8.7719000000000005</v>
      </c>
      <c r="L99" s="1">
        <v>7.5522999999999998</v>
      </c>
      <c r="M99" s="1">
        <v>11.157999999999999</v>
      </c>
      <c r="N99" s="1">
        <v>9.1623999999999999</v>
      </c>
      <c r="O99" s="1">
        <v>8.1090999999999998</v>
      </c>
      <c r="P99" s="1">
        <f t="shared" si="6"/>
        <v>8.2385666666666673</v>
      </c>
      <c r="Q99" s="1">
        <f t="shared" si="7"/>
        <v>9.4764999999999997</v>
      </c>
      <c r="R99" s="1">
        <f t="shared" si="8"/>
        <v>1.1502607654244061</v>
      </c>
      <c r="S99" s="2">
        <f t="shared" si="9"/>
        <v>0.20196095885517595</v>
      </c>
      <c r="T99" s="1">
        <f t="shared" si="10"/>
        <v>0.13418891496184149</v>
      </c>
      <c r="U99" s="1">
        <f t="shared" si="11"/>
        <v>0.87228335875527008</v>
      </c>
    </row>
    <row r="100" spans="1:21" x14ac:dyDescent="0.2">
      <c r="A100" s="1">
        <v>101</v>
      </c>
      <c r="B100" s="1" t="s">
        <v>9</v>
      </c>
      <c r="C100" s="1" t="s">
        <v>10</v>
      </c>
      <c r="D100" s="1" t="s">
        <v>347</v>
      </c>
      <c r="E100" s="1" t="s">
        <v>348</v>
      </c>
      <c r="F100" s="1" t="s">
        <v>349</v>
      </c>
      <c r="G100" s="1" t="s">
        <v>350</v>
      </c>
      <c r="I100" s="1" t="s">
        <v>14</v>
      </c>
      <c r="J100" s="1">
        <v>12.420999999999999</v>
      </c>
      <c r="K100" s="1">
        <v>14.394</v>
      </c>
      <c r="L100" s="1">
        <v>13.08</v>
      </c>
      <c r="M100" s="1">
        <v>2.8612000000000002</v>
      </c>
      <c r="N100" s="1">
        <v>3.9053</v>
      </c>
      <c r="O100" s="1">
        <v>0.76885999999999999</v>
      </c>
      <c r="P100" s="1">
        <f t="shared" si="6"/>
        <v>13.298333333333332</v>
      </c>
      <c r="Q100" s="1">
        <f t="shared" si="7"/>
        <v>2.5117866666666671</v>
      </c>
      <c r="R100" s="1">
        <f t="shared" si="8"/>
        <v>0.18887980949993738</v>
      </c>
      <c r="S100" s="2">
        <f t="shared" si="9"/>
        <v>-2.4044596032782359</v>
      </c>
      <c r="T100" s="1">
        <f t="shared" si="10"/>
        <v>2.9190279213470188E-4</v>
      </c>
      <c r="U100" s="1">
        <f t="shared" si="11"/>
        <v>3.534761750839686</v>
      </c>
    </row>
    <row r="101" spans="1:21" x14ac:dyDescent="0.2">
      <c r="A101" s="1">
        <v>103</v>
      </c>
      <c r="B101" s="1" t="s">
        <v>9</v>
      </c>
      <c r="C101" s="1" t="s">
        <v>10</v>
      </c>
      <c r="D101" s="1" t="s">
        <v>351</v>
      </c>
      <c r="E101" s="1" t="s">
        <v>352</v>
      </c>
      <c r="F101" s="1" t="s">
        <v>353</v>
      </c>
      <c r="G101" s="1" t="s">
        <v>354</v>
      </c>
      <c r="I101" s="1" t="s">
        <v>14</v>
      </c>
      <c r="J101" s="1">
        <v>5.9414999999999996</v>
      </c>
      <c r="K101" s="1">
        <v>8.1334999999999997</v>
      </c>
      <c r="L101" s="1">
        <v>8.2347999999999999</v>
      </c>
      <c r="M101" s="1">
        <v>6.6083999999999996</v>
      </c>
      <c r="N101" s="1">
        <v>8.9618000000000002</v>
      </c>
      <c r="O101" s="1">
        <v>9.9992000000000001</v>
      </c>
      <c r="P101" s="1">
        <f t="shared" si="6"/>
        <v>7.4365999999999994</v>
      </c>
      <c r="Q101" s="1">
        <f t="shared" si="7"/>
        <v>8.5231333333333339</v>
      </c>
      <c r="R101" s="1">
        <f t="shared" si="8"/>
        <v>1.1461061954835994</v>
      </c>
      <c r="S101" s="2">
        <f t="shared" si="9"/>
        <v>0.19674072699133033</v>
      </c>
      <c r="T101" s="1">
        <f t="shared" si="10"/>
        <v>0.21711660749220832</v>
      </c>
      <c r="U101" s="1">
        <f t="shared" si="11"/>
        <v>0.66330695560421848</v>
      </c>
    </row>
    <row r="102" spans="1:21" x14ac:dyDescent="0.2">
      <c r="A102" s="1">
        <v>3.4</v>
      </c>
      <c r="B102" s="1" t="s">
        <v>9</v>
      </c>
      <c r="C102" s="1" t="s">
        <v>10</v>
      </c>
      <c r="D102" s="1" t="s">
        <v>355</v>
      </c>
      <c r="E102" s="1" t="s">
        <v>356</v>
      </c>
      <c r="F102" s="1" t="s">
        <v>357</v>
      </c>
      <c r="G102" s="1" t="s">
        <v>18</v>
      </c>
      <c r="H102" s="1" t="s">
        <v>9</v>
      </c>
      <c r="I102" s="1" t="s">
        <v>14</v>
      </c>
      <c r="J102" s="1">
        <v>44.207000000000001</v>
      </c>
      <c r="K102" s="1">
        <v>43.804000000000002</v>
      </c>
      <c r="L102" s="1">
        <v>41.978999999999999</v>
      </c>
      <c r="M102" s="1">
        <v>43.598999999999997</v>
      </c>
      <c r="N102" s="1">
        <v>35.409999999999997</v>
      </c>
      <c r="O102" s="1">
        <v>37.643000000000001</v>
      </c>
      <c r="P102" s="1">
        <f t="shared" si="6"/>
        <v>43.330000000000005</v>
      </c>
      <c r="Q102" s="1">
        <f t="shared" si="7"/>
        <v>38.883999999999993</v>
      </c>
      <c r="R102" s="1">
        <f t="shared" si="8"/>
        <v>0.89739210708516015</v>
      </c>
      <c r="S102" s="2">
        <f t="shared" si="9"/>
        <v>-0.15618959988488754</v>
      </c>
      <c r="T102" s="1">
        <f t="shared" si="10"/>
        <v>7.736890365648387E-2</v>
      </c>
      <c r="U102" s="1">
        <f t="shared" si="11"/>
        <v>1.1114335571984013</v>
      </c>
    </row>
    <row r="103" spans="1:21" x14ac:dyDescent="0.2">
      <c r="A103" s="1">
        <v>104</v>
      </c>
      <c r="B103" s="1" t="s">
        <v>9</v>
      </c>
      <c r="C103" s="1" t="s">
        <v>10</v>
      </c>
      <c r="D103" s="1" t="s">
        <v>358</v>
      </c>
      <c r="E103" s="1" t="s">
        <v>359</v>
      </c>
      <c r="F103" s="1" t="s">
        <v>360</v>
      </c>
      <c r="G103" s="1" t="s">
        <v>296</v>
      </c>
      <c r="I103" s="1" t="s">
        <v>14</v>
      </c>
      <c r="J103" s="1">
        <v>15.939</v>
      </c>
      <c r="K103" s="1">
        <v>18.114000000000001</v>
      </c>
      <c r="L103" s="1">
        <v>16.661000000000001</v>
      </c>
      <c r="M103" s="1">
        <v>6.5934999999999997</v>
      </c>
      <c r="N103" s="1">
        <v>7.7558999999999996</v>
      </c>
      <c r="O103" s="1">
        <v>6.3522999999999996</v>
      </c>
      <c r="P103" s="1">
        <f t="shared" si="6"/>
        <v>16.904666666666667</v>
      </c>
      <c r="Q103" s="1">
        <f t="shared" si="7"/>
        <v>6.9005666666666663</v>
      </c>
      <c r="R103" s="1">
        <f t="shared" si="8"/>
        <v>0.40820483495681664</v>
      </c>
      <c r="S103" s="2">
        <f t="shared" si="9"/>
        <v>-1.292634824503716</v>
      </c>
      <c r="T103" s="1">
        <f t="shared" si="10"/>
        <v>1.0256731222120757E-4</v>
      </c>
      <c r="U103" s="1">
        <f t="shared" si="11"/>
        <v>3.9889910250315874</v>
      </c>
    </row>
    <row r="104" spans="1:21" x14ac:dyDescent="0.2">
      <c r="A104" s="1">
        <v>106</v>
      </c>
      <c r="B104" s="1" t="s">
        <v>9</v>
      </c>
      <c r="C104" s="1" t="s">
        <v>10</v>
      </c>
      <c r="D104" s="1" t="s">
        <v>361</v>
      </c>
      <c r="E104" s="1" t="s">
        <v>362</v>
      </c>
      <c r="G104" s="1" t="s">
        <v>13</v>
      </c>
      <c r="I104" s="1" t="s">
        <v>14</v>
      </c>
      <c r="J104" s="1">
        <v>9.3811</v>
      </c>
      <c r="K104" s="1">
        <v>8.5333000000000006</v>
      </c>
      <c r="L104" s="1">
        <v>6.3792999999999997</v>
      </c>
      <c r="M104" s="1">
        <v>5.0130999999999997</v>
      </c>
      <c r="N104" s="1">
        <v>5.7126000000000001</v>
      </c>
      <c r="O104" s="1">
        <v>11.173999999999999</v>
      </c>
      <c r="P104" s="1">
        <f t="shared" si="6"/>
        <v>8.097900000000001</v>
      </c>
      <c r="Q104" s="1">
        <f t="shared" si="7"/>
        <v>7.2999000000000001</v>
      </c>
      <c r="R104" s="1">
        <f t="shared" si="8"/>
        <v>0.90145593301967164</v>
      </c>
      <c r="S104" s="2">
        <f t="shared" si="9"/>
        <v>-0.14967112654408163</v>
      </c>
      <c r="T104" s="1">
        <f t="shared" si="10"/>
        <v>0.36423469634423222</v>
      </c>
      <c r="U104" s="1">
        <f t="shared" si="11"/>
        <v>0.43861868645673957</v>
      </c>
    </row>
    <row r="105" spans="1:21" x14ac:dyDescent="0.2">
      <c r="A105" s="1">
        <v>17.100000000000001</v>
      </c>
      <c r="B105" s="1" t="s">
        <v>9</v>
      </c>
      <c r="C105" s="1" t="s">
        <v>10</v>
      </c>
      <c r="D105" s="1" t="s">
        <v>363</v>
      </c>
      <c r="E105" s="1" t="s">
        <v>364</v>
      </c>
      <c r="G105" s="1" t="s">
        <v>13</v>
      </c>
      <c r="H105" s="1" t="s">
        <v>9</v>
      </c>
      <c r="I105" s="1" t="s">
        <v>14</v>
      </c>
      <c r="J105" s="1">
        <v>66.606999999999999</v>
      </c>
      <c r="K105" s="1">
        <v>65.05</v>
      </c>
      <c r="L105" s="1">
        <v>63.295999999999999</v>
      </c>
      <c r="M105" s="1">
        <v>40.573</v>
      </c>
      <c r="N105" s="1">
        <v>41.215000000000003</v>
      </c>
      <c r="O105" s="1">
        <v>35.844000000000001</v>
      </c>
      <c r="P105" s="1">
        <f t="shared" si="6"/>
        <v>64.984333333333325</v>
      </c>
      <c r="Q105" s="1">
        <f t="shared" si="7"/>
        <v>39.210666666666668</v>
      </c>
      <c r="R105" s="1">
        <f t="shared" si="8"/>
        <v>0.60338645724867035</v>
      </c>
      <c r="S105" s="2">
        <f t="shared" si="9"/>
        <v>-0.7288457787133924</v>
      </c>
      <c r="T105" s="1">
        <f t="shared" si="10"/>
        <v>9.3688677915214864E-5</v>
      </c>
      <c r="U105" s="1">
        <f t="shared" si="11"/>
        <v>4.0283128895396043</v>
      </c>
    </row>
    <row r="106" spans="1:21" x14ac:dyDescent="0.2">
      <c r="A106" s="1">
        <v>105</v>
      </c>
      <c r="B106" s="1" t="s">
        <v>9</v>
      </c>
      <c r="C106" s="1" t="s">
        <v>10</v>
      </c>
      <c r="D106" s="1" t="s">
        <v>365</v>
      </c>
      <c r="E106" s="1" t="s">
        <v>366</v>
      </c>
      <c r="F106" s="1" t="s">
        <v>367</v>
      </c>
      <c r="G106" s="1" t="s">
        <v>72</v>
      </c>
      <c r="I106" s="1" t="s">
        <v>14</v>
      </c>
      <c r="J106" s="1">
        <v>4.6584000000000003</v>
      </c>
      <c r="K106" s="1">
        <v>5.2431000000000001</v>
      </c>
      <c r="L106" s="1">
        <v>3.6398999999999999</v>
      </c>
      <c r="M106" s="1">
        <v>4.3768000000000002</v>
      </c>
      <c r="N106" s="1">
        <v>4.6725000000000003</v>
      </c>
      <c r="O106" s="1">
        <v>6.4992000000000001</v>
      </c>
      <c r="P106" s="1">
        <f t="shared" si="6"/>
        <v>4.5137999999999998</v>
      </c>
      <c r="Q106" s="1">
        <f t="shared" si="7"/>
        <v>5.1828333333333338</v>
      </c>
      <c r="R106" s="1">
        <f t="shared" si="8"/>
        <v>1.1482195341692885</v>
      </c>
      <c r="S106" s="2">
        <f t="shared" si="9"/>
        <v>0.19939850488610936</v>
      </c>
      <c r="T106" s="1">
        <f t="shared" si="10"/>
        <v>0.22822384409008559</v>
      </c>
      <c r="U106" s="1">
        <f t="shared" si="11"/>
        <v>0.64163898386265861</v>
      </c>
    </row>
    <row r="107" spans="1:21" x14ac:dyDescent="0.2">
      <c r="A107" s="1">
        <v>58.1</v>
      </c>
      <c r="B107" s="1" t="s">
        <v>9</v>
      </c>
      <c r="C107" s="1" t="s">
        <v>10</v>
      </c>
      <c r="D107" s="1" t="s">
        <v>368</v>
      </c>
      <c r="E107" s="1" t="s">
        <v>369</v>
      </c>
      <c r="F107" s="1" t="s">
        <v>370</v>
      </c>
      <c r="G107" s="1" t="s">
        <v>64</v>
      </c>
      <c r="H107" s="1" t="s">
        <v>9</v>
      </c>
      <c r="I107" s="1" t="s">
        <v>14</v>
      </c>
      <c r="J107" s="1">
        <v>19.632000000000001</v>
      </c>
      <c r="K107" s="1">
        <v>19.059000000000001</v>
      </c>
      <c r="L107" s="1">
        <v>18.373999999999999</v>
      </c>
      <c r="M107" s="1">
        <v>17.367000000000001</v>
      </c>
      <c r="N107" s="1">
        <v>23.591000000000001</v>
      </c>
      <c r="O107" s="1">
        <v>21.25</v>
      </c>
      <c r="P107" s="1">
        <f t="shared" si="6"/>
        <v>19.021666666666665</v>
      </c>
      <c r="Q107" s="1">
        <f t="shared" si="7"/>
        <v>20.736000000000001</v>
      </c>
      <c r="R107" s="1">
        <f t="shared" si="8"/>
        <v>1.0901252957154124</v>
      </c>
      <c r="S107" s="2">
        <f t="shared" si="9"/>
        <v>0.12449396355143631</v>
      </c>
      <c r="T107" s="1">
        <f t="shared" si="10"/>
        <v>0.20339832070380059</v>
      </c>
      <c r="U107" s="1">
        <f t="shared" si="11"/>
        <v>0.69165263701840463</v>
      </c>
    </row>
    <row r="108" spans="1:21" x14ac:dyDescent="0.2">
      <c r="A108" s="1">
        <v>57.1</v>
      </c>
      <c r="B108" s="1" t="s">
        <v>9</v>
      </c>
      <c r="C108" s="1" t="s">
        <v>10</v>
      </c>
      <c r="D108" s="1" t="s">
        <v>371</v>
      </c>
      <c r="E108" s="1" t="s">
        <v>372</v>
      </c>
      <c r="F108" s="1" t="s">
        <v>373</v>
      </c>
      <c r="G108" s="1" t="s">
        <v>185</v>
      </c>
      <c r="H108" s="1" t="s">
        <v>9</v>
      </c>
      <c r="I108" s="1" t="s">
        <v>14</v>
      </c>
      <c r="J108" s="1">
        <v>31.579000000000001</v>
      </c>
      <c r="K108" s="1">
        <v>33.97</v>
      </c>
      <c r="L108" s="1">
        <v>34.75</v>
      </c>
      <c r="M108" s="1">
        <v>0</v>
      </c>
      <c r="N108" s="1">
        <v>0</v>
      </c>
      <c r="O108" s="1">
        <v>3.2835999999999999</v>
      </c>
      <c r="P108" s="1">
        <f t="shared" si="6"/>
        <v>33.433</v>
      </c>
      <c r="Q108" s="1">
        <f t="shared" si="7"/>
        <v>1.0945333333333334</v>
      </c>
      <c r="R108" s="1">
        <f t="shared" si="8"/>
        <v>3.2738113042004406E-2</v>
      </c>
      <c r="S108" s="2">
        <f t="shared" si="9"/>
        <v>-4.932885019562999</v>
      </c>
      <c r="T108" s="1">
        <f t="shared" si="10"/>
        <v>1.2027746332141201E-5</v>
      </c>
      <c r="U108" s="1">
        <f t="shared" si="11"/>
        <v>4.9198157398426394</v>
      </c>
    </row>
    <row r="109" spans="1:21" x14ac:dyDescent="0.2">
      <c r="A109" s="1">
        <v>108</v>
      </c>
      <c r="B109" s="1" t="s">
        <v>9</v>
      </c>
      <c r="C109" s="1" t="s">
        <v>10</v>
      </c>
      <c r="D109" s="1" t="s">
        <v>374</v>
      </c>
      <c r="E109" s="1" t="s">
        <v>375</v>
      </c>
      <c r="F109" s="1" t="s">
        <v>376</v>
      </c>
      <c r="G109" s="1" t="s">
        <v>377</v>
      </c>
      <c r="I109" s="1" t="s">
        <v>14</v>
      </c>
      <c r="J109" s="1">
        <v>5.8864000000000001</v>
      </c>
      <c r="K109" s="1">
        <v>9.9573999999999998</v>
      </c>
      <c r="L109" s="1">
        <v>6.5397999999999996</v>
      </c>
      <c r="M109" s="1">
        <v>2.5737000000000001</v>
      </c>
      <c r="N109" s="1">
        <v>2.4157000000000002</v>
      </c>
      <c r="O109" s="1">
        <v>2.3746</v>
      </c>
      <c r="P109" s="1">
        <f t="shared" si="6"/>
        <v>7.4612000000000007</v>
      </c>
      <c r="Q109" s="1">
        <f t="shared" si="7"/>
        <v>2.4546666666666668</v>
      </c>
      <c r="R109" s="1">
        <f t="shared" si="8"/>
        <v>0.32899086831430152</v>
      </c>
      <c r="S109" s="2">
        <f t="shared" si="9"/>
        <v>-1.6038805547581734</v>
      </c>
      <c r="T109" s="1">
        <f t="shared" si="10"/>
        <v>8.3268903982621073E-3</v>
      </c>
      <c r="U109" s="1">
        <f t="shared" si="11"/>
        <v>2.0795171516552884</v>
      </c>
    </row>
    <row r="110" spans="1:21" x14ac:dyDescent="0.2">
      <c r="A110" s="1">
        <v>107</v>
      </c>
      <c r="B110" s="1" t="s">
        <v>9</v>
      </c>
      <c r="C110" s="1" t="s">
        <v>10</v>
      </c>
      <c r="D110" s="1" t="s">
        <v>378</v>
      </c>
      <c r="E110" s="1" t="s">
        <v>379</v>
      </c>
      <c r="G110" s="1" t="s">
        <v>13</v>
      </c>
      <c r="I110" s="1" t="s">
        <v>14</v>
      </c>
      <c r="J110" s="1">
        <v>8.3696999999999999</v>
      </c>
      <c r="K110" s="1">
        <v>9.0372000000000003</v>
      </c>
      <c r="L110" s="1">
        <v>8.2347999999999999</v>
      </c>
      <c r="M110" s="1">
        <v>4.7202999999999999</v>
      </c>
      <c r="N110" s="1">
        <v>6.2732999999999999</v>
      </c>
      <c r="O110" s="1">
        <v>5.4541000000000004</v>
      </c>
      <c r="P110" s="1">
        <f t="shared" si="6"/>
        <v>8.5472333333333328</v>
      </c>
      <c r="Q110" s="1">
        <f t="shared" si="7"/>
        <v>5.482566666666667</v>
      </c>
      <c r="R110" s="1">
        <f t="shared" si="8"/>
        <v>0.64144343003779014</v>
      </c>
      <c r="S110" s="2">
        <f t="shared" si="9"/>
        <v>-0.64060605763575562</v>
      </c>
      <c r="T110" s="1">
        <f t="shared" si="10"/>
        <v>1.966234138133619E-3</v>
      </c>
      <c r="U110" s="1">
        <f t="shared" si="11"/>
        <v>2.7063647678645641</v>
      </c>
    </row>
    <row r="111" spans="1:21" x14ac:dyDescent="0.2">
      <c r="A111" s="1">
        <v>109</v>
      </c>
      <c r="B111" s="1" t="s">
        <v>9</v>
      </c>
      <c r="C111" s="1" t="s">
        <v>10</v>
      </c>
      <c r="D111" s="1" t="s">
        <v>380</v>
      </c>
      <c r="E111" s="1" t="s">
        <v>381</v>
      </c>
      <c r="F111" s="1" t="s">
        <v>382</v>
      </c>
      <c r="G111" s="1" t="s">
        <v>383</v>
      </c>
      <c r="I111" s="1" t="s">
        <v>14</v>
      </c>
      <c r="J111" s="1">
        <v>12.824</v>
      </c>
      <c r="K111" s="1">
        <v>14.313000000000001</v>
      </c>
      <c r="L111" s="1">
        <v>15.36</v>
      </c>
      <c r="M111" s="1">
        <v>0</v>
      </c>
      <c r="N111" s="1">
        <v>0.89617999999999998</v>
      </c>
      <c r="O111" s="1">
        <v>0</v>
      </c>
      <c r="P111" s="1">
        <f t="shared" si="6"/>
        <v>14.165666666666667</v>
      </c>
      <c r="Q111" s="1">
        <f t="shared" si="7"/>
        <v>0.29872666666666664</v>
      </c>
      <c r="R111" s="1">
        <f t="shared" si="8"/>
        <v>2.1088076805421557E-2</v>
      </c>
      <c r="S111" s="2">
        <f t="shared" si="9"/>
        <v>-5.5674286598302061</v>
      </c>
      <c r="T111" s="1">
        <f t="shared" si="10"/>
        <v>3.157030854979636E-5</v>
      </c>
      <c r="U111" s="1">
        <f t="shared" si="11"/>
        <v>4.5007211735458847</v>
      </c>
    </row>
    <row r="112" spans="1:21" x14ac:dyDescent="0.2">
      <c r="A112" s="1">
        <v>110</v>
      </c>
      <c r="B112" s="1" t="s">
        <v>9</v>
      </c>
      <c r="C112" s="1" t="s">
        <v>10</v>
      </c>
      <c r="D112" s="1" t="s">
        <v>384</v>
      </c>
      <c r="E112" s="1" t="s">
        <v>385</v>
      </c>
      <c r="F112" s="1" t="s">
        <v>386</v>
      </c>
      <c r="G112" s="1" t="s">
        <v>387</v>
      </c>
      <c r="I112" s="1" t="s">
        <v>14</v>
      </c>
      <c r="J112" s="1">
        <v>9.6420999999999992</v>
      </c>
      <c r="K112" s="1">
        <v>9.7248000000000001</v>
      </c>
      <c r="L112" s="1">
        <v>9.5808</v>
      </c>
      <c r="M112" s="1">
        <v>15.571999999999999</v>
      </c>
      <c r="N112" s="1">
        <v>13.81</v>
      </c>
      <c r="O112" s="1">
        <v>16.475999999999999</v>
      </c>
      <c r="P112" s="1">
        <f t="shared" si="6"/>
        <v>9.6492333333333331</v>
      </c>
      <c r="Q112" s="1">
        <f t="shared" si="7"/>
        <v>15.286</v>
      </c>
      <c r="R112" s="1">
        <f t="shared" si="8"/>
        <v>1.5841673086290102</v>
      </c>
      <c r="S112" s="2">
        <f t="shared" si="9"/>
        <v>0.66372471078541306</v>
      </c>
      <c r="T112" s="1">
        <f t="shared" si="10"/>
        <v>9.9084766538617367E-4</v>
      </c>
      <c r="U112" s="1">
        <f t="shared" si="11"/>
        <v>3.0039931095586754</v>
      </c>
    </row>
    <row r="113" spans="1:21" x14ac:dyDescent="0.2">
      <c r="A113" s="1">
        <v>111</v>
      </c>
      <c r="B113" s="1" t="s">
        <v>9</v>
      </c>
      <c r="C113" s="1" t="s">
        <v>10</v>
      </c>
      <c r="D113" s="1" t="s">
        <v>388</v>
      </c>
      <c r="E113" s="1" t="s">
        <v>389</v>
      </c>
      <c r="F113" s="5">
        <v>37500</v>
      </c>
      <c r="G113" s="1" t="s">
        <v>224</v>
      </c>
      <c r="H113" s="1" t="s">
        <v>9</v>
      </c>
      <c r="I113" s="1" t="s">
        <v>14</v>
      </c>
      <c r="J113" s="1">
        <v>4.7091000000000003</v>
      </c>
      <c r="K113" s="1">
        <v>6.6383000000000001</v>
      </c>
      <c r="L113" s="1">
        <v>6.5397999999999996</v>
      </c>
      <c r="M113" s="1">
        <v>9.0081000000000007</v>
      </c>
      <c r="N113" s="1">
        <v>13.286</v>
      </c>
      <c r="O113" s="1">
        <v>14.247</v>
      </c>
      <c r="P113" s="1">
        <f t="shared" si="6"/>
        <v>5.9623999999999997</v>
      </c>
      <c r="Q113" s="1">
        <f t="shared" si="7"/>
        <v>12.180366666666666</v>
      </c>
      <c r="R113" s="1">
        <f t="shared" si="8"/>
        <v>2.0428630529093432</v>
      </c>
      <c r="S113" s="2">
        <f t="shared" si="9"/>
        <v>1.0305924935910924</v>
      </c>
      <c r="T113" s="1">
        <f t="shared" si="10"/>
        <v>1.1397490547618672E-2</v>
      </c>
      <c r="U113" s="1">
        <f t="shared" si="11"/>
        <v>1.9431907593031226</v>
      </c>
    </row>
    <row r="114" spans="1:21" x14ac:dyDescent="0.2">
      <c r="A114" s="1">
        <v>112</v>
      </c>
      <c r="B114" s="1" t="s">
        <v>9</v>
      </c>
      <c r="C114" s="1" t="s">
        <v>10</v>
      </c>
      <c r="D114" s="1" t="s">
        <v>390</v>
      </c>
      <c r="E114" s="1" t="s">
        <v>391</v>
      </c>
      <c r="F114" s="1" t="s">
        <v>392</v>
      </c>
      <c r="G114" s="1" t="s">
        <v>30</v>
      </c>
      <c r="I114" s="1" t="s">
        <v>14</v>
      </c>
      <c r="J114" s="1">
        <v>9.0246999999999993</v>
      </c>
      <c r="K114" s="1">
        <v>11.180999999999999</v>
      </c>
      <c r="L114" s="1">
        <v>11.016</v>
      </c>
      <c r="M114" s="1">
        <v>9.4614999999999991</v>
      </c>
      <c r="N114" s="1">
        <v>13.228</v>
      </c>
      <c r="O114" s="1">
        <v>9.2059999999999995</v>
      </c>
      <c r="P114" s="1">
        <f t="shared" si="6"/>
        <v>10.407233333333332</v>
      </c>
      <c r="Q114" s="1">
        <f t="shared" si="7"/>
        <v>10.631833333333333</v>
      </c>
      <c r="R114" s="1">
        <f t="shared" si="8"/>
        <v>1.0215811438839013</v>
      </c>
      <c r="S114" s="2">
        <f t="shared" si="9"/>
        <v>3.080380145687301E-2</v>
      </c>
      <c r="T114" s="1">
        <f t="shared" si="10"/>
        <v>0.4431070823842056</v>
      </c>
      <c r="U114" s="1">
        <f t="shared" si="11"/>
        <v>0.35349130838455195</v>
      </c>
    </row>
    <row r="115" spans="1:21" x14ac:dyDescent="0.2">
      <c r="A115" s="1">
        <v>2.7</v>
      </c>
      <c r="B115" s="1" t="s">
        <v>9</v>
      </c>
      <c r="C115" s="1" t="s">
        <v>10</v>
      </c>
      <c r="D115" s="1" t="s">
        <v>393</v>
      </c>
      <c r="E115" s="1" t="s">
        <v>394</v>
      </c>
      <c r="F115" s="1" t="s">
        <v>395</v>
      </c>
      <c r="G115" s="1" t="s">
        <v>98</v>
      </c>
      <c r="H115" s="1" t="s">
        <v>9</v>
      </c>
      <c r="I115" s="1" t="s">
        <v>14</v>
      </c>
      <c r="J115" s="1">
        <v>96.757999999999996</v>
      </c>
      <c r="K115" s="1">
        <v>91.9</v>
      </c>
      <c r="L115" s="1">
        <v>95.506</v>
      </c>
      <c r="M115" s="1">
        <v>118.04</v>
      </c>
      <c r="N115" s="1">
        <v>110.93</v>
      </c>
      <c r="O115" s="1">
        <v>125.55</v>
      </c>
      <c r="P115" s="1">
        <f t="shared" si="6"/>
        <v>94.721333333333334</v>
      </c>
      <c r="Q115" s="1">
        <f t="shared" si="7"/>
        <v>118.17333333333335</v>
      </c>
      <c r="R115" s="1">
        <f t="shared" si="8"/>
        <v>1.2475894201939726</v>
      </c>
      <c r="S115" s="2">
        <f t="shared" si="9"/>
        <v>0.3191432235361425</v>
      </c>
      <c r="T115" s="1">
        <f t="shared" si="10"/>
        <v>3.1436852611918314E-3</v>
      </c>
      <c r="U115" s="1">
        <f t="shared" si="11"/>
        <v>2.5025609410581757</v>
      </c>
    </row>
    <row r="116" spans="1:21" x14ac:dyDescent="0.2">
      <c r="A116" s="1">
        <v>115</v>
      </c>
      <c r="B116" s="1" t="s">
        <v>9</v>
      </c>
      <c r="C116" s="1" t="s">
        <v>10</v>
      </c>
      <c r="D116" s="1" t="s">
        <v>396</v>
      </c>
      <c r="E116" s="1" t="s">
        <v>397</v>
      </c>
      <c r="F116" s="1" t="s">
        <v>398</v>
      </c>
      <c r="G116" s="1" t="s">
        <v>399</v>
      </c>
      <c r="I116" s="1" t="s">
        <v>14</v>
      </c>
      <c r="J116" s="1">
        <v>6.8026</v>
      </c>
      <c r="K116" s="1">
        <v>7.8933</v>
      </c>
      <c r="L116" s="1">
        <v>10.305999999999999</v>
      </c>
      <c r="M116" s="1">
        <v>8.7744999999999997</v>
      </c>
      <c r="N116" s="1">
        <v>6.2862</v>
      </c>
      <c r="O116" s="1">
        <v>10.477</v>
      </c>
      <c r="P116" s="1">
        <f t="shared" si="6"/>
        <v>8.333966666666667</v>
      </c>
      <c r="Q116" s="1">
        <f t="shared" si="7"/>
        <v>8.5125666666666664</v>
      </c>
      <c r="R116" s="1">
        <f t="shared" si="8"/>
        <v>1.0214303712917818</v>
      </c>
      <c r="S116" s="2">
        <f t="shared" si="9"/>
        <v>3.0590862009658056E-2</v>
      </c>
      <c r="T116" s="1">
        <f t="shared" si="10"/>
        <v>0.45818456396194462</v>
      </c>
      <c r="U116" s="1">
        <f t="shared" si="11"/>
        <v>0.33895954609178158</v>
      </c>
    </row>
    <row r="117" spans="1:21" x14ac:dyDescent="0.2">
      <c r="A117" s="1">
        <v>113</v>
      </c>
      <c r="B117" s="1" t="s">
        <v>9</v>
      </c>
      <c r="C117" s="1" t="s">
        <v>10</v>
      </c>
      <c r="D117" s="1" t="s">
        <v>400</v>
      </c>
      <c r="E117" s="1" t="s">
        <v>401</v>
      </c>
      <c r="G117" s="1" t="s">
        <v>13</v>
      </c>
      <c r="I117" s="1" t="s">
        <v>14</v>
      </c>
      <c r="J117" s="1">
        <v>15.359</v>
      </c>
      <c r="K117" s="1">
        <v>13.394</v>
      </c>
      <c r="L117" s="1">
        <v>14.573</v>
      </c>
      <c r="M117" s="1">
        <v>4.0548999999999999</v>
      </c>
      <c r="N117" s="1">
        <v>4.4092000000000002</v>
      </c>
      <c r="O117" s="1">
        <v>3.0687000000000002</v>
      </c>
      <c r="P117" s="1">
        <f t="shared" si="6"/>
        <v>14.442</v>
      </c>
      <c r="Q117" s="1">
        <f t="shared" si="7"/>
        <v>3.8442666666666665</v>
      </c>
      <c r="R117" s="1">
        <f t="shared" si="8"/>
        <v>0.26618658542214835</v>
      </c>
      <c r="S117" s="2">
        <f t="shared" si="9"/>
        <v>-1.9094902269906333</v>
      </c>
      <c r="T117" s="1">
        <f t="shared" si="10"/>
        <v>5.4788884398660112E-5</v>
      </c>
      <c r="U117" s="1">
        <f t="shared" si="11"/>
        <v>4.2613075425008358</v>
      </c>
    </row>
    <row r="118" spans="1:21" x14ac:dyDescent="0.2">
      <c r="A118" s="1">
        <v>114</v>
      </c>
      <c r="B118" s="1" t="s">
        <v>9</v>
      </c>
      <c r="C118" s="1" t="s">
        <v>10</v>
      </c>
      <c r="D118" s="1" t="s">
        <v>402</v>
      </c>
      <c r="E118" s="1" t="s">
        <v>403</v>
      </c>
      <c r="F118" s="1" t="s">
        <v>404</v>
      </c>
      <c r="G118" s="1" t="s">
        <v>405</v>
      </c>
      <c r="H118" s="1" t="s">
        <v>9</v>
      </c>
      <c r="I118" s="1" t="s">
        <v>14</v>
      </c>
      <c r="J118" s="1">
        <v>8.2408999999999999</v>
      </c>
      <c r="K118" s="1">
        <v>6.9295</v>
      </c>
      <c r="L118" s="1">
        <v>8.7197999999999993</v>
      </c>
      <c r="M118" s="1">
        <v>3.8605999999999998</v>
      </c>
      <c r="N118" s="1">
        <v>2.4157000000000002</v>
      </c>
      <c r="O118" s="1">
        <v>5.9363999999999999</v>
      </c>
      <c r="P118" s="1">
        <f t="shared" si="6"/>
        <v>7.9634</v>
      </c>
      <c r="Q118" s="1">
        <f t="shared" si="7"/>
        <v>4.0709</v>
      </c>
      <c r="R118" s="1">
        <f t="shared" si="8"/>
        <v>0.51120124569907321</v>
      </c>
      <c r="S118" s="2">
        <f t="shared" si="9"/>
        <v>-0.9680367430279524</v>
      </c>
      <c r="T118" s="1">
        <f t="shared" si="10"/>
        <v>1.3959939220020194E-2</v>
      </c>
      <c r="U118" s="1">
        <f t="shared" si="11"/>
        <v>1.8551164725772777</v>
      </c>
    </row>
    <row r="119" spans="1:21" x14ac:dyDescent="0.2">
      <c r="A119" s="1">
        <v>116</v>
      </c>
      <c r="B119" s="1" t="s">
        <v>9</v>
      </c>
      <c r="C119" s="1" t="s">
        <v>10</v>
      </c>
      <c r="D119" s="1" t="s">
        <v>406</v>
      </c>
      <c r="E119" s="1" t="s">
        <v>407</v>
      </c>
      <c r="F119" s="1" t="s">
        <v>408</v>
      </c>
      <c r="G119" s="1" t="s">
        <v>399</v>
      </c>
      <c r="I119" s="1" t="s">
        <v>14</v>
      </c>
      <c r="J119" s="1">
        <v>12.374000000000001</v>
      </c>
      <c r="K119" s="1">
        <v>7.4269999999999996</v>
      </c>
      <c r="L119" s="1">
        <v>8.9582999999999995</v>
      </c>
      <c r="M119" s="1">
        <v>9.5397999999999996</v>
      </c>
      <c r="N119" s="1">
        <v>8.3404000000000007</v>
      </c>
      <c r="O119" s="1">
        <v>8.9391999999999996</v>
      </c>
      <c r="P119" s="1">
        <f t="shared" si="6"/>
        <v>9.5864333333333338</v>
      </c>
      <c r="Q119" s="1">
        <f t="shared" si="7"/>
        <v>8.9398</v>
      </c>
      <c r="R119" s="1">
        <f t="shared" si="8"/>
        <v>0.93254703695847951</v>
      </c>
      <c r="S119" s="2">
        <f t="shared" si="9"/>
        <v>-0.10075159925106307</v>
      </c>
      <c r="T119" s="1">
        <f t="shared" si="10"/>
        <v>0.3445629421679991</v>
      </c>
      <c r="U119" s="1">
        <f t="shared" si="11"/>
        <v>0.46273143285832058</v>
      </c>
    </row>
    <row r="120" spans="1:21" x14ac:dyDescent="0.2">
      <c r="A120" s="1">
        <v>12.2</v>
      </c>
      <c r="B120" s="1" t="s">
        <v>9</v>
      </c>
      <c r="C120" s="1" t="s">
        <v>10</v>
      </c>
      <c r="D120" s="1" t="s">
        <v>409</v>
      </c>
      <c r="E120" s="1" t="s">
        <v>410</v>
      </c>
      <c r="F120" s="1" t="s">
        <v>411</v>
      </c>
      <c r="G120" s="1" t="s">
        <v>296</v>
      </c>
      <c r="H120" s="1" t="s">
        <v>9</v>
      </c>
      <c r="I120" s="1" t="s">
        <v>14</v>
      </c>
      <c r="J120" s="1">
        <v>62.417000000000002</v>
      </c>
      <c r="K120" s="1">
        <v>69.316999999999993</v>
      </c>
      <c r="L120" s="1">
        <v>69.768000000000001</v>
      </c>
      <c r="M120" s="1">
        <v>65.87</v>
      </c>
      <c r="N120" s="1">
        <v>64.078000000000003</v>
      </c>
      <c r="O120" s="1">
        <v>61.585999999999999</v>
      </c>
      <c r="P120" s="1">
        <f t="shared" si="6"/>
        <v>67.167333333333332</v>
      </c>
      <c r="Q120" s="1">
        <f t="shared" si="7"/>
        <v>63.844666666666662</v>
      </c>
      <c r="R120" s="1">
        <f t="shared" si="8"/>
        <v>0.9505315083721253</v>
      </c>
      <c r="S120" s="2">
        <f t="shared" si="9"/>
        <v>-7.3193644532424218E-2</v>
      </c>
      <c r="T120" s="1">
        <f t="shared" si="10"/>
        <v>0.14167855631185025</v>
      </c>
      <c r="U120" s="1">
        <f t="shared" si="11"/>
        <v>0.84869587720612027</v>
      </c>
    </row>
    <row r="121" spans="1:21" x14ac:dyDescent="0.2">
      <c r="A121" s="1">
        <v>122</v>
      </c>
      <c r="B121" s="1" t="s">
        <v>9</v>
      </c>
      <c r="C121" s="1" t="s">
        <v>10</v>
      </c>
      <c r="D121" s="1" t="s">
        <v>412</v>
      </c>
      <c r="E121" s="1" t="s">
        <v>413</v>
      </c>
      <c r="F121" s="1" t="s">
        <v>414</v>
      </c>
      <c r="G121" s="1" t="s">
        <v>170</v>
      </c>
      <c r="H121" s="1" t="s">
        <v>9</v>
      </c>
      <c r="I121" s="1" t="s">
        <v>14</v>
      </c>
      <c r="J121" s="1">
        <v>8.0919000000000008</v>
      </c>
      <c r="K121" s="1">
        <v>10.542999999999999</v>
      </c>
      <c r="L121" s="1">
        <v>8.1408000000000005</v>
      </c>
      <c r="M121" s="1">
        <v>8.2232000000000003</v>
      </c>
      <c r="N121" s="1">
        <v>11.212</v>
      </c>
      <c r="O121" s="1">
        <v>8.1737000000000002</v>
      </c>
      <c r="P121" s="1">
        <f t="shared" si="6"/>
        <v>8.9252333333333329</v>
      </c>
      <c r="Q121" s="1">
        <f t="shared" si="7"/>
        <v>9.2029666666666667</v>
      </c>
      <c r="R121" s="1">
        <f t="shared" si="8"/>
        <v>1.0311177672292415</v>
      </c>
      <c r="S121" s="2">
        <f t="shared" si="9"/>
        <v>4.420911689098958E-2</v>
      </c>
      <c r="T121" s="1">
        <f t="shared" si="10"/>
        <v>0.42002559111272869</v>
      </c>
      <c r="U121" s="1">
        <f t="shared" si="11"/>
        <v>0.37672424831528911</v>
      </c>
    </row>
    <row r="122" spans="1:21" x14ac:dyDescent="0.2">
      <c r="A122" s="1">
        <v>119</v>
      </c>
      <c r="B122" s="1" t="s">
        <v>9</v>
      </c>
      <c r="C122" s="1" t="s">
        <v>10</v>
      </c>
      <c r="D122" s="1" t="s">
        <v>415</v>
      </c>
      <c r="E122" s="1" t="s">
        <v>416</v>
      </c>
      <c r="F122" s="1" t="s">
        <v>417</v>
      </c>
      <c r="G122" s="1" t="s">
        <v>50</v>
      </c>
      <c r="I122" s="1" t="s">
        <v>14</v>
      </c>
      <c r="J122" s="1">
        <v>6.7351999999999999</v>
      </c>
      <c r="K122" s="1">
        <v>6.4356</v>
      </c>
      <c r="L122" s="1">
        <v>8.2722999999999995</v>
      </c>
      <c r="M122" s="1">
        <v>9.0376999999999992</v>
      </c>
      <c r="N122" s="1">
        <v>9.7916000000000007</v>
      </c>
      <c r="O122" s="1">
        <v>10.898</v>
      </c>
      <c r="P122" s="1">
        <f t="shared" si="6"/>
        <v>7.1477000000000004</v>
      </c>
      <c r="Q122" s="1">
        <f t="shared" si="7"/>
        <v>9.9091000000000005</v>
      </c>
      <c r="R122" s="1">
        <f t="shared" si="8"/>
        <v>1.3863340655035885</v>
      </c>
      <c r="S122" s="2">
        <f t="shared" si="9"/>
        <v>0.47127494619972082</v>
      </c>
      <c r="T122" s="1">
        <f t="shared" si="10"/>
        <v>1.2227659126941355E-2</v>
      </c>
      <c r="U122" s="1">
        <f t="shared" si="11"/>
        <v>1.912656676696999</v>
      </c>
    </row>
    <row r="123" spans="1:21" x14ac:dyDescent="0.2">
      <c r="A123" s="1">
        <v>121</v>
      </c>
      <c r="B123" s="1" t="s">
        <v>9</v>
      </c>
      <c r="C123" s="1" t="s">
        <v>10</v>
      </c>
      <c r="D123" s="1" t="s">
        <v>418</v>
      </c>
      <c r="E123" s="1" t="s">
        <v>419</v>
      </c>
      <c r="F123" s="1" t="s">
        <v>420</v>
      </c>
      <c r="G123" s="1" t="s">
        <v>421</v>
      </c>
      <c r="H123" s="1" t="s">
        <v>9</v>
      </c>
      <c r="I123" s="1" t="s">
        <v>14</v>
      </c>
      <c r="J123" s="1">
        <v>14.64</v>
      </c>
      <c r="K123" s="1">
        <v>12.651999999999999</v>
      </c>
      <c r="L123" s="1">
        <v>13.725</v>
      </c>
      <c r="M123" s="1">
        <v>3.5474000000000001</v>
      </c>
      <c r="N123" s="1">
        <v>2.6884999999999999</v>
      </c>
      <c r="O123" s="1">
        <v>2.7271000000000001</v>
      </c>
      <c r="P123" s="1">
        <f t="shared" si="6"/>
        <v>13.672333333333334</v>
      </c>
      <c r="Q123" s="1">
        <f t="shared" si="7"/>
        <v>2.9876666666666671</v>
      </c>
      <c r="R123" s="1">
        <f t="shared" si="8"/>
        <v>0.21851915059609431</v>
      </c>
      <c r="S123" s="2">
        <f t="shared" si="9"/>
        <v>-2.1941683746153693</v>
      </c>
      <c r="T123" s="1">
        <f t="shared" si="10"/>
        <v>3.7510009712582672E-5</v>
      </c>
      <c r="U123" s="1">
        <f t="shared" si="11"/>
        <v>4.4258528233960508</v>
      </c>
    </row>
    <row r="124" spans="1:21" x14ac:dyDescent="0.2">
      <c r="A124" s="1">
        <v>118</v>
      </c>
      <c r="B124" s="1" t="s">
        <v>9</v>
      </c>
      <c r="C124" s="1" t="s">
        <v>10</v>
      </c>
      <c r="D124" s="1" t="s">
        <v>422</v>
      </c>
      <c r="E124" s="1" t="s">
        <v>423</v>
      </c>
      <c r="G124" s="1" t="s">
        <v>13</v>
      </c>
      <c r="H124" s="1" t="s">
        <v>9</v>
      </c>
      <c r="I124" s="1" t="s">
        <v>14</v>
      </c>
      <c r="J124" s="1">
        <v>14.182</v>
      </c>
      <c r="K124" s="1">
        <v>13.976000000000001</v>
      </c>
      <c r="L124" s="1">
        <v>15.147</v>
      </c>
      <c r="M124" s="1">
        <v>8.1098999999999997</v>
      </c>
      <c r="N124" s="1">
        <v>10.288</v>
      </c>
      <c r="O124" s="1">
        <v>9.2059999999999995</v>
      </c>
      <c r="P124" s="1">
        <f t="shared" si="6"/>
        <v>14.435</v>
      </c>
      <c r="Q124" s="1">
        <f t="shared" si="7"/>
        <v>9.2012999999999998</v>
      </c>
      <c r="R124" s="1">
        <f t="shared" si="8"/>
        <v>0.63742985798406648</v>
      </c>
      <c r="S124" s="2">
        <f t="shared" si="9"/>
        <v>-0.64966149661147266</v>
      </c>
      <c r="T124" s="1">
        <f t="shared" si="10"/>
        <v>9.7638190258025946E-4</v>
      </c>
      <c r="U124" s="1">
        <f t="shared" si="11"/>
        <v>3.0103802789090577</v>
      </c>
    </row>
    <row r="125" spans="1:21" x14ac:dyDescent="0.2">
      <c r="A125" s="1">
        <v>120</v>
      </c>
      <c r="B125" s="1" t="s">
        <v>9</v>
      </c>
      <c r="C125" s="1" t="s">
        <v>10</v>
      </c>
      <c r="D125" s="1" t="s">
        <v>424</v>
      </c>
      <c r="E125" s="1" t="s">
        <v>425</v>
      </c>
      <c r="G125" s="1" t="s">
        <v>13</v>
      </c>
      <c r="I125" s="1" t="s">
        <v>14</v>
      </c>
      <c r="J125" s="1">
        <v>0.84877999999999998</v>
      </c>
      <c r="K125" s="1">
        <v>0.90371999999999997</v>
      </c>
      <c r="L125" s="1">
        <v>1.8299000000000001</v>
      </c>
      <c r="M125" s="1">
        <v>12.273</v>
      </c>
      <c r="N125" s="1">
        <v>14.339</v>
      </c>
      <c r="O125" s="1">
        <v>10.907999999999999</v>
      </c>
      <c r="P125" s="1">
        <f t="shared" si="6"/>
        <v>1.1941333333333333</v>
      </c>
      <c r="Q125" s="1">
        <f t="shared" si="7"/>
        <v>12.506666666666668</v>
      </c>
      <c r="R125" s="1">
        <f t="shared" si="8"/>
        <v>10.473425636444842</v>
      </c>
      <c r="S125" s="2">
        <f t="shared" si="9"/>
        <v>3.3886614894375042</v>
      </c>
      <c r="T125" s="1">
        <f t="shared" si="10"/>
        <v>2.0799459914522543E-4</v>
      </c>
      <c r="U125" s="1">
        <f t="shared" si="11"/>
        <v>3.6819479419212708</v>
      </c>
    </row>
    <row r="126" spans="1:21" x14ac:dyDescent="0.2">
      <c r="A126" s="1">
        <v>123</v>
      </c>
      <c r="B126" s="1" t="s">
        <v>9</v>
      </c>
      <c r="C126" s="1" t="s">
        <v>10</v>
      </c>
      <c r="D126" s="1" t="s">
        <v>426</v>
      </c>
      <c r="E126" s="1" t="s">
        <v>427</v>
      </c>
      <c r="F126" s="1" t="s">
        <v>428</v>
      </c>
      <c r="G126" s="1" t="s">
        <v>94</v>
      </c>
      <c r="H126" s="1" t="s">
        <v>9</v>
      </c>
      <c r="I126" s="1" t="s">
        <v>14</v>
      </c>
      <c r="J126" s="1">
        <v>11.051</v>
      </c>
      <c r="K126" s="1">
        <v>8.3858999999999995</v>
      </c>
      <c r="L126" s="1">
        <v>10.266999999999999</v>
      </c>
      <c r="M126" s="1">
        <v>7.6375000000000002</v>
      </c>
      <c r="N126" s="1">
        <v>7.3487</v>
      </c>
      <c r="O126" s="1">
        <v>4.6029999999999998</v>
      </c>
      <c r="P126" s="1">
        <f t="shared" si="6"/>
        <v>9.9013000000000009</v>
      </c>
      <c r="Q126" s="1">
        <f t="shared" si="7"/>
        <v>6.5297333333333327</v>
      </c>
      <c r="R126" s="1">
        <f t="shared" si="8"/>
        <v>0.65948242486676822</v>
      </c>
      <c r="S126" s="2">
        <f t="shared" si="9"/>
        <v>-0.60059388256052693</v>
      </c>
      <c r="T126" s="1">
        <f t="shared" si="10"/>
        <v>2.7072239626588834E-2</v>
      </c>
      <c r="U126" s="1">
        <f t="shared" si="11"/>
        <v>1.5674758145200349</v>
      </c>
    </row>
    <row r="127" spans="1:21" x14ac:dyDescent="0.2">
      <c r="A127" s="1">
        <v>124</v>
      </c>
      <c r="B127" s="1" t="s">
        <v>9</v>
      </c>
      <c r="C127" s="1" t="s">
        <v>10</v>
      </c>
      <c r="D127" s="1" t="s">
        <v>429</v>
      </c>
      <c r="E127" s="1" t="s">
        <v>430</v>
      </c>
      <c r="F127" s="1" t="s">
        <v>431</v>
      </c>
      <c r="G127" s="1" t="s">
        <v>90</v>
      </c>
      <c r="H127" s="1" t="s">
        <v>9</v>
      </c>
      <c r="I127" s="1" t="s">
        <v>14</v>
      </c>
      <c r="J127" s="1">
        <v>5.0926999999999998</v>
      </c>
      <c r="K127" s="1">
        <v>5.4222999999999999</v>
      </c>
      <c r="L127" s="1">
        <v>7.3197999999999999</v>
      </c>
      <c r="M127" s="1">
        <v>10.385</v>
      </c>
      <c r="N127" s="1">
        <v>8.0655999999999999</v>
      </c>
      <c r="O127" s="1">
        <v>7.2721</v>
      </c>
      <c r="P127" s="1">
        <f t="shared" si="6"/>
        <v>5.9449333333333341</v>
      </c>
      <c r="Q127" s="1">
        <f t="shared" si="7"/>
        <v>8.5742333333333338</v>
      </c>
      <c r="R127" s="1">
        <f t="shared" si="8"/>
        <v>1.4422757754502433</v>
      </c>
      <c r="S127" s="2">
        <f t="shared" si="9"/>
        <v>0.52834704657245035</v>
      </c>
      <c r="T127" s="1">
        <f t="shared" si="10"/>
        <v>4.3351866353115109E-2</v>
      </c>
      <c r="U127" s="1">
        <f t="shared" si="11"/>
        <v>1.3629922008541748</v>
      </c>
    </row>
    <row r="128" spans="1:21" x14ac:dyDescent="0.2">
      <c r="A128" s="1">
        <v>125</v>
      </c>
      <c r="B128" s="1" t="s">
        <v>9</v>
      </c>
      <c r="C128" s="1" t="s">
        <v>10</v>
      </c>
      <c r="D128" s="1" t="s">
        <v>432</v>
      </c>
      <c r="E128" s="1" t="s">
        <v>433</v>
      </c>
      <c r="F128" s="1" t="s">
        <v>434</v>
      </c>
      <c r="G128" s="1" t="s">
        <v>185</v>
      </c>
      <c r="H128" s="1" t="s">
        <v>9</v>
      </c>
      <c r="I128" s="1" t="s">
        <v>14</v>
      </c>
      <c r="J128" s="1">
        <v>9.7895000000000003</v>
      </c>
      <c r="K128" s="1">
        <v>6.7878999999999996</v>
      </c>
      <c r="L128" s="1">
        <v>13.318</v>
      </c>
      <c r="M128" s="1">
        <v>14.817</v>
      </c>
      <c r="N128" s="1">
        <v>14.759</v>
      </c>
      <c r="O128" s="1">
        <v>13.404999999999999</v>
      </c>
      <c r="P128" s="1">
        <f t="shared" si="6"/>
        <v>9.9651333333333341</v>
      </c>
      <c r="Q128" s="1">
        <f t="shared" si="7"/>
        <v>14.327</v>
      </c>
      <c r="R128" s="1">
        <f t="shared" si="8"/>
        <v>1.4377128253845073</v>
      </c>
      <c r="S128" s="2">
        <f t="shared" si="9"/>
        <v>0.52377553476997218</v>
      </c>
      <c r="T128" s="1">
        <f t="shared" si="10"/>
        <v>4.4052554009451537E-2</v>
      </c>
      <c r="U128" s="1">
        <f t="shared" si="11"/>
        <v>1.3560289076819581</v>
      </c>
    </row>
    <row r="129" spans="1:21" x14ac:dyDescent="0.2">
      <c r="A129" s="1">
        <v>127</v>
      </c>
      <c r="B129" s="1" t="s">
        <v>9</v>
      </c>
      <c r="C129" s="1" t="s">
        <v>10</v>
      </c>
      <c r="D129" s="1" t="s">
        <v>435</v>
      </c>
      <c r="E129" s="1" t="s">
        <v>436</v>
      </c>
      <c r="F129" s="1" t="s">
        <v>437</v>
      </c>
      <c r="G129" s="1" t="s">
        <v>377</v>
      </c>
      <c r="I129" s="1" t="s">
        <v>14</v>
      </c>
      <c r="J129" s="1">
        <v>7.0191999999999997</v>
      </c>
      <c r="K129" s="1">
        <v>8.2421000000000006</v>
      </c>
      <c r="L129" s="1">
        <v>7.2257999999999996</v>
      </c>
      <c r="M129" s="1">
        <v>6.3</v>
      </c>
      <c r="N129" s="1">
        <v>6.5978000000000003</v>
      </c>
      <c r="O129" s="1">
        <v>7.2647000000000004</v>
      </c>
      <c r="P129" s="1">
        <f t="shared" si="6"/>
        <v>7.4956999999999994</v>
      </c>
      <c r="Q129" s="1">
        <f t="shared" si="7"/>
        <v>6.7208333333333341</v>
      </c>
      <c r="R129" s="1">
        <f t="shared" si="8"/>
        <v>0.89662517621213955</v>
      </c>
      <c r="S129" s="2">
        <f t="shared" si="9"/>
        <v>-0.15742308569900329</v>
      </c>
      <c r="T129" s="1">
        <f t="shared" si="10"/>
        <v>8.8530530617940958E-2</v>
      </c>
      <c r="U129" s="1">
        <f t="shared" si="11"/>
        <v>1.0529069327785352</v>
      </c>
    </row>
    <row r="130" spans="1:21" x14ac:dyDescent="0.2">
      <c r="A130" s="1">
        <v>128</v>
      </c>
      <c r="B130" s="1" t="s">
        <v>9</v>
      </c>
      <c r="C130" s="1" t="s">
        <v>10</v>
      </c>
      <c r="D130" s="1" t="s">
        <v>438</v>
      </c>
      <c r="E130" s="1" t="s">
        <v>439</v>
      </c>
      <c r="F130" s="1" t="s">
        <v>440</v>
      </c>
      <c r="G130" s="1" t="s">
        <v>441</v>
      </c>
      <c r="I130" s="1" t="s">
        <v>14</v>
      </c>
      <c r="J130" s="1">
        <v>3.7174</v>
      </c>
      <c r="K130" s="1">
        <v>6.8155000000000001</v>
      </c>
      <c r="L130" s="1">
        <v>9.7758000000000003</v>
      </c>
      <c r="M130" s="1">
        <v>9.8826000000000001</v>
      </c>
      <c r="N130" s="1">
        <v>6.43</v>
      </c>
      <c r="O130" s="1">
        <v>6.9809999999999999</v>
      </c>
      <c r="P130" s="1">
        <f t="shared" si="6"/>
        <v>6.769566666666667</v>
      </c>
      <c r="Q130" s="1">
        <f t="shared" si="7"/>
        <v>7.7645333333333326</v>
      </c>
      <c r="R130" s="1">
        <f t="shared" si="8"/>
        <v>1.1469764189731493</v>
      </c>
      <c r="S130" s="2">
        <f t="shared" si="9"/>
        <v>0.19783573086532452</v>
      </c>
      <c r="T130" s="1">
        <f t="shared" si="10"/>
        <v>0.32647331327238005</v>
      </c>
      <c r="U130" s="1">
        <f t="shared" si="11"/>
        <v>0.48615231323186542</v>
      </c>
    </row>
    <row r="131" spans="1:21" x14ac:dyDescent="0.2">
      <c r="A131" s="1">
        <v>129</v>
      </c>
      <c r="B131" s="1" t="s">
        <v>9</v>
      </c>
      <c r="C131" s="1" t="s">
        <v>10</v>
      </c>
      <c r="D131" s="1" t="s">
        <v>442</v>
      </c>
      <c r="E131" s="1" t="s">
        <v>443</v>
      </c>
      <c r="F131" s="1" t="s">
        <v>444</v>
      </c>
      <c r="G131" s="1" t="s">
        <v>399</v>
      </c>
      <c r="I131" s="1" t="s">
        <v>14</v>
      </c>
      <c r="J131" s="1">
        <v>8.0919000000000008</v>
      </c>
      <c r="K131" s="1">
        <v>7.5731000000000002</v>
      </c>
      <c r="L131" s="1">
        <v>8.3987999999999996</v>
      </c>
      <c r="M131" s="1">
        <v>7.3087999999999997</v>
      </c>
      <c r="N131" s="1">
        <v>9.4044000000000008</v>
      </c>
      <c r="O131" s="1">
        <v>10.404999999999999</v>
      </c>
      <c r="P131" s="1">
        <f t="shared" si="6"/>
        <v>8.0212666666666674</v>
      </c>
      <c r="Q131" s="1">
        <f t="shared" si="7"/>
        <v>9.0394000000000005</v>
      </c>
      <c r="R131" s="1">
        <f t="shared" si="8"/>
        <v>1.1269292464199336</v>
      </c>
      <c r="S131" s="2">
        <f t="shared" si="9"/>
        <v>0.17239693960649152</v>
      </c>
      <c r="T131" s="1">
        <f t="shared" si="10"/>
        <v>0.1706397672325082</v>
      </c>
      <c r="U131" s="1">
        <f t="shared" si="11"/>
        <v>0.76791974997368984</v>
      </c>
    </row>
    <row r="132" spans="1:21" x14ac:dyDescent="0.2">
      <c r="A132" s="1">
        <v>5.2</v>
      </c>
      <c r="B132" s="1" t="s">
        <v>9</v>
      </c>
      <c r="C132" s="1" t="s">
        <v>10</v>
      </c>
      <c r="D132" s="1" t="s">
        <v>445</v>
      </c>
      <c r="E132" s="1" t="s">
        <v>446</v>
      </c>
      <c r="G132" s="1" t="s">
        <v>13</v>
      </c>
      <c r="H132" s="1" t="s">
        <v>9</v>
      </c>
      <c r="I132" s="1" t="s">
        <v>14</v>
      </c>
      <c r="J132" s="1">
        <v>66.716999999999999</v>
      </c>
      <c r="K132" s="1">
        <v>69.585999999999999</v>
      </c>
      <c r="L132" s="1">
        <v>72.503</v>
      </c>
      <c r="M132" s="1">
        <v>54.064</v>
      </c>
      <c r="N132" s="1">
        <v>72.138000000000005</v>
      </c>
      <c r="O132" s="1">
        <v>81.909000000000006</v>
      </c>
      <c r="P132" s="1">
        <f t="shared" si="6"/>
        <v>69.60199999999999</v>
      </c>
      <c r="Q132" s="1">
        <f t="shared" si="7"/>
        <v>69.370333333333335</v>
      </c>
      <c r="R132" s="1">
        <f t="shared" si="8"/>
        <v>0.99667155158376697</v>
      </c>
      <c r="S132" s="2">
        <f t="shared" si="9"/>
        <v>-4.8099452993760261E-3</v>
      </c>
      <c r="T132" s="1">
        <f t="shared" si="10"/>
        <v>0.48956709438927593</v>
      </c>
      <c r="U132" s="1">
        <f t="shared" si="11"/>
        <v>0.31018778041604206</v>
      </c>
    </row>
    <row r="133" spans="1:21" x14ac:dyDescent="0.2">
      <c r="A133" s="1">
        <v>132</v>
      </c>
      <c r="B133" s="1" t="s">
        <v>9</v>
      </c>
      <c r="C133" s="1" t="s">
        <v>10</v>
      </c>
      <c r="D133" s="1" t="s">
        <v>447</v>
      </c>
      <c r="E133" s="1" t="s">
        <v>448</v>
      </c>
      <c r="F133" s="1" t="s">
        <v>449</v>
      </c>
      <c r="G133" s="1" t="s">
        <v>450</v>
      </c>
      <c r="H133" s="1" t="s">
        <v>9</v>
      </c>
      <c r="I133" s="1" t="s">
        <v>14</v>
      </c>
      <c r="J133" s="1">
        <v>4.1641000000000004</v>
      </c>
      <c r="K133" s="1">
        <v>7.5731000000000002</v>
      </c>
      <c r="L133" s="1">
        <v>7.4837999999999996</v>
      </c>
      <c r="M133" s="1">
        <v>8.6308000000000007</v>
      </c>
      <c r="N133" s="1">
        <v>6.3693</v>
      </c>
      <c r="O133" s="1">
        <v>7.1245000000000003</v>
      </c>
      <c r="P133" s="1">
        <f t="shared" ref="P133:P196" si="12">AVERAGE(J133:L133)</f>
        <v>6.407</v>
      </c>
      <c r="Q133" s="1">
        <f t="shared" ref="Q133:Q196" si="13">AVERAGE(M133:O133)</f>
        <v>7.3748666666666667</v>
      </c>
      <c r="R133" s="1">
        <f t="shared" ref="R133:R196" si="14">Q133/P133</f>
        <v>1.1510639404817646</v>
      </c>
      <c r="S133" s="2">
        <f t="shared" ref="S133:S196" si="15">LOG(R133,2)</f>
        <v>0.20296797600168254</v>
      </c>
      <c r="T133" s="1">
        <f t="shared" ref="T133:T196" si="16">_xlfn.T.TEST(J133:L133,M133:O133,1,2)</f>
        <v>0.24956990255899847</v>
      </c>
      <c r="U133" s="1">
        <f t="shared" ref="U133:U196" si="17">-LOG(T133)</f>
        <v>0.60280779054685374</v>
      </c>
    </row>
    <row r="134" spans="1:21" x14ac:dyDescent="0.2">
      <c r="A134" s="1">
        <v>131</v>
      </c>
      <c r="B134" s="1" t="s">
        <v>9</v>
      </c>
      <c r="C134" s="1" t="s">
        <v>10</v>
      </c>
      <c r="D134" s="1" t="s">
        <v>451</v>
      </c>
      <c r="E134" s="1" t="s">
        <v>452</v>
      </c>
      <c r="F134" s="1" t="s">
        <v>453</v>
      </c>
      <c r="G134" s="1" t="s">
        <v>454</v>
      </c>
      <c r="H134" s="1" t="s">
        <v>9</v>
      </c>
      <c r="I134" s="1" t="s">
        <v>14</v>
      </c>
      <c r="J134" s="1">
        <v>7.8712</v>
      </c>
      <c r="K134" s="1">
        <v>8.4197000000000006</v>
      </c>
      <c r="L134" s="1">
        <v>7.9997999999999996</v>
      </c>
      <c r="M134" s="1">
        <v>2.8612000000000002</v>
      </c>
      <c r="N134" s="1">
        <v>3.1530999999999998</v>
      </c>
      <c r="O134" s="1">
        <v>1.6778999999999999</v>
      </c>
      <c r="P134" s="1">
        <f t="shared" si="12"/>
        <v>8.0968999999999998</v>
      </c>
      <c r="Q134" s="1">
        <f t="shared" si="13"/>
        <v>2.5640666666666667</v>
      </c>
      <c r="R134" s="1">
        <f t="shared" si="14"/>
        <v>0.31667263602942691</v>
      </c>
      <c r="S134" s="2">
        <f t="shared" si="15"/>
        <v>-1.6589358867263584</v>
      </c>
      <c r="T134" s="1">
        <f t="shared" si="16"/>
        <v>1.6235724809586267E-4</v>
      </c>
      <c r="U134" s="1">
        <f t="shared" si="17"/>
        <v>3.7895283184468322</v>
      </c>
    </row>
    <row r="135" spans="1:21" x14ac:dyDescent="0.2">
      <c r="A135" s="1">
        <v>130</v>
      </c>
      <c r="B135" s="1" t="s">
        <v>9</v>
      </c>
      <c r="C135" s="1" t="s">
        <v>10</v>
      </c>
      <c r="D135" s="1" t="s">
        <v>455</v>
      </c>
      <c r="E135" s="1" t="s">
        <v>456</v>
      </c>
      <c r="F135" s="1" t="s">
        <v>457</v>
      </c>
      <c r="G135" s="1" t="s">
        <v>50</v>
      </c>
      <c r="H135" s="1" t="s">
        <v>9</v>
      </c>
      <c r="I135" s="1" t="s">
        <v>14</v>
      </c>
      <c r="J135" s="1">
        <v>7.0636999999999999</v>
      </c>
      <c r="K135" s="1">
        <v>5.5319000000000003</v>
      </c>
      <c r="L135" s="1">
        <v>6.5397999999999996</v>
      </c>
      <c r="M135" s="1">
        <v>7.7211999999999996</v>
      </c>
      <c r="N135" s="1">
        <v>8.4548000000000005</v>
      </c>
      <c r="O135" s="1">
        <v>7.8246000000000002</v>
      </c>
      <c r="P135" s="1">
        <f t="shared" si="12"/>
        <v>6.3784666666666672</v>
      </c>
      <c r="Q135" s="1">
        <f t="shared" si="13"/>
        <v>8.0002000000000013</v>
      </c>
      <c r="R135" s="1">
        <f t="shared" si="14"/>
        <v>1.2542512829624677</v>
      </c>
      <c r="S135" s="2">
        <f t="shared" si="15"/>
        <v>0.32682641382287397</v>
      </c>
      <c r="T135" s="1">
        <f t="shared" si="16"/>
        <v>1.6231841664315023E-2</v>
      </c>
      <c r="U135" s="1">
        <f t="shared" si="17"/>
        <v>1.7896322023380458</v>
      </c>
    </row>
    <row r="136" spans="1:21" x14ac:dyDescent="0.2">
      <c r="A136" s="1">
        <v>133</v>
      </c>
      <c r="B136" s="1" t="s">
        <v>9</v>
      </c>
      <c r="C136" s="1" t="s">
        <v>10</v>
      </c>
      <c r="D136" s="1" t="s">
        <v>458</v>
      </c>
      <c r="E136" s="1" t="s">
        <v>459</v>
      </c>
      <c r="F136" s="1" t="s">
        <v>460</v>
      </c>
      <c r="G136" s="1" t="s">
        <v>286</v>
      </c>
      <c r="H136" s="1" t="s">
        <v>9</v>
      </c>
      <c r="I136" s="1" t="s">
        <v>14</v>
      </c>
      <c r="J136" s="1">
        <v>9.5302000000000007</v>
      </c>
      <c r="K136" s="1">
        <v>10.249000000000001</v>
      </c>
      <c r="L136" s="1">
        <v>11.186999999999999</v>
      </c>
      <c r="M136" s="1">
        <v>5.1475</v>
      </c>
      <c r="N136" s="1">
        <v>9.9245000000000001</v>
      </c>
      <c r="O136" s="1">
        <v>7.4707999999999997</v>
      </c>
      <c r="P136" s="1">
        <f t="shared" si="12"/>
        <v>10.322066666666666</v>
      </c>
      <c r="Q136" s="1">
        <f t="shared" si="13"/>
        <v>7.5142666666666669</v>
      </c>
      <c r="R136" s="1">
        <f t="shared" si="14"/>
        <v>0.72798083071219588</v>
      </c>
      <c r="S136" s="2">
        <f t="shared" si="15"/>
        <v>-0.45802763320042716</v>
      </c>
      <c r="T136" s="1">
        <f t="shared" si="16"/>
        <v>6.34251324758702E-2</v>
      </c>
      <c r="U136" s="1">
        <f t="shared" si="17"/>
        <v>1.1977386169957969</v>
      </c>
    </row>
    <row r="137" spans="1:21" x14ac:dyDescent="0.2">
      <c r="A137" s="1">
        <v>134</v>
      </c>
      <c r="B137" s="1" t="s">
        <v>9</v>
      </c>
      <c r="C137" s="1" t="s">
        <v>10</v>
      </c>
      <c r="D137" s="1" t="s">
        <v>461</v>
      </c>
      <c r="E137" s="1" t="s">
        <v>462</v>
      </c>
      <c r="F137" s="1" t="s">
        <v>463</v>
      </c>
      <c r="G137" s="1" t="s">
        <v>286</v>
      </c>
      <c r="I137" s="1" t="s">
        <v>14</v>
      </c>
      <c r="J137" s="1">
        <v>8.3529</v>
      </c>
      <c r="K137" s="1">
        <v>5.8231999999999999</v>
      </c>
      <c r="L137" s="1">
        <v>6.8268000000000004</v>
      </c>
      <c r="M137" s="1">
        <v>2.5737000000000001</v>
      </c>
      <c r="N137" s="1">
        <v>3.6234999999999999</v>
      </c>
      <c r="O137" s="1">
        <v>4.7491000000000003</v>
      </c>
      <c r="P137" s="1">
        <f t="shared" si="12"/>
        <v>7.0009666666666668</v>
      </c>
      <c r="Q137" s="1">
        <f t="shared" si="13"/>
        <v>3.6487666666666669</v>
      </c>
      <c r="R137" s="1">
        <f t="shared" si="14"/>
        <v>0.52118040841978963</v>
      </c>
      <c r="S137" s="2">
        <f t="shared" si="15"/>
        <v>-0.94014524199983307</v>
      </c>
      <c r="T137" s="1">
        <f t="shared" si="16"/>
        <v>1.2837991769169187E-2</v>
      </c>
      <c r="U137" s="1">
        <f t="shared" si="17"/>
        <v>1.8915029070911824</v>
      </c>
    </row>
    <row r="138" spans="1:21" x14ac:dyDescent="0.2">
      <c r="A138" s="1">
        <v>16.2</v>
      </c>
      <c r="B138" s="1" t="s">
        <v>9</v>
      </c>
      <c r="C138" s="1" t="s">
        <v>10</v>
      </c>
      <c r="D138" s="1" t="s">
        <v>464</v>
      </c>
      <c r="E138" s="1" t="s">
        <v>465</v>
      </c>
      <c r="F138" s="1" t="s">
        <v>466</v>
      </c>
      <c r="G138" s="1" t="s">
        <v>224</v>
      </c>
      <c r="H138" s="1" t="s">
        <v>9</v>
      </c>
      <c r="I138" s="1" t="s">
        <v>14</v>
      </c>
      <c r="J138" s="1">
        <v>49.756999999999998</v>
      </c>
      <c r="K138" s="1">
        <v>49.601999999999997</v>
      </c>
      <c r="L138" s="1">
        <v>50.942</v>
      </c>
      <c r="M138" s="1">
        <v>27.475000000000001</v>
      </c>
      <c r="N138" s="1">
        <v>34.970999999999997</v>
      </c>
      <c r="O138" s="1">
        <v>24.728999999999999</v>
      </c>
      <c r="P138" s="1">
        <f t="shared" si="12"/>
        <v>50.100333333333332</v>
      </c>
      <c r="Q138" s="1">
        <f t="shared" si="13"/>
        <v>29.058333333333334</v>
      </c>
      <c r="R138" s="1">
        <f t="shared" si="14"/>
        <v>0.58000279439258562</v>
      </c>
      <c r="S138" s="2">
        <f t="shared" si="15"/>
        <v>-0.7858682438771285</v>
      </c>
      <c r="T138" s="1">
        <f t="shared" si="16"/>
        <v>1.2149378786989501E-3</v>
      </c>
      <c r="U138" s="1">
        <f t="shared" si="17"/>
        <v>2.9154459275207936</v>
      </c>
    </row>
    <row r="139" spans="1:21" x14ac:dyDescent="0.2">
      <c r="A139" s="1">
        <v>53.1</v>
      </c>
      <c r="B139" s="1" t="s">
        <v>9</v>
      </c>
      <c r="C139" s="1" t="s">
        <v>10</v>
      </c>
      <c r="D139" s="1" t="s">
        <v>467</v>
      </c>
      <c r="E139" s="1" t="s">
        <v>468</v>
      </c>
      <c r="F139" s="1" t="s">
        <v>469</v>
      </c>
      <c r="G139" s="1" t="s">
        <v>441</v>
      </c>
      <c r="H139" s="1" t="s">
        <v>9</v>
      </c>
      <c r="I139" s="1" t="s">
        <v>14</v>
      </c>
      <c r="J139" s="1">
        <v>15.662000000000001</v>
      </c>
      <c r="K139" s="1">
        <v>11.473000000000001</v>
      </c>
      <c r="L139" s="1">
        <v>14.282</v>
      </c>
      <c r="M139" s="1">
        <v>5.2911999999999999</v>
      </c>
      <c r="N139" s="1">
        <v>8.2959999999999994</v>
      </c>
      <c r="O139" s="1">
        <v>8.2430000000000003</v>
      </c>
      <c r="P139" s="1">
        <f t="shared" si="12"/>
        <v>13.805666666666667</v>
      </c>
      <c r="Q139" s="1">
        <f t="shared" si="13"/>
        <v>7.2767333333333326</v>
      </c>
      <c r="R139" s="1">
        <f t="shared" si="14"/>
        <v>0.52708308182630315</v>
      </c>
      <c r="S139" s="2">
        <f t="shared" si="15"/>
        <v>-0.92389770932154147</v>
      </c>
      <c r="T139" s="1">
        <f t="shared" si="16"/>
        <v>7.2749851713003397E-3</v>
      </c>
      <c r="U139" s="1">
        <f t="shared" si="17"/>
        <v>2.1381678875694088</v>
      </c>
    </row>
    <row r="140" spans="1:21" x14ac:dyDescent="0.2">
      <c r="A140" s="1">
        <v>136</v>
      </c>
      <c r="B140" s="1" t="s">
        <v>9</v>
      </c>
      <c r="C140" s="1" t="s">
        <v>10</v>
      </c>
      <c r="D140" s="1" t="s">
        <v>470</v>
      </c>
      <c r="E140" s="1" t="s">
        <v>471</v>
      </c>
      <c r="F140" s="1" t="s">
        <v>472</v>
      </c>
      <c r="G140" s="1" t="s">
        <v>112</v>
      </c>
      <c r="I140" s="1" t="s">
        <v>14</v>
      </c>
      <c r="J140" s="1">
        <v>10.595000000000001</v>
      </c>
      <c r="K140" s="1">
        <v>8.8510000000000009</v>
      </c>
      <c r="L140" s="1">
        <v>6.5397999999999996</v>
      </c>
      <c r="M140" s="1">
        <v>6.4343000000000004</v>
      </c>
      <c r="N140" s="1">
        <v>4.8312999999999997</v>
      </c>
      <c r="O140" s="1">
        <v>7.1237000000000004</v>
      </c>
      <c r="P140" s="1">
        <f t="shared" si="12"/>
        <v>8.6619333333333337</v>
      </c>
      <c r="Q140" s="1">
        <f t="shared" si="13"/>
        <v>6.1297666666666659</v>
      </c>
      <c r="R140" s="1">
        <f t="shared" si="14"/>
        <v>0.70766726442903416</v>
      </c>
      <c r="S140" s="2">
        <f t="shared" si="15"/>
        <v>-0.49885691084135259</v>
      </c>
      <c r="T140" s="1">
        <f t="shared" si="16"/>
        <v>6.7687664335710204E-2</v>
      </c>
      <c r="U140" s="1">
        <f t="shared" si="17"/>
        <v>1.1694904716260912</v>
      </c>
    </row>
    <row r="141" spans="1:21" x14ac:dyDescent="0.2">
      <c r="A141" s="1">
        <v>137</v>
      </c>
      <c r="B141" s="1" t="s">
        <v>9</v>
      </c>
      <c r="C141" s="1" t="s">
        <v>10</v>
      </c>
      <c r="D141" s="1" t="s">
        <v>473</v>
      </c>
      <c r="E141" s="1" t="s">
        <v>474</v>
      </c>
      <c r="F141" s="1" t="s">
        <v>475</v>
      </c>
      <c r="G141" s="1" t="s">
        <v>220</v>
      </c>
      <c r="H141" s="1" t="s">
        <v>9</v>
      </c>
      <c r="I141" s="1" t="s">
        <v>14</v>
      </c>
      <c r="J141" s="1">
        <v>2.1919</v>
      </c>
      <c r="K141" s="1">
        <v>4.5456000000000003</v>
      </c>
      <c r="L141" s="1">
        <v>3.2698999999999998</v>
      </c>
      <c r="M141" s="1">
        <v>5.7222999999999997</v>
      </c>
      <c r="N141" s="1">
        <v>5.266</v>
      </c>
      <c r="O141" s="1">
        <v>3.9845000000000002</v>
      </c>
      <c r="P141" s="1">
        <f t="shared" si="12"/>
        <v>3.3358000000000003</v>
      </c>
      <c r="Q141" s="1">
        <f t="shared" si="13"/>
        <v>4.9909333333333334</v>
      </c>
      <c r="R141" s="1">
        <f t="shared" si="14"/>
        <v>1.4961728321042427</v>
      </c>
      <c r="S141" s="2">
        <f t="shared" si="15"/>
        <v>0.58127683940837982</v>
      </c>
      <c r="T141" s="1">
        <f t="shared" si="16"/>
        <v>6.2705895613884385E-2</v>
      </c>
      <c r="U141" s="1">
        <f t="shared" si="17"/>
        <v>1.2026916248438035</v>
      </c>
    </row>
    <row r="142" spans="1:21" x14ac:dyDescent="0.2">
      <c r="A142" s="1">
        <v>102.1</v>
      </c>
      <c r="B142" s="1" t="s">
        <v>9</v>
      </c>
      <c r="C142" s="1" t="s">
        <v>10</v>
      </c>
      <c r="D142" s="1" t="s">
        <v>476</v>
      </c>
      <c r="E142" s="1" t="s">
        <v>477</v>
      </c>
      <c r="G142" s="1" t="s">
        <v>13</v>
      </c>
      <c r="H142" s="1" t="s">
        <v>9</v>
      </c>
      <c r="I142" s="1" t="s">
        <v>14</v>
      </c>
      <c r="J142" s="1">
        <v>15.471</v>
      </c>
      <c r="K142" s="1">
        <v>16.771999999999998</v>
      </c>
      <c r="L142" s="1">
        <v>13.77</v>
      </c>
      <c r="M142" s="1">
        <v>13.109</v>
      </c>
      <c r="N142" s="1">
        <v>12.965999999999999</v>
      </c>
      <c r="O142" s="1">
        <v>12.275</v>
      </c>
      <c r="P142" s="1">
        <f t="shared" si="12"/>
        <v>15.337666666666664</v>
      </c>
      <c r="Q142" s="1">
        <f t="shared" si="13"/>
        <v>12.783333333333333</v>
      </c>
      <c r="R142" s="1">
        <f t="shared" si="14"/>
        <v>0.83346010909960244</v>
      </c>
      <c r="S142" s="2">
        <f t="shared" si="15"/>
        <v>-0.262814944003674</v>
      </c>
      <c r="T142" s="1">
        <f t="shared" si="16"/>
        <v>2.3967953673263112E-2</v>
      </c>
      <c r="U142" s="1">
        <f t="shared" si="17"/>
        <v>1.6203690434109363</v>
      </c>
    </row>
    <row r="143" spans="1:21" x14ac:dyDescent="0.2">
      <c r="A143" s="1">
        <v>138</v>
      </c>
      <c r="B143" s="1" t="s">
        <v>9</v>
      </c>
      <c r="C143" s="1" t="s">
        <v>10</v>
      </c>
      <c r="D143" s="1" t="s">
        <v>478</v>
      </c>
      <c r="E143" s="1" t="s">
        <v>479</v>
      </c>
      <c r="F143" s="1" t="s">
        <v>480</v>
      </c>
      <c r="G143" s="1" t="s">
        <v>72</v>
      </c>
      <c r="H143" s="1" t="s">
        <v>9</v>
      </c>
      <c r="I143" s="1" t="s">
        <v>14</v>
      </c>
      <c r="J143" s="1">
        <v>5.7911999999999999</v>
      </c>
      <c r="K143" s="1">
        <v>6.9931000000000001</v>
      </c>
      <c r="L143" s="1">
        <v>4.7443999999999997</v>
      </c>
      <c r="M143" s="1">
        <v>10.478</v>
      </c>
      <c r="N143" s="1">
        <v>10.944000000000001</v>
      </c>
      <c r="O143" s="1">
        <v>12.647</v>
      </c>
      <c r="P143" s="1">
        <f t="shared" si="12"/>
        <v>5.8429000000000002</v>
      </c>
      <c r="Q143" s="1">
        <f t="shared" si="13"/>
        <v>11.356333333333334</v>
      </c>
      <c r="R143" s="1">
        <f t="shared" si="14"/>
        <v>1.9436124755401143</v>
      </c>
      <c r="S143" s="2">
        <f t="shared" si="15"/>
        <v>0.95874059787967603</v>
      </c>
      <c r="T143" s="1">
        <f t="shared" si="16"/>
        <v>1.9930318650189841E-3</v>
      </c>
      <c r="U143" s="1">
        <f t="shared" si="17"/>
        <v>2.7004857576511023</v>
      </c>
    </row>
    <row r="144" spans="1:21" x14ac:dyDescent="0.2">
      <c r="A144" s="1">
        <v>139</v>
      </c>
      <c r="B144" s="1" t="s">
        <v>9</v>
      </c>
      <c r="C144" s="1" t="s">
        <v>10</v>
      </c>
      <c r="D144" s="1" t="s">
        <v>481</v>
      </c>
      <c r="E144" s="1" t="s">
        <v>482</v>
      </c>
      <c r="F144" s="1" t="s">
        <v>483</v>
      </c>
      <c r="G144" s="1" t="s">
        <v>251</v>
      </c>
      <c r="H144" s="1" t="s">
        <v>9</v>
      </c>
      <c r="I144" s="1" t="s">
        <v>14</v>
      </c>
      <c r="J144" s="1">
        <v>10.794</v>
      </c>
      <c r="K144" s="1">
        <v>6.8183999999999996</v>
      </c>
      <c r="L144" s="1">
        <v>4.9048999999999996</v>
      </c>
      <c r="M144" s="1">
        <v>1.4306000000000001</v>
      </c>
      <c r="N144" s="1">
        <v>2.2568999999999999</v>
      </c>
      <c r="O144" s="1">
        <v>2.3066</v>
      </c>
      <c r="P144" s="1">
        <f t="shared" si="12"/>
        <v>7.5057666666666663</v>
      </c>
      <c r="Q144" s="1">
        <f t="shared" si="13"/>
        <v>1.9980333333333331</v>
      </c>
      <c r="R144" s="1">
        <f t="shared" si="14"/>
        <v>0.26619976640183324</v>
      </c>
      <c r="S144" s="2">
        <f t="shared" si="15"/>
        <v>-1.9094187896445622</v>
      </c>
      <c r="T144" s="1">
        <f t="shared" si="16"/>
        <v>1.7528688206276923E-2</v>
      </c>
      <c r="U144" s="1">
        <f t="shared" si="17"/>
        <v>1.7562505839685143</v>
      </c>
    </row>
    <row r="145" spans="1:21" x14ac:dyDescent="0.2">
      <c r="A145" s="1">
        <v>3.5</v>
      </c>
      <c r="B145" s="1" t="s">
        <v>9</v>
      </c>
      <c r="C145" s="1" t="s">
        <v>10</v>
      </c>
      <c r="D145" s="1" t="s">
        <v>484</v>
      </c>
      <c r="E145" s="1" t="s">
        <v>485</v>
      </c>
      <c r="F145" s="1" t="s">
        <v>486</v>
      </c>
      <c r="G145" s="1" t="s">
        <v>192</v>
      </c>
      <c r="H145" s="1" t="s">
        <v>9</v>
      </c>
      <c r="I145" s="1" t="s">
        <v>14</v>
      </c>
      <c r="J145" s="1">
        <v>110.76</v>
      </c>
      <c r="K145" s="1">
        <v>113.37</v>
      </c>
      <c r="L145" s="1">
        <v>111.64</v>
      </c>
      <c r="M145" s="1">
        <v>109.23</v>
      </c>
      <c r="N145" s="1">
        <v>100.04</v>
      </c>
      <c r="O145" s="1">
        <v>111.87</v>
      </c>
      <c r="P145" s="1">
        <f t="shared" si="12"/>
        <v>111.92333333333333</v>
      </c>
      <c r="Q145" s="1">
        <f t="shared" si="13"/>
        <v>107.04666666666667</v>
      </c>
      <c r="R145" s="1">
        <f t="shared" si="14"/>
        <v>0.95642850760937548</v>
      </c>
      <c r="S145" s="2">
        <f t="shared" si="15"/>
        <v>-6.4270962774109985E-2</v>
      </c>
      <c r="T145" s="1">
        <f t="shared" si="16"/>
        <v>0.12712457224499607</v>
      </c>
      <c r="U145" s="1">
        <f t="shared" si="17"/>
        <v>0.89577049540214182</v>
      </c>
    </row>
    <row r="146" spans="1:21" x14ac:dyDescent="0.2">
      <c r="A146" s="1">
        <v>140</v>
      </c>
      <c r="B146" s="1" t="s">
        <v>9</v>
      </c>
      <c r="C146" s="1" t="s">
        <v>10</v>
      </c>
      <c r="D146" s="1" t="s">
        <v>487</v>
      </c>
      <c r="E146" s="1" t="s">
        <v>488</v>
      </c>
      <c r="F146" s="1" t="s">
        <v>489</v>
      </c>
      <c r="G146" s="1" t="s">
        <v>490</v>
      </c>
      <c r="I146" s="1" t="s">
        <v>14</v>
      </c>
      <c r="J146" s="1">
        <v>9.0246999999999993</v>
      </c>
      <c r="K146" s="1">
        <v>5.5906000000000002</v>
      </c>
      <c r="L146" s="1">
        <v>5.5079000000000002</v>
      </c>
      <c r="M146" s="1">
        <v>5.4066000000000001</v>
      </c>
      <c r="N146" s="1">
        <v>4.4092000000000002</v>
      </c>
      <c r="O146" s="1">
        <v>6.1374000000000004</v>
      </c>
      <c r="P146" s="1">
        <f t="shared" si="12"/>
        <v>6.7077333333333335</v>
      </c>
      <c r="Q146" s="1">
        <f t="shared" si="13"/>
        <v>5.317733333333333</v>
      </c>
      <c r="R146" s="1">
        <f t="shared" si="14"/>
        <v>0.79277649677983608</v>
      </c>
      <c r="S146" s="2">
        <f t="shared" si="15"/>
        <v>-0.33501390290004568</v>
      </c>
      <c r="T146" s="1">
        <f t="shared" si="16"/>
        <v>0.16632418136009902</v>
      </c>
      <c r="U146" s="1">
        <f t="shared" si="17"/>
        <v>0.7790446054539355</v>
      </c>
    </row>
    <row r="147" spans="1:21" x14ac:dyDescent="0.2">
      <c r="A147" s="1">
        <v>126.1</v>
      </c>
      <c r="B147" s="1" t="s">
        <v>9</v>
      </c>
      <c r="C147" s="1" t="s">
        <v>10</v>
      </c>
      <c r="D147" s="1" t="s">
        <v>491</v>
      </c>
      <c r="E147" s="1" t="s">
        <v>492</v>
      </c>
      <c r="F147" s="1" t="s">
        <v>493</v>
      </c>
      <c r="G147" s="1" t="s">
        <v>346</v>
      </c>
      <c r="H147" s="1" t="s">
        <v>9</v>
      </c>
      <c r="I147" s="1" t="s">
        <v>14</v>
      </c>
      <c r="J147" s="1">
        <v>5.4688999999999997</v>
      </c>
      <c r="K147" s="1">
        <v>4.2263999999999999</v>
      </c>
      <c r="L147" s="1">
        <v>7.9222999999999999</v>
      </c>
      <c r="M147" s="1">
        <v>5.4645999999999999</v>
      </c>
      <c r="N147" s="1">
        <v>7.2023000000000001</v>
      </c>
      <c r="O147" s="1">
        <v>7.4804000000000004</v>
      </c>
      <c r="P147" s="1">
        <f t="shared" si="12"/>
        <v>5.8725333333333332</v>
      </c>
      <c r="Q147" s="1">
        <f t="shared" si="13"/>
        <v>6.7157666666666671</v>
      </c>
      <c r="R147" s="1">
        <f t="shared" si="14"/>
        <v>1.1435893651802744</v>
      </c>
      <c r="S147" s="2">
        <f t="shared" si="15"/>
        <v>0.19356910878834782</v>
      </c>
      <c r="T147" s="1">
        <f t="shared" si="16"/>
        <v>0.26934083341494053</v>
      </c>
      <c r="U147" s="1">
        <f t="shared" si="17"/>
        <v>0.56969780038552909</v>
      </c>
    </row>
    <row r="148" spans="1:21" x14ac:dyDescent="0.2">
      <c r="A148" s="1">
        <v>143</v>
      </c>
      <c r="B148" s="1" t="s">
        <v>9</v>
      </c>
      <c r="C148" s="1" t="s">
        <v>10</v>
      </c>
      <c r="D148" s="1" t="s">
        <v>494</v>
      </c>
      <c r="E148" s="1" t="s">
        <v>495</v>
      </c>
      <c r="F148" s="1" t="s">
        <v>496</v>
      </c>
      <c r="G148" s="1" t="s">
        <v>497</v>
      </c>
      <c r="H148" s="1" t="s">
        <v>9</v>
      </c>
      <c r="I148" s="1" t="s">
        <v>14</v>
      </c>
      <c r="J148" s="1">
        <v>3.5318000000000001</v>
      </c>
      <c r="K148" s="1">
        <v>8.8510000000000009</v>
      </c>
      <c r="L148" s="1">
        <v>5.4497999999999998</v>
      </c>
      <c r="M148" s="1">
        <v>9.0081000000000007</v>
      </c>
      <c r="N148" s="1">
        <v>9.6625999999999994</v>
      </c>
      <c r="O148" s="1">
        <v>9.8453999999999997</v>
      </c>
      <c r="P148" s="1">
        <f t="shared" si="12"/>
        <v>5.9441999999999995</v>
      </c>
      <c r="Q148" s="1">
        <f t="shared" si="13"/>
        <v>9.5053666666666672</v>
      </c>
      <c r="R148" s="1">
        <f t="shared" si="14"/>
        <v>1.5990994022184093</v>
      </c>
      <c r="S148" s="2">
        <f t="shared" si="15"/>
        <v>0.677259621513848</v>
      </c>
      <c r="T148" s="1">
        <f t="shared" si="16"/>
        <v>4.3353026735271707E-2</v>
      </c>
      <c r="U148" s="1">
        <f t="shared" si="17"/>
        <v>1.3629805764221599</v>
      </c>
    </row>
    <row r="149" spans="1:21" x14ac:dyDescent="0.2">
      <c r="A149" s="1">
        <v>142</v>
      </c>
      <c r="B149" s="1" t="s">
        <v>9</v>
      </c>
      <c r="C149" s="1" t="s">
        <v>10</v>
      </c>
      <c r="D149" s="1" t="s">
        <v>498</v>
      </c>
      <c r="E149" s="1" t="s">
        <v>499</v>
      </c>
      <c r="F149" s="1" t="s">
        <v>500</v>
      </c>
      <c r="G149" s="1" t="s">
        <v>170</v>
      </c>
      <c r="I149" s="1" t="s">
        <v>14</v>
      </c>
      <c r="J149" s="1">
        <v>3.5318000000000001</v>
      </c>
      <c r="K149" s="1">
        <v>4.4255000000000004</v>
      </c>
      <c r="L149" s="1">
        <v>5.4497999999999998</v>
      </c>
      <c r="M149" s="1">
        <v>7.7211999999999996</v>
      </c>
      <c r="N149" s="1">
        <v>8.4548000000000005</v>
      </c>
      <c r="O149" s="1">
        <v>9.4983000000000004</v>
      </c>
      <c r="P149" s="1">
        <f t="shared" si="12"/>
        <v>4.469033333333333</v>
      </c>
      <c r="Q149" s="1">
        <f t="shared" si="13"/>
        <v>8.5581000000000014</v>
      </c>
      <c r="R149" s="1">
        <f t="shared" si="14"/>
        <v>1.9149778848520564</v>
      </c>
      <c r="S149" s="2">
        <f t="shared" si="15"/>
        <v>0.93732773126328928</v>
      </c>
      <c r="T149" s="1">
        <f t="shared" si="16"/>
        <v>2.8413873378006728E-3</v>
      </c>
      <c r="U149" s="1">
        <f t="shared" si="17"/>
        <v>2.5464695592361761</v>
      </c>
    </row>
    <row r="150" spans="1:21" x14ac:dyDescent="0.2">
      <c r="A150" s="1">
        <v>2.8</v>
      </c>
      <c r="B150" s="1" t="s">
        <v>9</v>
      </c>
      <c r="C150" s="1" t="s">
        <v>10</v>
      </c>
      <c r="D150" s="1" t="s">
        <v>501</v>
      </c>
      <c r="E150" s="1" t="s">
        <v>502</v>
      </c>
      <c r="F150" s="1" t="s">
        <v>503</v>
      </c>
      <c r="G150" s="1" t="s">
        <v>504</v>
      </c>
      <c r="H150" s="1" t="s">
        <v>9</v>
      </c>
      <c r="I150" s="1" t="s">
        <v>14</v>
      </c>
      <c r="J150" s="1">
        <v>65.155000000000001</v>
      </c>
      <c r="K150" s="1">
        <v>72.674000000000007</v>
      </c>
      <c r="L150" s="1">
        <v>74.391999999999996</v>
      </c>
      <c r="M150" s="1">
        <v>69.903000000000006</v>
      </c>
      <c r="N150" s="1">
        <v>65.438000000000002</v>
      </c>
      <c r="O150" s="1">
        <v>68.025999999999996</v>
      </c>
      <c r="P150" s="1">
        <f t="shared" si="12"/>
        <v>70.740333333333339</v>
      </c>
      <c r="Q150" s="1">
        <f t="shared" si="13"/>
        <v>67.789000000000001</v>
      </c>
      <c r="R150" s="1">
        <f t="shared" si="14"/>
        <v>0.95827934087578504</v>
      </c>
      <c r="S150" s="2">
        <f t="shared" si="15"/>
        <v>-6.1481828328619849E-2</v>
      </c>
      <c r="T150" s="1">
        <f t="shared" si="16"/>
        <v>0.19871615450412056</v>
      </c>
      <c r="U150" s="1">
        <f t="shared" si="17"/>
        <v>0.70176682575975347</v>
      </c>
    </row>
    <row r="151" spans="1:21" x14ac:dyDescent="0.2">
      <c r="A151" s="1">
        <v>146</v>
      </c>
      <c r="B151" s="1" t="s">
        <v>9</v>
      </c>
      <c r="C151" s="1" t="s">
        <v>10</v>
      </c>
      <c r="D151" s="1" t="s">
        <v>505</v>
      </c>
      <c r="E151" s="1" t="s">
        <v>506</v>
      </c>
      <c r="F151" s="1" t="s">
        <v>507</v>
      </c>
      <c r="G151" s="1" t="s">
        <v>148</v>
      </c>
      <c r="I151" s="1" t="s">
        <v>14</v>
      </c>
      <c r="J151" s="1">
        <v>4.9931000000000001</v>
      </c>
      <c r="K151" s="1">
        <v>7.8333000000000004</v>
      </c>
      <c r="L151" s="1">
        <v>5.4497999999999998</v>
      </c>
      <c r="M151" s="1">
        <v>3.8605999999999998</v>
      </c>
      <c r="N151" s="1">
        <v>3.6234999999999999</v>
      </c>
      <c r="O151" s="1">
        <v>5.9363999999999999</v>
      </c>
      <c r="P151" s="1">
        <f t="shared" si="12"/>
        <v>6.0920666666666667</v>
      </c>
      <c r="Q151" s="1">
        <f t="shared" si="13"/>
        <v>4.4735000000000005</v>
      </c>
      <c r="R151" s="1">
        <f t="shared" si="14"/>
        <v>0.73431566737067888</v>
      </c>
      <c r="S151" s="2">
        <f t="shared" si="15"/>
        <v>-0.44552771322201484</v>
      </c>
      <c r="T151" s="1">
        <f t="shared" si="16"/>
        <v>0.11547980338524491</v>
      </c>
      <c r="U151" s="1">
        <f t="shared" si="17"/>
        <v>0.93749396421611697</v>
      </c>
    </row>
    <row r="152" spans="1:21" x14ac:dyDescent="0.2">
      <c r="A152" s="1">
        <v>145</v>
      </c>
      <c r="B152" s="1" t="s">
        <v>9</v>
      </c>
      <c r="C152" s="1" t="s">
        <v>10</v>
      </c>
      <c r="D152" s="1" t="s">
        <v>508</v>
      </c>
      <c r="E152" s="1" t="s">
        <v>509</v>
      </c>
      <c r="F152" s="1" t="s">
        <v>510</v>
      </c>
      <c r="G152" s="1" t="s">
        <v>290</v>
      </c>
      <c r="I152" s="1" t="s">
        <v>14</v>
      </c>
      <c r="J152" s="1">
        <v>5.8864000000000001</v>
      </c>
      <c r="K152" s="1">
        <v>6.2895000000000003</v>
      </c>
      <c r="L152" s="1">
        <v>5.4497999999999998</v>
      </c>
      <c r="M152" s="1">
        <v>5.8628</v>
      </c>
      <c r="N152" s="1">
        <v>9.3510000000000009</v>
      </c>
      <c r="O152" s="1">
        <v>3.5619000000000001</v>
      </c>
      <c r="P152" s="1">
        <f t="shared" si="12"/>
        <v>5.875233333333334</v>
      </c>
      <c r="Q152" s="1">
        <f t="shared" si="13"/>
        <v>6.2585666666666668</v>
      </c>
      <c r="R152" s="1">
        <f t="shared" si="14"/>
        <v>1.0652456356343294</v>
      </c>
      <c r="S152" s="2">
        <f t="shared" si="15"/>
        <v>9.1186140733116039E-2</v>
      </c>
      <c r="T152" s="1">
        <f t="shared" si="16"/>
        <v>0.41633578298300988</v>
      </c>
      <c r="U152" s="1">
        <f t="shared" si="17"/>
        <v>0.38055626102237089</v>
      </c>
    </row>
    <row r="153" spans="1:21" x14ac:dyDescent="0.2">
      <c r="A153" s="1">
        <v>144</v>
      </c>
      <c r="B153" s="1" t="s">
        <v>9</v>
      </c>
      <c r="C153" s="1" t="s">
        <v>10</v>
      </c>
      <c r="D153" s="1" t="s">
        <v>511</v>
      </c>
      <c r="E153" s="1" t="s">
        <v>512</v>
      </c>
      <c r="F153" s="1" t="s">
        <v>513</v>
      </c>
      <c r="G153" s="1" t="s">
        <v>296</v>
      </c>
      <c r="I153" s="1" t="s">
        <v>14</v>
      </c>
      <c r="J153" s="1">
        <v>3.8677000000000001</v>
      </c>
      <c r="K153" s="1">
        <v>5.5906000000000002</v>
      </c>
      <c r="L153" s="1">
        <v>8.2617999999999991</v>
      </c>
      <c r="M153" s="1">
        <v>7.7023000000000001</v>
      </c>
      <c r="N153" s="1">
        <v>8.8184000000000005</v>
      </c>
      <c r="O153" s="1">
        <v>8.5807000000000002</v>
      </c>
      <c r="P153" s="1">
        <f t="shared" si="12"/>
        <v>5.9067000000000007</v>
      </c>
      <c r="Q153" s="1">
        <f t="shared" si="13"/>
        <v>8.3671333333333333</v>
      </c>
      <c r="R153" s="1">
        <f t="shared" si="14"/>
        <v>1.4165495680046951</v>
      </c>
      <c r="S153" s="2">
        <f t="shared" si="15"/>
        <v>0.50238108548825133</v>
      </c>
      <c r="T153" s="1">
        <f t="shared" si="16"/>
        <v>6.8173483822893052E-2</v>
      </c>
      <c r="U153" s="1">
        <f t="shared" si="17"/>
        <v>1.1663845119807328</v>
      </c>
    </row>
    <row r="154" spans="1:21" x14ac:dyDescent="0.2">
      <c r="A154" s="1">
        <v>3.6</v>
      </c>
      <c r="B154" s="1" t="s">
        <v>9</v>
      </c>
      <c r="C154" s="1" t="s">
        <v>10</v>
      </c>
      <c r="D154" s="1" t="s">
        <v>514</v>
      </c>
      <c r="E154" s="1" t="s">
        <v>515</v>
      </c>
      <c r="F154" s="1" t="s">
        <v>516</v>
      </c>
      <c r="G154" s="1" t="s">
        <v>517</v>
      </c>
      <c r="H154" s="1" t="s">
        <v>9</v>
      </c>
      <c r="I154" s="1" t="s">
        <v>14</v>
      </c>
      <c r="J154" s="1">
        <v>67.965999999999994</v>
      </c>
      <c r="K154" s="1">
        <v>74.945999999999998</v>
      </c>
      <c r="L154" s="1">
        <v>76.585999999999999</v>
      </c>
      <c r="M154" s="1">
        <v>84.760999999999996</v>
      </c>
      <c r="N154" s="1">
        <v>68.343000000000004</v>
      </c>
      <c r="O154" s="1">
        <v>76.471999999999994</v>
      </c>
      <c r="P154" s="1">
        <f t="shared" si="12"/>
        <v>73.165999999999997</v>
      </c>
      <c r="Q154" s="1">
        <f t="shared" si="13"/>
        <v>76.525333333333322</v>
      </c>
      <c r="R154" s="1">
        <f t="shared" si="14"/>
        <v>1.0459138579850384</v>
      </c>
      <c r="S154" s="2">
        <f t="shared" si="15"/>
        <v>6.4764035355980382E-2</v>
      </c>
      <c r="T154" s="1">
        <f t="shared" si="16"/>
        <v>0.28469767624197873</v>
      </c>
      <c r="U154" s="1">
        <f t="shared" si="17"/>
        <v>0.54561607763493647</v>
      </c>
    </row>
    <row r="155" spans="1:21" x14ac:dyDescent="0.2">
      <c r="A155" s="1">
        <v>150</v>
      </c>
      <c r="B155" s="1" t="s">
        <v>9</v>
      </c>
      <c r="C155" s="1" t="s">
        <v>10</v>
      </c>
      <c r="D155" s="1" t="s">
        <v>518</v>
      </c>
      <c r="E155" s="1" t="s">
        <v>519</v>
      </c>
      <c r="F155" s="1" t="s">
        <v>520</v>
      </c>
      <c r="G155" s="1" t="s">
        <v>399</v>
      </c>
      <c r="I155" s="1" t="s">
        <v>14</v>
      </c>
      <c r="J155" s="1">
        <v>3.9278</v>
      </c>
      <c r="K155" s="1">
        <v>6.3780999999999999</v>
      </c>
      <c r="L155" s="1">
        <v>4.3743999999999996</v>
      </c>
      <c r="M155" s="1">
        <v>3.9253999999999998</v>
      </c>
      <c r="N155" s="1">
        <v>3.2621000000000002</v>
      </c>
      <c r="O155" s="1">
        <v>3.1434000000000002</v>
      </c>
      <c r="P155" s="1">
        <f t="shared" si="12"/>
        <v>4.8934333333333333</v>
      </c>
      <c r="Q155" s="1">
        <f t="shared" si="13"/>
        <v>3.4436333333333331</v>
      </c>
      <c r="R155" s="1">
        <f t="shared" si="14"/>
        <v>0.70372540070707001</v>
      </c>
      <c r="S155" s="2">
        <f t="shared" si="15"/>
        <v>-0.50691550738997015</v>
      </c>
      <c r="T155" s="1">
        <f t="shared" si="16"/>
        <v>7.0522201648129612E-2</v>
      </c>
      <c r="U155" s="1">
        <f t="shared" si="17"/>
        <v>1.1516741378260864</v>
      </c>
    </row>
    <row r="156" spans="1:21" x14ac:dyDescent="0.2">
      <c r="A156" s="1">
        <v>148</v>
      </c>
      <c r="B156" s="1" t="s">
        <v>9</v>
      </c>
      <c r="C156" s="1" t="s">
        <v>10</v>
      </c>
      <c r="D156" s="1" t="s">
        <v>521</v>
      </c>
      <c r="E156" s="1" t="s">
        <v>522</v>
      </c>
      <c r="F156" s="1" t="s">
        <v>523</v>
      </c>
      <c r="G156" s="1" t="s">
        <v>524</v>
      </c>
      <c r="I156" s="1" t="s">
        <v>14</v>
      </c>
      <c r="J156" s="1">
        <v>7.3673999999999999</v>
      </c>
      <c r="K156" s="1">
        <v>2.7111999999999998</v>
      </c>
      <c r="L156" s="1">
        <v>5.0369000000000002</v>
      </c>
      <c r="M156" s="1">
        <v>9.7192000000000007</v>
      </c>
      <c r="N156" s="1">
        <v>8.3663000000000007</v>
      </c>
      <c r="O156" s="1">
        <v>8.4540000000000006</v>
      </c>
      <c r="P156" s="1">
        <f t="shared" si="12"/>
        <v>5.0385</v>
      </c>
      <c r="Q156" s="1">
        <f t="shared" si="13"/>
        <v>8.8465000000000007</v>
      </c>
      <c r="R156" s="1">
        <f t="shared" si="14"/>
        <v>1.7557804902252656</v>
      </c>
      <c r="S156" s="2">
        <f t="shared" si="15"/>
        <v>0.81211248868943231</v>
      </c>
      <c r="T156" s="1">
        <f t="shared" si="16"/>
        <v>2.7210385370840459E-2</v>
      </c>
      <c r="U156" s="1">
        <f t="shared" si="17"/>
        <v>1.5652653074211123</v>
      </c>
    </row>
    <row r="157" spans="1:21" x14ac:dyDescent="0.2">
      <c r="A157" s="1">
        <v>149</v>
      </c>
      <c r="B157" s="1" t="s">
        <v>9</v>
      </c>
      <c r="C157" s="1" t="s">
        <v>10</v>
      </c>
      <c r="D157" s="1" t="s">
        <v>525</v>
      </c>
      <c r="E157" s="1" t="s">
        <v>526</v>
      </c>
      <c r="G157" s="1" t="s">
        <v>30</v>
      </c>
      <c r="H157" s="1" t="s">
        <v>9</v>
      </c>
      <c r="I157" s="1" t="s">
        <v>14</v>
      </c>
      <c r="J157" s="1">
        <v>7.6234999999999999</v>
      </c>
      <c r="K157" s="1">
        <v>6.6970000000000001</v>
      </c>
      <c r="L157" s="1">
        <v>6.5979000000000001</v>
      </c>
      <c r="M157" s="1">
        <v>3.6473</v>
      </c>
      <c r="N157" s="1">
        <v>4.4092000000000002</v>
      </c>
      <c r="O157" s="1">
        <v>4.6029999999999998</v>
      </c>
      <c r="P157" s="1">
        <f t="shared" si="12"/>
        <v>6.9727999999999994</v>
      </c>
      <c r="Q157" s="1">
        <f t="shared" si="13"/>
        <v>4.2198333333333329</v>
      </c>
      <c r="R157" s="1">
        <f t="shared" si="14"/>
        <v>0.60518490897965427</v>
      </c>
      <c r="S157" s="2">
        <f t="shared" si="15"/>
        <v>-0.72455208223632239</v>
      </c>
      <c r="T157" s="1">
        <f t="shared" si="16"/>
        <v>1.6348065666845061E-3</v>
      </c>
      <c r="U157" s="1">
        <f t="shared" si="17"/>
        <v>2.7865336264845952</v>
      </c>
    </row>
    <row r="158" spans="1:21" x14ac:dyDescent="0.2">
      <c r="A158" s="1">
        <v>151</v>
      </c>
      <c r="B158" s="1" t="s">
        <v>9</v>
      </c>
      <c r="C158" s="1" t="s">
        <v>10</v>
      </c>
      <c r="D158" s="1" t="s">
        <v>527</v>
      </c>
      <c r="E158" s="1" t="s">
        <v>528</v>
      </c>
      <c r="G158" s="1" t="s">
        <v>13</v>
      </c>
      <c r="I158" s="1" t="s">
        <v>14</v>
      </c>
      <c r="J158" s="1">
        <v>0</v>
      </c>
      <c r="K158" s="1">
        <v>0</v>
      </c>
      <c r="L158" s="1">
        <v>0</v>
      </c>
      <c r="M158" s="1">
        <v>2.5737000000000001</v>
      </c>
      <c r="N158" s="1">
        <v>1.2078</v>
      </c>
      <c r="O158" s="1">
        <v>1.1873</v>
      </c>
      <c r="P158" s="1">
        <f t="shared" si="12"/>
        <v>0</v>
      </c>
      <c r="Q158" s="1">
        <f t="shared" si="13"/>
        <v>1.6562666666666666</v>
      </c>
      <c r="R158" s="1" t="e">
        <f t="shared" si="14"/>
        <v>#DIV/0!</v>
      </c>
      <c r="S158" s="2" t="e">
        <f t="shared" si="15"/>
        <v>#DIV/0!</v>
      </c>
      <c r="T158" s="1">
        <f t="shared" si="16"/>
        <v>1.1274771082512713E-2</v>
      </c>
      <c r="U158" s="1">
        <f t="shared" si="17"/>
        <v>1.9478922670651502</v>
      </c>
    </row>
    <row r="159" spans="1:21" x14ac:dyDescent="0.2">
      <c r="A159" s="1">
        <v>147</v>
      </c>
      <c r="B159" s="1" t="s">
        <v>9</v>
      </c>
      <c r="C159" s="1" t="s">
        <v>10</v>
      </c>
      <c r="D159" s="1" t="s">
        <v>529</v>
      </c>
      <c r="E159" s="1" t="s">
        <v>530</v>
      </c>
      <c r="F159" s="1" t="s">
        <v>531</v>
      </c>
      <c r="G159" s="1" t="s">
        <v>185</v>
      </c>
      <c r="I159" s="1" t="s">
        <v>14</v>
      </c>
      <c r="J159" s="1">
        <v>10.595000000000001</v>
      </c>
      <c r="K159" s="1">
        <v>15.141</v>
      </c>
      <c r="L159" s="1">
        <v>11.99</v>
      </c>
      <c r="M159" s="1">
        <v>0</v>
      </c>
      <c r="N159" s="1">
        <v>0</v>
      </c>
      <c r="O159" s="1">
        <v>1.1873</v>
      </c>
      <c r="P159" s="1">
        <f t="shared" si="12"/>
        <v>12.575333333333333</v>
      </c>
      <c r="Q159" s="1">
        <f t="shared" si="13"/>
        <v>0.39576666666666666</v>
      </c>
      <c r="R159" s="1">
        <f t="shared" si="14"/>
        <v>3.1471664104331228E-2</v>
      </c>
      <c r="S159" s="2">
        <f t="shared" si="15"/>
        <v>-4.9898027247833667</v>
      </c>
      <c r="T159" s="1">
        <f t="shared" si="16"/>
        <v>4.8270278428458525E-4</v>
      </c>
      <c r="U159" s="1">
        <f t="shared" si="17"/>
        <v>3.3163201961140945</v>
      </c>
    </row>
    <row r="160" spans="1:21" x14ac:dyDescent="0.2">
      <c r="A160" s="1">
        <v>153</v>
      </c>
      <c r="B160" s="1" t="s">
        <v>9</v>
      </c>
      <c r="C160" s="1" t="s">
        <v>10</v>
      </c>
      <c r="D160" s="1" t="s">
        <v>532</v>
      </c>
      <c r="E160" s="1" t="s">
        <v>533</v>
      </c>
      <c r="F160" s="1" t="s">
        <v>534</v>
      </c>
      <c r="G160" s="1" t="s">
        <v>286</v>
      </c>
      <c r="I160" s="1" t="s">
        <v>14</v>
      </c>
      <c r="J160" s="1">
        <v>4.9329999999999998</v>
      </c>
      <c r="K160" s="1">
        <v>2.504</v>
      </c>
      <c r="L160" s="1">
        <v>6.8413000000000004</v>
      </c>
      <c r="M160" s="1">
        <v>5.3418000000000001</v>
      </c>
      <c r="N160" s="1">
        <v>2.4157000000000002</v>
      </c>
      <c r="O160" s="1">
        <v>3.1434000000000002</v>
      </c>
      <c r="P160" s="1">
        <f t="shared" si="12"/>
        <v>4.759433333333333</v>
      </c>
      <c r="Q160" s="1">
        <f t="shared" si="13"/>
        <v>3.6336333333333335</v>
      </c>
      <c r="R160" s="1">
        <f t="shared" si="14"/>
        <v>0.76345923534314319</v>
      </c>
      <c r="S160" s="2">
        <f t="shared" si="15"/>
        <v>-0.38937696803990374</v>
      </c>
      <c r="T160" s="1">
        <f t="shared" si="16"/>
        <v>0.25166802988526643</v>
      </c>
      <c r="U160" s="1">
        <f t="shared" si="17"/>
        <v>0.59917195062671769</v>
      </c>
    </row>
    <row r="161" spans="1:21" x14ac:dyDescent="0.2">
      <c r="A161" s="1">
        <v>152</v>
      </c>
      <c r="B161" s="1" t="s">
        <v>9</v>
      </c>
      <c r="C161" s="1" t="s">
        <v>10</v>
      </c>
      <c r="D161" s="1" t="s">
        <v>535</v>
      </c>
      <c r="E161" s="1" t="s">
        <v>536</v>
      </c>
      <c r="F161" s="1" t="s">
        <v>537</v>
      </c>
      <c r="G161" s="1" t="s">
        <v>538</v>
      </c>
      <c r="I161" s="1" t="s">
        <v>14</v>
      </c>
      <c r="J161" s="1">
        <v>4.2439</v>
      </c>
      <c r="K161" s="1">
        <v>5.625</v>
      </c>
      <c r="L161" s="1">
        <v>6.5797999999999996</v>
      </c>
      <c r="M161" s="1">
        <v>3.5474000000000001</v>
      </c>
      <c r="N161" s="1">
        <v>3.4407999999999999</v>
      </c>
      <c r="O161" s="1">
        <v>2.7271000000000001</v>
      </c>
      <c r="P161" s="1">
        <f t="shared" si="12"/>
        <v>5.4828999999999999</v>
      </c>
      <c r="Q161" s="1">
        <f t="shared" si="13"/>
        <v>3.2384333333333331</v>
      </c>
      <c r="R161" s="1">
        <f t="shared" si="14"/>
        <v>0.59064242158954805</v>
      </c>
      <c r="S161" s="2">
        <f t="shared" si="15"/>
        <v>-0.75964311630410575</v>
      </c>
      <c r="T161" s="1">
        <f t="shared" si="16"/>
        <v>1.8206958898607135E-2</v>
      </c>
      <c r="U161" s="1">
        <f t="shared" si="17"/>
        <v>1.7397625881890724</v>
      </c>
    </row>
    <row r="162" spans="1:21" x14ac:dyDescent="0.2">
      <c r="A162" s="1">
        <v>3.7</v>
      </c>
      <c r="B162" s="1" t="s">
        <v>9</v>
      </c>
      <c r="C162" s="1" t="s">
        <v>10</v>
      </c>
      <c r="D162" s="1" t="s">
        <v>539</v>
      </c>
      <c r="E162" s="1" t="s">
        <v>540</v>
      </c>
      <c r="F162" s="1" t="s">
        <v>541</v>
      </c>
      <c r="G162" s="1" t="s">
        <v>120</v>
      </c>
      <c r="H162" s="1" t="s">
        <v>9</v>
      </c>
      <c r="I162" s="1" t="s">
        <v>14</v>
      </c>
      <c r="J162" s="1">
        <v>0.84877999999999998</v>
      </c>
      <c r="K162" s="1">
        <v>0</v>
      </c>
      <c r="L162" s="1">
        <v>0.91496999999999995</v>
      </c>
      <c r="M162" s="1">
        <v>0</v>
      </c>
      <c r="N162" s="1">
        <v>0.89617999999999998</v>
      </c>
      <c r="O162" s="1">
        <v>1.5377000000000001</v>
      </c>
      <c r="P162" s="1">
        <f t="shared" si="12"/>
        <v>0.58791666666666664</v>
      </c>
      <c r="Q162" s="1">
        <f t="shared" si="13"/>
        <v>0.81129333333333342</v>
      </c>
      <c r="R162" s="1">
        <f t="shared" si="14"/>
        <v>1.3799461374911413</v>
      </c>
      <c r="S162" s="2">
        <f t="shared" si="15"/>
        <v>0.46461195635783092</v>
      </c>
      <c r="T162" s="1">
        <f t="shared" si="16"/>
        <v>0.34871682911197077</v>
      </c>
      <c r="U162" s="1">
        <f t="shared" si="17"/>
        <v>0.45752709301949268</v>
      </c>
    </row>
    <row r="163" spans="1:21" x14ac:dyDescent="0.2">
      <c r="A163" s="1">
        <v>2.9</v>
      </c>
      <c r="B163" s="1" t="s">
        <v>9</v>
      </c>
      <c r="C163" s="1" t="s">
        <v>10</v>
      </c>
      <c r="D163" s="1" t="s">
        <v>542</v>
      </c>
      <c r="E163" s="1" t="s">
        <v>543</v>
      </c>
      <c r="F163" s="1" t="s">
        <v>544</v>
      </c>
      <c r="G163" s="1" t="s">
        <v>504</v>
      </c>
      <c r="H163" s="1" t="s">
        <v>9</v>
      </c>
      <c r="I163" s="1" t="s">
        <v>14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f t="shared" si="12"/>
        <v>0</v>
      </c>
      <c r="Q163" s="1">
        <f t="shared" si="13"/>
        <v>0</v>
      </c>
      <c r="R163" s="1" t="e">
        <f t="shared" si="14"/>
        <v>#DIV/0!</v>
      </c>
      <c r="S163" s="2" t="e">
        <f t="shared" si="15"/>
        <v>#DIV/0!</v>
      </c>
      <c r="T163" s="1" t="e">
        <f t="shared" si="16"/>
        <v>#DIV/0!</v>
      </c>
      <c r="U163" s="1" t="e">
        <f t="shared" si="17"/>
        <v>#DIV/0!</v>
      </c>
    </row>
    <row r="164" spans="1:21" x14ac:dyDescent="0.2">
      <c r="A164" s="1">
        <v>155</v>
      </c>
      <c r="B164" s="1" t="s">
        <v>9</v>
      </c>
      <c r="C164" s="1" t="s">
        <v>10</v>
      </c>
      <c r="D164" s="1" t="s">
        <v>545</v>
      </c>
      <c r="E164" s="1" t="s">
        <v>546</v>
      </c>
      <c r="F164" s="1" t="s">
        <v>547</v>
      </c>
      <c r="G164" s="1" t="s">
        <v>255</v>
      </c>
      <c r="I164" s="1" t="s">
        <v>14</v>
      </c>
      <c r="J164" s="1">
        <v>9.0246999999999993</v>
      </c>
      <c r="K164" s="1">
        <v>6.9882</v>
      </c>
      <c r="L164" s="1">
        <v>9.6387999999999998</v>
      </c>
      <c r="M164" s="1">
        <v>8.1098999999999997</v>
      </c>
      <c r="N164" s="1">
        <v>7.3487</v>
      </c>
      <c r="O164" s="1">
        <v>6.1374000000000004</v>
      </c>
      <c r="P164" s="1">
        <f t="shared" si="12"/>
        <v>8.5505666666666666</v>
      </c>
      <c r="Q164" s="1">
        <f t="shared" si="13"/>
        <v>7.198666666666667</v>
      </c>
      <c r="R164" s="1">
        <f t="shared" si="14"/>
        <v>0.8418935197277374</v>
      </c>
      <c r="S164" s="2">
        <f t="shared" si="15"/>
        <v>-0.24829031797924583</v>
      </c>
      <c r="T164" s="1">
        <f t="shared" si="16"/>
        <v>0.12105144898403582</v>
      </c>
      <c r="U164" s="1">
        <f t="shared" si="17"/>
        <v>0.91703000769267518</v>
      </c>
    </row>
    <row r="165" spans="1:21" x14ac:dyDescent="0.2">
      <c r="A165" s="1">
        <v>156</v>
      </c>
      <c r="B165" s="1" t="s">
        <v>9</v>
      </c>
      <c r="C165" s="1" t="s">
        <v>10</v>
      </c>
      <c r="D165" s="1" t="s">
        <v>548</v>
      </c>
      <c r="E165" s="1" t="s">
        <v>549</v>
      </c>
      <c r="F165" s="1" t="s">
        <v>550</v>
      </c>
      <c r="G165" s="1" t="s">
        <v>203</v>
      </c>
      <c r="I165" s="1" t="s">
        <v>14</v>
      </c>
      <c r="J165" s="1">
        <v>5.5072000000000001</v>
      </c>
      <c r="K165" s="1">
        <v>3.6714000000000002</v>
      </c>
      <c r="L165" s="1">
        <v>4.5548999999999999</v>
      </c>
      <c r="M165" s="1">
        <v>5.9572000000000003</v>
      </c>
      <c r="N165" s="1">
        <v>5.2571000000000003</v>
      </c>
      <c r="O165" s="1">
        <v>3.6339999999999999</v>
      </c>
      <c r="P165" s="1">
        <f t="shared" si="12"/>
        <v>4.5778333333333334</v>
      </c>
      <c r="Q165" s="1">
        <f t="shared" si="13"/>
        <v>4.9494333333333342</v>
      </c>
      <c r="R165" s="1">
        <f t="shared" si="14"/>
        <v>1.0811737721629593</v>
      </c>
      <c r="S165" s="2">
        <f t="shared" si="15"/>
        <v>0.11259841954778027</v>
      </c>
      <c r="T165" s="1">
        <f t="shared" si="16"/>
        <v>0.34540163664639245</v>
      </c>
      <c r="U165" s="1">
        <f t="shared" si="17"/>
        <v>0.46167560890864956</v>
      </c>
    </row>
    <row r="166" spans="1:21" x14ac:dyDescent="0.2">
      <c r="A166" s="1">
        <v>5.3</v>
      </c>
      <c r="B166" s="1" t="s">
        <v>9</v>
      </c>
      <c r="C166" s="1" t="s">
        <v>10</v>
      </c>
      <c r="D166" s="1" t="s">
        <v>551</v>
      </c>
      <c r="E166" s="1" t="s">
        <v>552</v>
      </c>
      <c r="G166" s="1" t="s">
        <v>13</v>
      </c>
      <c r="H166" s="1" t="s">
        <v>9</v>
      </c>
      <c r="I166" s="1" t="s">
        <v>14</v>
      </c>
      <c r="J166" s="1">
        <v>31.841000000000001</v>
      </c>
      <c r="K166" s="1">
        <v>31.251999999999999</v>
      </c>
      <c r="L166" s="1">
        <v>35.594999999999999</v>
      </c>
      <c r="M166" s="1">
        <v>25.966000000000001</v>
      </c>
      <c r="N166" s="1">
        <v>31.524999999999999</v>
      </c>
      <c r="O166" s="1">
        <v>40.5</v>
      </c>
      <c r="P166" s="1">
        <f t="shared" si="12"/>
        <v>32.896000000000001</v>
      </c>
      <c r="Q166" s="1">
        <f t="shared" si="13"/>
        <v>32.663666666666664</v>
      </c>
      <c r="R166" s="1">
        <f t="shared" si="14"/>
        <v>0.99293733787289229</v>
      </c>
      <c r="S166" s="2">
        <f t="shared" si="15"/>
        <v>-1.0225419623660685E-2</v>
      </c>
      <c r="T166" s="1">
        <f t="shared" si="16"/>
        <v>0.4804200091549693</v>
      </c>
      <c r="U166" s="1">
        <f t="shared" si="17"/>
        <v>0.31837891283319314</v>
      </c>
    </row>
    <row r="167" spans="1:21" x14ac:dyDescent="0.2">
      <c r="A167" s="1">
        <v>81.099999999999994</v>
      </c>
      <c r="B167" s="1" t="s">
        <v>9</v>
      </c>
      <c r="C167" s="1" t="s">
        <v>10</v>
      </c>
      <c r="D167" s="1" t="s">
        <v>553</v>
      </c>
      <c r="E167" s="1" t="s">
        <v>554</v>
      </c>
      <c r="F167" s="1" t="s">
        <v>555</v>
      </c>
      <c r="G167" s="1" t="s">
        <v>309</v>
      </c>
      <c r="H167" s="1" t="s">
        <v>9</v>
      </c>
      <c r="I167" s="1" t="s">
        <v>14</v>
      </c>
      <c r="J167" s="1">
        <v>14.911</v>
      </c>
      <c r="K167" s="1">
        <v>13.627000000000001</v>
      </c>
      <c r="L167" s="1">
        <v>14.802</v>
      </c>
      <c r="M167" s="1">
        <v>9.0728000000000009</v>
      </c>
      <c r="N167" s="1">
        <v>8.9786000000000001</v>
      </c>
      <c r="O167" s="1">
        <v>9.8453999999999997</v>
      </c>
      <c r="P167" s="1">
        <f t="shared" si="12"/>
        <v>14.446666666666667</v>
      </c>
      <c r="Q167" s="1">
        <f t="shared" si="13"/>
        <v>9.2989333333333324</v>
      </c>
      <c r="R167" s="1">
        <f t="shared" si="14"/>
        <v>0.64367328103368704</v>
      </c>
      <c r="S167" s="2">
        <f t="shared" si="15"/>
        <v>-0.63559951126614633</v>
      </c>
      <c r="T167" s="1">
        <f t="shared" si="16"/>
        <v>2.4012794133979892E-4</v>
      </c>
      <c r="U167" s="1">
        <f t="shared" si="17"/>
        <v>3.6195573024016898</v>
      </c>
    </row>
    <row r="168" spans="1:21" x14ac:dyDescent="0.2">
      <c r="A168" s="1">
        <v>158</v>
      </c>
      <c r="B168" s="1" t="s">
        <v>9</v>
      </c>
      <c r="C168" s="1" t="s">
        <v>10</v>
      </c>
      <c r="D168" s="1" t="s">
        <v>556</v>
      </c>
      <c r="E168" s="1" t="s">
        <v>557</v>
      </c>
      <c r="F168" s="5">
        <v>40787</v>
      </c>
      <c r="G168" s="1" t="s">
        <v>159</v>
      </c>
      <c r="H168" s="1" t="s">
        <v>9</v>
      </c>
      <c r="I168" s="1" t="s">
        <v>14</v>
      </c>
      <c r="J168" s="1">
        <v>3.6532</v>
      </c>
      <c r="K168" s="1">
        <v>3.7879999999999998</v>
      </c>
      <c r="L168" s="1">
        <v>3.2698999999999998</v>
      </c>
      <c r="M168" s="1">
        <v>8.5835000000000008</v>
      </c>
      <c r="N168" s="1">
        <v>7.5228999999999999</v>
      </c>
      <c r="O168" s="1">
        <v>6.9196999999999997</v>
      </c>
      <c r="P168" s="1">
        <f t="shared" si="12"/>
        <v>3.5703666666666667</v>
      </c>
      <c r="Q168" s="1">
        <f t="shared" si="13"/>
        <v>7.6753666666666662</v>
      </c>
      <c r="R168" s="1">
        <f t="shared" si="14"/>
        <v>2.1497418565786894</v>
      </c>
      <c r="S168" s="2">
        <f t="shared" si="15"/>
        <v>1.1041634297713365</v>
      </c>
      <c r="T168" s="1">
        <f t="shared" si="16"/>
        <v>6.4902238193863195E-4</v>
      </c>
      <c r="U168" s="1">
        <f t="shared" si="17"/>
        <v>3.1877403260273134</v>
      </c>
    </row>
    <row r="169" spans="1:21" x14ac:dyDescent="0.2">
      <c r="A169" s="1">
        <v>52.2</v>
      </c>
      <c r="B169" s="1" t="s">
        <v>9</v>
      </c>
      <c r="C169" s="1" t="s">
        <v>10</v>
      </c>
      <c r="D169" s="1" t="s">
        <v>558</v>
      </c>
      <c r="E169" s="1" t="s">
        <v>559</v>
      </c>
      <c r="F169" s="1" t="s">
        <v>560</v>
      </c>
      <c r="G169" s="1" t="s">
        <v>214</v>
      </c>
      <c r="H169" s="1" t="s">
        <v>9</v>
      </c>
      <c r="I169" s="1" t="s">
        <v>14</v>
      </c>
      <c r="J169" s="1">
        <v>18.091999999999999</v>
      </c>
      <c r="K169" s="1">
        <v>18.030999999999999</v>
      </c>
      <c r="L169" s="1">
        <v>19.824000000000002</v>
      </c>
      <c r="M169" s="1">
        <v>19.600999999999999</v>
      </c>
      <c r="N169" s="1">
        <v>20.913</v>
      </c>
      <c r="O169" s="1">
        <v>23.532</v>
      </c>
      <c r="P169" s="1">
        <f t="shared" si="12"/>
        <v>18.649000000000001</v>
      </c>
      <c r="Q169" s="1">
        <f t="shared" si="13"/>
        <v>21.348666666666663</v>
      </c>
      <c r="R169" s="1">
        <f t="shared" si="14"/>
        <v>1.1447620068993867</v>
      </c>
      <c r="S169" s="2">
        <f t="shared" si="15"/>
        <v>0.19504769687724594</v>
      </c>
      <c r="T169" s="1">
        <f t="shared" si="16"/>
        <v>5.2865535185793934E-2</v>
      </c>
      <c r="U169" s="1">
        <f t="shared" si="17"/>
        <v>1.2768273668419496</v>
      </c>
    </row>
    <row r="170" spans="1:21" x14ac:dyDescent="0.2">
      <c r="A170" s="1">
        <v>160</v>
      </c>
      <c r="B170" s="1" t="s">
        <v>9</v>
      </c>
      <c r="C170" s="1" t="s">
        <v>10</v>
      </c>
      <c r="D170" s="1" t="s">
        <v>561</v>
      </c>
      <c r="E170" s="1" t="s">
        <v>562</v>
      </c>
      <c r="F170" s="1" t="s">
        <v>563</v>
      </c>
      <c r="G170" s="1" t="s">
        <v>286</v>
      </c>
      <c r="H170" s="1" t="s">
        <v>9</v>
      </c>
      <c r="I170" s="1" t="s">
        <v>14</v>
      </c>
      <c r="J170" s="1">
        <v>4.4926000000000004</v>
      </c>
      <c r="K170" s="1">
        <v>3.1164999999999998</v>
      </c>
      <c r="L170" s="1">
        <v>4.4718999999999998</v>
      </c>
      <c r="M170" s="1">
        <v>2.0669</v>
      </c>
      <c r="N170" s="1">
        <v>3.5737000000000001</v>
      </c>
      <c r="O170" s="1">
        <v>4.3994999999999997</v>
      </c>
      <c r="P170" s="1">
        <f t="shared" si="12"/>
        <v>4.0270000000000001</v>
      </c>
      <c r="Q170" s="1">
        <f t="shared" si="13"/>
        <v>3.3466999999999998</v>
      </c>
      <c r="R170" s="1">
        <f t="shared" si="14"/>
        <v>0.83106530916314869</v>
      </c>
      <c r="S170" s="2">
        <f t="shared" si="15"/>
        <v>-0.26696623942781783</v>
      </c>
      <c r="T170" s="1">
        <f t="shared" si="16"/>
        <v>0.22687837393670934</v>
      </c>
      <c r="U170" s="1">
        <f t="shared" si="17"/>
        <v>0.64420689912416529</v>
      </c>
    </row>
    <row r="171" spans="1:21" x14ac:dyDescent="0.2">
      <c r="A171" s="1">
        <v>159</v>
      </c>
      <c r="B171" s="1" t="s">
        <v>9</v>
      </c>
      <c r="C171" s="1" t="s">
        <v>10</v>
      </c>
      <c r="D171" s="1" t="s">
        <v>564</v>
      </c>
      <c r="E171" s="1" t="s">
        <v>565</v>
      </c>
      <c r="F171" s="1" t="s">
        <v>566</v>
      </c>
      <c r="G171" s="1" t="s">
        <v>316</v>
      </c>
      <c r="I171" s="1" t="s">
        <v>14</v>
      </c>
      <c r="J171" s="1">
        <v>5.157</v>
      </c>
      <c r="K171" s="1">
        <v>5.5906000000000002</v>
      </c>
      <c r="L171" s="1">
        <v>6.8849</v>
      </c>
      <c r="M171" s="1">
        <v>5.4066000000000001</v>
      </c>
      <c r="N171" s="1">
        <v>8.8184000000000005</v>
      </c>
      <c r="O171" s="1">
        <v>9.2059999999999995</v>
      </c>
      <c r="P171" s="1">
        <f t="shared" si="12"/>
        <v>5.8775000000000004</v>
      </c>
      <c r="Q171" s="1">
        <f t="shared" si="13"/>
        <v>7.8103333333333333</v>
      </c>
      <c r="R171" s="1">
        <f t="shared" si="14"/>
        <v>1.3288529703672196</v>
      </c>
      <c r="S171" s="2">
        <f t="shared" si="15"/>
        <v>0.41018148786729419</v>
      </c>
      <c r="T171" s="1">
        <f t="shared" si="16"/>
        <v>0.10762052153446908</v>
      </c>
      <c r="U171" s="1">
        <f t="shared" si="17"/>
        <v>0.96810490767148716</v>
      </c>
    </row>
    <row r="172" spans="1:21" x14ac:dyDescent="0.2">
      <c r="A172" s="1">
        <v>3.8</v>
      </c>
      <c r="B172" s="1" t="s">
        <v>9</v>
      </c>
      <c r="C172" s="1" t="s">
        <v>10</v>
      </c>
      <c r="D172" s="1" t="s">
        <v>567</v>
      </c>
      <c r="E172" s="1" t="s">
        <v>568</v>
      </c>
      <c r="F172" s="1" t="s">
        <v>569</v>
      </c>
      <c r="G172" s="1" t="s">
        <v>517</v>
      </c>
      <c r="H172" s="1" t="s">
        <v>9</v>
      </c>
      <c r="I172" s="1" t="s">
        <v>14</v>
      </c>
      <c r="J172" s="1">
        <v>66.441999999999993</v>
      </c>
      <c r="K172" s="1">
        <v>65.393000000000001</v>
      </c>
      <c r="L172" s="1">
        <v>66.956999999999994</v>
      </c>
      <c r="M172" s="1">
        <v>67.593999999999994</v>
      </c>
      <c r="N172" s="1">
        <v>68.471999999999994</v>
      </c>
      <c r="O172" s="1">
        <v>73.320999999999998</v>
      </c>
      <c r="P172" s="1">
        <f t="shared" si="12"/>
        <v>66.263999999999996</v>
      </c>
      <c r="Q172" s="1">
        <f t="shared" si="13"/>
        <v>69.795666666666662</v>
      </c>
      <c r="R172" s="1">
        <f t="shared" si="14"/>
        <v>1.0532969133566743</v>
      </c>
      <c r="S172" s="2">
        <f t="shared" si="15"/>
        <v>7.491217430011797E-2</v>
      </c>
      <c r="T172" s="1">
        <f t="shared" si="16"/>
        <v>6.3626779256919938E-2</v>
      </c>
      <c r="U172" s="1">
        <f t="shared" si="17"/>
        <v>1.1963600598904236</v>
      </c>
    </row>
    <row r="173" spans="1:21" x14ac:dyDescent="0.2">
      <c r="A173" s="1">
        <v>162</v>
      </c>
      <c r="B173" s="1" t="s">
        <v>9</v>
      </c>
      <c r="C173" s="1" t="s">
        <v>10</v>
      </c>
      <c r="D173" s="1" t="s">
        <v>570</v>
      </c>
      <c r="E173" s="1" t="s">
        <v>571</v>
      </c>
      <c r="F173" s="1" t="s">
        <v>572</v>
      </c>
      <c r="G173" s="1" t="s">
        <v>199</v>
      </c>
      <c r="H173" s="1" t="s">
        <v>9</v>
      </c>
      <c r="I173" s="1" t="s">
        <v>14</v>
      </c>
      <c r="J173" s="1">
        <v>7.2949999999999999</v>
      </c>
      <c r="K173" s="1">
        <v>10.686999999999999</v>
      </c>
      <c r="L173" s="1">
        <v>8.2617999999999991</v>
      </c>
      <c r="M173" s="1">
        <v>6.7582000000000004</v>
      </c>
      <c r="N173" s="1">
        <v>7.9829999999999997</v>
      </c>
      <c r="O173" s="1">
        <v>13.398999999999999</v>
      </c>
      <c r="P173" s="1">
        <f t="shared" si="12"/>
        <v>8.747933333333334</v>
      </c>
      <c r="Q173" s="1">
        <f t="shared" si="13"/>
        <v>9.3800666666666661</v>
      </c>
      <c r="R173" s="1">
        <f t="shared" si="14"/>
        <v>1.0722608768547237</v>
      </c>
      <c r="S173" s="2">
        <f t="shared" si="15"/>
        <v>0.10065595053143755</v>
      </c>
      <c r="T173" s="1">
        <f t="shared" si="16"/>
        <v>0.39749505649508221</v>
      </c>
      <c r="U173" s="1">
        <f t="shared" si="17"/>
        <v>0.40066826814023382</v>
      </c>
    </row>
    <row r="174" spans="1:21" x14ac:dyDescent="0.2">
      <c r="A174" s="1">
        <v>164</v>
      </c>
      <c r="B174" s="1" t="s">
        <v>9</v>
      </c>
      <c r="C174" s="1" t="s">
        <v>10</v>
      </c>
      <c r="D174" s="1" t="s">
        <v>573</v>
      </c>
      <c r="E174" s="1" t="s">
        <v>574</v>
      </c>
      <c r="F174" s="1" t="s">
        <v>575</v>
      </c>
      <c r="G174" s="1" t="s">
        <v>399</v>
      </c>
      <c r="I174" s="1" t="s">
        <v>14</v>
      </c>
      <c r="J174" s="1">
        <v>8.2100000000000009</v>
      </c>
      <c r="K174" s="1">
        <v>6.5242000000000004</v>
      </c>
      <c r="L174" s="1">
        <v>4.9339000000000004</v>
      </c>
      <c r="M174" s="1">
        <v>4.5914000000000001</v>
      </c>
      <c r="N174" s="1">
        <v>4.2080000000000002</v>
      </c>
      <c r="O174" s="1">
        <v>3.6305999999999998</v>
      </c>
      <c r="P174" s="1">
        <f t="shared" si="12"/>
        <v>6.5560333333333345</v>
      </c>
      <c r="Q174" s="1">
        <f t="shared" si="13"/>
        <v>4.1433333333333335</v>
      </c>
      <c r="R174" s="1">
        <f t="shared" si="14"/>
        <v>0.63198783817450588</v>
      </c>
      <c r="S174" s="2">
        <f t="shared" si="15"/>
        <v>-0.66203129910231184</v>
      </c>
      <c r="T174" s="1">
        <f t="shared" si="16"/>
        <v>3.5359006561119663E-2</v>
      </c>
      <c r="U174" s="1">
        <f t="shared" si="17"/>
        <v>1.4514999453299111</v>
      </c>
    </row>
    <row r="175" spans="1:21" x14ac:dyDescent="0.2">
      <c r="A175" s="1">
        <v>163</v>
      </c>
      <c r="B175" s="1" t="s">
        <v>9</v>
      </c>
      <c r="C175" s="1" t="s">
        <v>10</v>
      </c>
      <c r="D175" s="1" t="s">
        <v>576</v>
      </c>
      <c r="E175" s="1" t="s">
        <v>577</v>
      </c>
      <c r="F175" s="1" t="s">
        <v>578</v>
      </c>
      <c r="G175" s="1" t="s">
        <v>214</v>
      </c>
      <c r="I175" s="1" t="s">
        <v>14</v>
      </c>
      <c r="J175" s="1">
        <v>7.1829999999999998</v>
      </c>
      <c r="K175" s="1">
        <v>5.2992999999999997</v>
      </c>
      <c r="L175" s="1">
        <v>9.9797999999999991</v>
      </c>
      <c r="M175" s="1">
        <v>3.9902000000000002</v>
      </c>
      <c r="N175" s="1">
        <v>2.6776</v>
      </c>
      <c r="O175" s="1">
        <v>5.4432999999999998</v>
      </c>
      <c r="P175" s="1">
        <f t="shared" si="12"/>
        <v>7.4873666666666665</v>
      </c>
      <c r="Q175" s="1">
        <f t="shared" si="13"/>
        <v>4.0370333333333335</v>
      </c>
      <c r="R175" s="1">
        <f t="shared" si="14"/>
        <v>0.53917932873595975</v>
      </c>
      <c r="S175" s="2">
        <f t="shared" si="15"/>
        <v>-0.89116290790353758</v>
      </c>
      <c r="T175" s="1">
        <f t="shared" si="16"/>
        <v>4.6950746213228409E-2</v>
      </c>
      <c r="U175" s="1">
        <f t="shared" si="17"/>
        <v>1.3283575008693922</v>
      </c>
    </row>
    <row r="176" spans="1:21" x14ac:dyDescent="0.2">
      <c r="A176" s="1">
        <v>161</v>
      </c>
      <c r="B176" s="1" t="s">
        <v>9</v>
      </c>
      <c r="C176" s="1" t="s">
        <v>10</v>
      </c>
      <c r="D176" s="1" t="s">
        <v>579</v>
      </c>
      <c r="E176" s="1" t="s">
        <v>580</v>
      </c>
      <c r="G176" s="1" t="s">
        <v>13</v>
      </c>
      <c r="I176" s="1" t="s">
        <v>14</v>
      </c>
      <c r="J176" s="1">
        <v>8.9126999999999992</v>
      </c>
      <c r="K176" s="1">
        <v>9.4923000000000002</v>
      </c>
      <c r="L176" s="1">
        <v>9.3518000000000008</v>
      </c>
      <c r="M176" s="1">
        <v>4.0548999999999999</v>
      </c>
      <c r="N176" s="1">
        <v>7.3487</v>
      </c>
      <c r="O176" s="1">
        <v>6.1374000000000004</v>
      </c>
      <c r="P176" s="1">
        <f t="shared" si="12"/>
        <v>9.2522666666666673</v>
      </c>
      <c r="Q176" s="1">
        <f t="shared" si="13"/>
        <v>5.8470000000000004</v>
      </c>
      <c r="R176" s="1">
        <f t="shared" si="14"/>
        <v>0.63195325109522715</v>
      </c>
      <c r="S176" s="2">
        <f t="shared" si="15"/>
        <v>-0.66211025627553821</v>
      </c>
      <c r="T176" s="1">
        <f t="shared" si="16"/>
        <v>1.2637004028321457E-2</v>
      </c>
      <c r="U176" s="1">
        <f t="shared" si="17"/>
        <v>1.8983558760687989</v>
      </c>
    </row>
    <row r="177" spans="1:21" x14ac:dyDescent="0.2">
      <c r="A177" s="1">
        <v>154.1</v>
      </c>
      <c r="B177" s="1" t="s">
        <v>9</v>
      </c>
      <c r="C177" s="1" t="s">
        <v>10</v>
      </c>
      <c r="D177" s="1" t="s">
        <v>581</v>
      </c>
      <c r="E177" s="1" t="s">
        <v>582</v>
      </c>
      <c r="G177" s="1" t="s">
        <v>13</v>
      </c>
      <c r="H177" s="1" t="s">
        <v>9</v>
      </c>
      <c r="I177" s="1" t="s">
        <v>14</v>
      </c>
      <c r="J177" s="1">
        <v>4.8304999999999998</v>
      </c>
      <c r="K177" s="1">
        <v>3.0304000000000002</v>
      </c>
      <c r="L177" s="1">
        <v>4.3598999999999997</v>
      </c>
      <c r="M177" s="1">
        <v>4.8632999999999997</v>
      </c>
      <c r="N177" s="1">
        <v>5.8654999999999999</v>
      </c>
      <c r="O177" s="1">
        <v>6.7095000000000002</v>
      </c>
      <c r="P177" s="1">
        <f t="shared" si="12"/>
        <v>4.0735999999999999</v>
      </c>
      <c r="Q177" s="1">
        <f t="shared" si="13"/>
        <v>5.8127666666666657</v>
      </c>
      <c r="R177" s="1">
        <f t="shared" si="14"/>
        <v>1.4269360434668759</v>
      </c>
      <c r="S177" s="2">
        <f t="shared" si="15"/>
        <v>0.51292067339745639</v>
      </c>
      <c r="T177" s="1">
        <f t="shared" si="16"/>
        <v>4.1788548153770831E-2</v>
      </c>
      <c r="U177" s="1">
        <f t="shared" si="17"/>
        <v>1.378942717149241</v>
      </c>
    </row>
    <row r="178" spans="1:21" x14ac:dyDescent="0.2">
      <c r="A178" s="1">
        <v>167</v>
      </c>
      <c r="B178" s="1" t="s">
        <v>9</v>
      </c>
      <c r="C178" s="1" t="s">
        <v>10</v>
      </c>
      <c r="D178" s="1" t="s">
        <v>583</v>
      </c>
      <c r="E178" s="1" t="s">
        <v>584</v>
      </c>
      <c r="F178" s="1" t="s">
        <v>585</v>
      </c>
      <c r="G178" s="1" t="s">
        <v>112</v>
      </c>
      <c r="I178" s="1" t="s">
        <v>14</v>
      </c>
      <c r="J178" s="1">
        <v>10.058</v>
      </c>
      <c r="K178" s="1">
        <v>7.9218999999999999</v>
      </c>
      <c r="L178" s="1">
        <v>2.1798999999999999</v>
      </c>
      <c r="M178" s="1">
        <v>2.5737000000000001</v>
      </c>
      <c r="N178" s="1">
        <v>5.8803999999999998</v>
      </c>
      <c r="O178" s="1">
        <v>3.2835999999999999</v>
      </c>
      <c r="P178" s="1">
        <f t="shared" si="12"/>
        <v>6.7199333333333335</v>
      </c>
      <c r="Q178" s="1">
        <f t="shared" si="13"/>
        <v>3.9125666666666667</v>
      </c>
      <c r="R178" s="1">
        <f t="shared" si="14"/>
        <v>0.58223295866030411</v>
      </c>
      <c r="S178" s="2">
        <f t="shared" si="15"/>
        <v>-0.78033158598331354</v>
      </c>
      <c r="T178" s="1">
        <f t="shared" si="16"/>
        <v>0.16702866089650178</v>
      </c>
      <c r="U178" s="1">
        <f t="shared" si="17"/>
        <v>0.77720900070148347</v>
      </c>
    </row>
    <row r="179" spans="1:21" x14ac:dyDescent="0.2">
      <c r="A179" s="1">
        <v>62.2</v>
      </c>
      <c r="B179" s="1" t="s">
        <v>9</v>
      </c>
      <c r="C179" s="1" t="s">
        <v>10</v>
      </c>
      <c r="D179" s="1" t="s">
        <v>586</v>
      </c>
      <c r="E179" s="1" t="s">
        <v>587</v>
      </c>
      <c r="F179" s="1" t="s">
        <v>588</v>
      </c>
      <c r="G179" s="1" t="s">
        <v>94</v>
      </c>
      <c r="H179" s="1" t="s">
        <v>9</v>
      </c>
      <c r="I179" s="1" t="s">
        <v>14</v>
      </c>
      <c r="J179" s="1">
        <v>9.5302000000000007</v>
      </c>
      <c r="K179" s="1">
        <v>8.0358999999999998</v>
      </c>
      <c r="L179" s="1">
        <v>7.6298000000000004</v>
      </c>
      <c r="M179" s="1">
        <v>1.2868999999999999</v>
      </c>
      <c r="N179" s="1">
        <v>2.4157000000000002</v>
      </c>
      <c r="O179" s="1">
        <v>2.3746</v>
      </c>
      <c r="P179" s="1">
        <f t="shared" si="12"/>
        <v>8.3986333333333327</v>
      </c>
      <c r="Q179" s="1">
        <f t="shared" si="13"/>
        <v>2.0257333333333336</v>
      </c>
      <c r="R179" s="1">
        <f t="shared" si="14"/>
        <v>0.2411979726860323</v>
      </c>
      <c r="S179" s="2">
        <f t="shared" si="15"/>
        <v>-2.0517103137194277</v>
      </c>
      <c r="T179" s="1">
        <f t="shared" si="16"/>
        <v>3.7325756588302202E-4</v>
      </c>
      <c r="U179" s="1">
        <f t="shared" si="17"/>
        <v>3.42799138042023</v>
      </c>
    </row>
    <row r="180" spans="1:21" x14ac:dyDescent="0.2">
      <c r="A180" s="1">
        <v>166</v>
      </c>
      <c r="B180" s="1" t="s">
        <v>9</v>
      </c>
      <c r="C180" s="1" t="s">
        <v>10</v>
      </c>
      <c r="D180" s="1" t="s">
        <v>589</v>
      </c>
      <c r="E180" s="1" t="s">
        <v>590</v>
      </c>
      <c r="F180" s="1" t="s">
        <v>591</v>
      </c>
      <c r="G180" s="1" t="s">
        <v>592</v>
      </c>
      <c r="I180" s="1" t="s">
        <v>14</v>
      </c>
      <c r="J180" s="1">
        <v>7.0636999999999999</v>
      </c>
      <c r="K180" s="1">
        <v>7.7446999999999999</v>
      </c>
      <c r="L180" s="1">
        <v>6.5397999999999996</v>
      </c>
      <c r="M180" s="1">
        <v>5.1475</v>
      </c>
      <c r="N180" s="1">
        <v>2.4157000000000002</v>
      </c>
      <c r="O180" s="1">
        <v>5.9363999999999999</v>
      </c>
      <c r="P180" s="1">
        <f t="shared" si="12"/>
        <v>7.1160666666666659</v>
      </c>
      <c r="Q180" s="1">
        <f t="shared" si="13"/>
        <v>4.4998666666666667</v>
      </c>
      <c r="R180" s="1">
        <f t="shared" si="14"/>
        <v>0.6323530789481081</v>
      </c>
      <c r="S180" s="2">
        <f t="shared" si="15"/>
        <v>-0.66119777222624876</v>
      </c>
      <c r="T180" s="1">
        <f t="shared" si="16"/>
        <v>4.0073879694750965E-2</v>
      </c>
      <c r="U180" s="1">
        <f t="shared" si="17"/>
        <v>1.3971386099392207</v>
      </c>
    </row>
    <row r="181" spans="1:21" x14ac:dyDescent="0.2">
      <c r="A181" s="1">
        <v>165</v>
      </c>
      <c r="B181" s="1" t="s">
        <v>9</v>
      </c>
      <c r="C181" s="1" t="s">
        <v>10</v>
      </c>
      <c r="D181" s="1" t="s">
        <v>593</v>
      </c>
      <c r="E181" s="1" t="s">
        <v>594</v>
      </c>
      <c r="F181" s="1" t="s">
        <v>595</v>
      </c>
      <c r="G181" s="1" t="s">
        <v>399</v>
      </c>
      <c r="I181" s="1" t="s">
        <v>14</v>
      </c>
      <c r="J181" s="1">
        <v>9.0246999999999993</v>
      </c>
      <c r="K181" s="1">
        <v>8.3858999999999995</v>
      </c>
      <c r="L181" s="1">
        <v>6.8849</v>
      </c>
      <c r="M181" s="1">
        <v>2.7033</v>
      </c>
      <c r="N181" s="1">
        <v>2.9394999999999998</v>
      </c>
      <c r="O181" s="1">
        <v>3.0687000000000002</v>
      </c>
      <c r="P181" s="1">
        <f t="shared" si="12"/>
        <v>8.0984999999999996</v>
      </c>
      <c r="Q181" s="1">
        <f t="shared" si="13"/>
        <v>2.903833333333333</v>
      </c>
      <c r="R181" s="1">
        <f t="shared" si="14"/>
        <v>0.3585643431911259</v>
      </c>
      <c r="S181" s="2">
        <f t="shared" si="15"/>
        <v>-1.4796960658529295</v>
      </c>
      <c r="T181" s="1">
        <f t="shared" si="16"/>
        <v>6.3832291337778864E-4</v>
      </c>
      <c r="U181" s="1">
        <f t="shared" si="17"/>
        <v>3.1949595657614389</v>
      </c>
    </row>
    <row r="182" spans="1:21" x14ac:dyDescent="0.2">
      <c r="A182" s="1">
        <v>170</v>
      </c>
      <c r="B182" s="1" t="s">
        <v>9</v>
      </c>
      <c r="C182" s="1" t="s">
        <v>10</v>
      </c>
      <c r="D182" s="1" t="s">
        <v>596</v>
      </c>
      <c r="E182" s="1" t="s">
        <v>597</v>
      </c>
      <c r="F182" s="1" t="s">
        <v>598</v>
      </c>
      <c r="G182" s="1" t="s">
        <v>141</v>
      </c>
      <c r="I182" s="1" t="s">
        <v>14</v>
      </c>
      <c r="J182" s="1">
        <v>7.7355</v>
      </c>
      <c r="K182" s="1">
        <v>6.9882</v>
      </c>
      <c r="L182" s="1">
        <v>6.8849</v>
      </c>
      <c r="M182" s="1">
        <v>5.4066000000000001</v>
      </c>
      <c r="N182" s="1">
        <v>8.8184000000000005</v>
      </c>
      <c r="O182" s="1">
        <v>7.6717000000000004</v>
      </c>
      <c r="P182" s="1">
        <f t="shared" si="12"/>
        <v>7.2028666666666679</v>
      </c>
      <c r="Q182" s="1">
        <f t="shared" si="13"/>
        <v>7.2989000000000006</v>
      </c>
      <c r="R182" s="1">
        <f t="shared" si="14"/>
        <v>1.0133326545912276</v>
      </c>
      <c r="S182" s="2">
        <f t="shared" si="15"/>
        <v>1.9107856613956614E-2</v>
      </c>
      <c r="T182" s="1">
        <f t="shared" si="16"/>
        <v>0.46535392725255464</v>
      </c>
      <c r="U182" s="1">
        <f t="shared" si="17"/>
        <v>0.33221661660248958</v>
      </c>
    </row>
    <row r="183" spans="1:21" x14ac:dyDescent="0.2">
      <c r="A183" s="1">
        <v>169</v>
      </c>
      <c r="B183" s="1" t="s">
        <v>9</v>
      </c>
      <c r="C183" s="1" t="s">
        <v>10</v>
      </c>
      <c r="D183" s="1" t="s">
        <v>599</v>
      </c>
      <c r="E183" s="1" t="s">
        <v>600</v>
      </c>
      <c r="G183" s="1" t="s">
        <v>13</v>
      </c>
      <c r="H183" s="1" t="s">
        <v>9</v>
      </c>
      <c r="I183" s="1" t="s">
        <v>14</v>
      </c>
      <c r="J183" s="1">
        <v>10.314</v>
      </c>
      <c r="K183" s="1">
        <v>8.3858999999999995</v>
      </c>
      <c r="L183" s="1">
        <v>6.8849</v>
      </c>
      <c r="M183" s="1">
        <v>4.0548999999999999</v>
      </c>
      <c r="N183" s="1">
        <v>4.4092000000000002</v>
      </c>
      <c r="O183" s="1">
        <v>4.6029999999999998</v>
      </c>
      <c r="P183" s="1">
        <f t="shared" si="12"/>
        <v>8.5282666666666671</v>
      </c>
      <c r="Q183" s="1">
        <f t="shared" si="13"/>
        <v>4.3556999999999997</v>
      </c>
      <c r="R183" s="1">
        <f t="shared" si="14"/>
        <v>0.51073684375097705</v>
      </c>
      <c r="S183" s="2">
        <f t="shared" si="15"/>
        <v>-0.96934795833646048</v>
      </c>
      <c r="T183" s="1">
        <f t="shared" si="16"/>
        <v>7.1278382067408389E-3</v>
      </c>
      <c r="U183" s="1">
        <f t="shared" si="17"/>
        <v>2.147042166815897</v>
      </c>
    </row>
    <row r="184" spans="1:21" x14ac:dyDescent="0.2">
      <c r="A184" s="1">
        <v>174</v>
      </c>
      <c r="B184" s="1" t="s">
        <v>9</v>
      </c>
      <c r="C184" s="1" t="s">
        <v>10</v>
      </c>
      <c r="D184" s="1" t="s">
        <v>601</v>
      </c>
      <c r="E184" s="1" t="s">
        <v>602</v>
      </c>
      <c r="F184" s="1" t="s">
        <v>603</v>
      </c>
      <c r="G184" s="1" t="s">
        <v>68</v>
      </c>
      <c r="H184" s="1" t="s">
        <v>9</v>
      </c>
      <c r="I184" s="1" t="s">
        <v>14</v>
      </c>
      <c r="J184" s="1">
        <v>5.2232000000000003</v>
      </c>
      <c r="K184" s="1">
        <v>3.5253000000000001</v>
      </c>
      <c r="L184" s="1">
        <v>3.3818999999999999</v>
      </c>
      <c r="M184" s="1">
        <v>4.6406999999999998</v>
      </c>
      <c r="N184" s="1">
        <v>4.3259999999999996</v>
      </c>
      <c r="O184" s="1">
        <v>2.0962999999999998</v>
      </c>
      <c r="P184" s="1">
        <f t="shared" si="12"/>
        <v>4.0434666666666663</v>
      </c>
      <c r="Q184" s="1">
        <f t="shared" si="13"/>
        <v>3.6876666666666664</v>
      </c>
      <c r="R184" s="1">
        <f t="shared" si="14"/>
        <v>0.91200619930092997</v>
      </c>
      <c r="S184" s="2">
        <f t="shared" si="15"/>
        <v>-0.13288446384130209</v>
      </c>
      <c r="T184" s="1">
        <f t="shared" si="16"/>
        <v>0.36942313600445448</v>
      </c>
      <c r="U184" s="1">
        <f t="shared" si="17"/>
        <v>0.43247590931692964</v>
      </c>
    </row>
    <row r="185" spans="1:21" x14ac:dyDescent="0.2">
      <c r="A185" s="1">
        <v>175</v>
      </c>
      <c r="B185" s="1" t="s">
        <v>9</v>
      </c>
      <c r="C185" s="1" t="s">
        <v>10</v>
      </c>
      <c r="D185" s="1" t="s">
        <v>604</v>
      </c>
      <c r="E185" s="1" t="s">
        <v>605</v>
      </c>
      <c r="F185" s="1" t="s">
        <v>606</v>
      </c>
      <c r="G185" s="1" t="s">
        <v>607</v>
      </c>
      <c r="I185" s="1" t="s">
        <v>14</v>
      </c>
      <c r="J185" s="1">
        <v>4.1578999999999997</v>
      </c>
      <c r="K185" s="1">
        <v>5.9118000000000004</v>
      </c>
      <c r="L185" s="1">
        <v>5.6738999999999997</v>
      </c>
      <c r="M185" s="1">
        <v>9.9474</v>
      </c>
      <c r="N185" s="1">
        <v>3.3117999999999999</v>
      </c>
      <c r="O185" s="1">
        <v>6.3522999999999996</v>
      </c>
      <c r="P185" s="1">
        <f t="shared" si="12"/>
        <v>5.2478666666666669</v>
      </c>
      <c r="Q185" s="1">
        <f t="shared" si="13"/>
        <v>6.5371666666666668</v>
      </c>
      <c r="R185" s="1">
        <f t="shared" si="14"/>
        <v>1.2456807845727786</v>
      </c>
      <c r="S185" s="2">
        <f t="shared" si="15"/>
        <v>0.31693441385464532</v>
      </c>
      <c r="T185" s="1">
        <f t="shared" si="16"/>
        <v>0.27664681377042982</v>
      </c>
      <c r="U185" s="1">
        <f t="shared" si="17"/>
        <v>0.55807432732905882</v>
      </c>
    </row>
    <row r="186" spans="1:21" x14ac:dyDescent="0.2">
      <c r="A186" s="1">
        <v>173</v>
      </c>
      <c r="B186" s="1" t="s">
        <v>9</v>
      </c>
      <c r="C186" s="1" t="s">
        <v>10</v>
      </c>
      <c r="D186" s="1" t="s">
        <v>608</v>
      </c>
      <c r="E186" s="1" t="s">
        <v>609</v>
      </c>
      <c r="F186" s="1" t="s">
        <v>610</v>
      </c>
      <c r="G186" s="1" t="s">
        <v>220</v>
      </c>
      <c r="I186" s="1" t="s">
        <v>14</v>
      </c>
      <c r="J186" s="1">
        <v>6.9684999999999997</v>
      </c>
      <c r="K186" s="1">
        <v>5.5953999999999997</v>
      </c>
      <c r="L186" s="1">
        <v>4.0873999999999997</v>
      </c>
      <c r="M186" s="1">
        <v>2.1459000000000001</v>
      </c>
      <c r="N186" s="1">
        <v>2.2568999999999999</v>
      </c>
      <c r="O186" s="1">
        <v>1.5377000000000001</v>
      </c>
      <c r="P186" s="1">
        <f t="shared" si="12"/>
        <v>5.5504333333333333</v>
      </c>
      <c r="Q186" s="1">
        <f t="shared" si="13"/>
        <v>1.9801666666666666</v>
      </c>
      <c r="R186" s="1">
        <f t="shared" si="14"/>
        <v>0.35675893173505974</v>
      </c>
      <c r="S186" s="2">
        <f t="shared" si="15"/>
        <v>-1.4869785457509397</v>
      </c>
      <c r="T186" s="1">
        <f t="shared" si="16"/>
        <v>7.1638844539869606E-3</v>
      </c>
      <c r="U186" s="1">
        <f t="shared" si="17"/>
        <v>2.1448514274852828</v>
      </c>
    </row>
    <row r="187" spans="1:21" x14ac:dyDescent="0.2">
      <c r="A187" s="1">
        <v>183</v>
      </c>
      <c r="B187" s="1" t="s">
        <v>9</v>
      </c>
      <c r="C187" s="1" t="s">
        <v>10</v>
      </c>
      <c r="D187" s="1" t="s">
        <v>611</v>
      </c>
      <c r="E187" s="1" t="s">
        <v>612</v>
      </c>
      <c r="F187" s="1" t="s">
        <v>613</v>
      </c>
      <c r="G187" s="1" t="s">
        <v>614</v>
      </c>
      <c r="I187" s="1" t="s">
        <v>14</v>
      </c>
      <c r="J187" s="1">
        <v>5.2232000000000003</v>
      </c>
      <c r="K187" s="1">
        <v>5.2717000000000001</v>
      </c>
      <c r="L187" s="1">
        <v>6.2187999999999999</v>
      </c>
      <c r="M187" s="1">
        <v>7.6516999999999999</v>
      </c>
      <c r="N187" s="1">
        <v>4.3259999999999996</v>
      </c>
      <c r="O187" s="1">
        <v>3.9089</v>
      </c>
      <c r="P187" s="1">
        <f t="shared" si="12"/>
        <v>5.5712333333333346</v>
      </c>
      <c r="Q187" s="1">
        <f t="shared" si="13"/>
        <v>5.2955333333333323</v>
      </c>
      <c r="R187" s="1">
        <f t="shared" si="14"/>
        <v>0.95051365047834968</v>
      </c>
      <c r="S187" s="2">
        <f t="shared" si="15"/>
        <v>-7.3220749090852633E-2</v>
      </c>
      <c r="T187" s="1">
        <f t="shared" si="16"/>
        <v>0.41666524865230409</v>
      </c>
      <c r="U187" s="1">
        <f t="shared" si="17"/>
        <v>0.38021271972007203</v>
      </c>
    </row>
    <row r="188" spans="1:21" x14ac:dyDescent="0.2">
      <c r="A188" s="1">
        <v>53.2</v>
      </c>
      <c r="B188" s="1" t="s">
        <v>9</v>
      </c>
      <c r="C188" s="1" t="s">
        <v>10</v>
      </c>
      <c r="D188" s="1" t="s">
        <v>615</v>
      </c>
      <c r="E188" s="1" t="s">
        <v>616</v>
      </c>
      <c r="F188" s="1" t="s">
        <v>617</v>
      </c>
      <c r="G188" s="1" t="s">
        <v>441</v>
      </c>
      <c r="H188" s="1" t="s">
        <v>9</v>
      </c>
      <c r="I188" s="1" t="s">
        <v>14</v>
      </c>
      <c r="J188" s="1">
        <v>15.044</v>
      </c>
      <c r="K188" s="1">
        <v>12.465</v>
      </c>
      <c r="L188" s="1">
        <v>13.478999999999999</v>
      </c>
      <c r="M188" s="1">
        <v>11.04</v>
      </c>
      <c r="N188" s="1">
        <v>14.106999999999999</v>
      </c>
      <c r="O188" s="1">
        <v>10.965</v>
      </c>
      <c r="P188" s="1">
        <f t="shared" si="12"/>
        <v>13.662666666666667</v>
      </c>
      <c r="Q188" s="1">
        <f t="shared" si="13"/>
        <v>12.037333333333331</v>
      </c>
      <c r="R188" s="1">
        <f t="shared" si="14"/>
        <v>0.88103835268859165</v>
      </c>
      <c r="S188" s="2">
        <f t="shared" si="15"/>
        <v>-0.18272327207617972</v>
      </c>
      <c r="T188" s="1">
        <f t="shared" si="16"/>
        <v>0.13623007487170016</v>
      </c>
      <c r="U188" s="1">
        <f t="shared" si="17"/>
        <v>0.86572700469217068</v>
      </c>
    </row>
    <row r="189" spans="1:21" x14ac:dyDescent="0.2">
      <c r="A189" s="1">
        <v>179</v>
      </c>
      <c r="B189" s="1" t="s">
        <v>9</v>
      </c>
      <c r="C189" s="1" t="s">
        <v>10</v>
      </c>
      <c r="D189" s="1" t="s">
        <v>618</v>
      </c>
      <c r="E189" s="1" t="s">
        <v>619</v>
      </c>
      <c r="F189" s="1" t="s">
        <v>620</v>
      </c>
      <c r="G189" s="1" t="s">
        <v>405</v>
      </c>
      <c r="I189" s="1" t="s">
        <v>14</v>
      </c>
      <c r="J189" s="1">
        <v>2.1919</v>
      </c>
      <c r="K189" s="1">
        <v>2.2728000000000002</v>
      </c>
      <c r="L189" s="1">
        <v>2.5499000000000001</v>
      </c>
      <c r="M189" s="1">
        <v>4.0339999999999998</v>
      </c>
      <c r="N189" s="1">
        <v>4.9454000000000002</v>
      </c>
      <c r="O189" s="1">
        <v>3.2155999999999998</v>
      </c>
      <c r="P189" s="1">
        <f t="shared" si="12"/>
        <v>2.3382000000000001</v>
      </c>
      <c r="Q189" s="1">
        <f t="shared" si="13"/>
        <v>4.0650000000000004</v>
      </c>
      <c r="R189" s="1">
        <f t="shared" si="14"/>
        <v>1.7385168078008726</v>
      </c>
      <c r="S189" s="2">
        <f t="shared" si="15"/>
        <v>0.79785701495955907</v>
      </c>
      <c r="T189" s="1">
        <f t="shared" si="16"/>
        <v>1.3920544248815002E-2</v>
      </c>
      <c r="U189" s="1">
        <f t="shared" si="17"/>
        <v>1.8563437848665103</v>
      </c>
    </row>
    <row r="190" spans="1:21" x14ac:dyDescent="0.2">
      <c r="A190" s="1">
        <v>180</v>
      </c>
      <c r="B190" s="1" t="s">
        <v>9</v>
      </c>
      <c r="C190" s="1" t="s">
        <v>10</v>
      </c>
      <c r="D190" s="1" t="s">
        <v>621</v>
      </c>
      <c r="E190" s="1" t="s">
        <v>622</v>
      </c>
      <c r="F190" s="1" t="s">
        <v>623</v>
      </c>
      <c r="G190" s="1" t="s">
        <v>170</v>
      </c>
      <c r="I190" s="1" t="s">
        <v>14</v>
      </c>
      <c r="J190" s="1">
        <v>3.5318000000000001</v>
      </c>
      <c r="K190" s="1">
        <v>3.1164999999999998</v>
      </c>
      <c r="L190" s="1">
        <v>6.0239000000000003</v>
      </c>
      <c r="M190" s="1">
        <v>2.0022000000000002</v>
      </c>
      <c r="N190" s="1">
        <v>1.9601</v>
      </c>
      <c r="O190" s="1">
        <v>0.90902000000000005</v>
      </c>
      <c r="P190" s="1">
        <f t="shared" si="12"/>
        <v>4.2240666666666664</v>
      </c>
      <c r="Q190" s="1">
        <f t="shared" si="13"/>
        <v>1.6237733333333333</v>
      </c>
      <c r="R190" s="1">
        <f t="shared" si="14"/>
        <v>0.38440996827701585</v>
      </c>
      <c r="S190" s="2">
        <f t="shared" si="15"/>
        <v>-1.3792823472321156</v>
      </c>
      <c r="T190" s="1">
        <f t="shared" si="16"/>
        <v>2.8051080022534251E-2</v>
      </c>
      <c r="U190" s="1">
        <f t="shared" si="17"/>
        <v>1.5520504128820729</v>
      </c>
    </row>
    <row r="191" spans="1:21" x14ac:dyDescent="0.2">
      <c r="A191" s="1">
        <v>178</v>
      </c>
      <c r="B191" s="1" t="s">
        <v>9</v>
      </c>
      <c r="C191" s="1" t="s">
        <v>10</v>
      </c>
      <c r="D191" s="1" t="s">
        <v>624</v>
      </c>
      <c r="E191" s="1" t="s">
        <v>625</v>
      </c>
      <c r="F191" s="1" t="s">
        <v>626</v>
      </c>
      <c r="G191" s="1" t="s">
        <v>84</v>
      </c>
      <c r="I191" s="1" t="s">
        <v>14</v>
      </c>
      <c r="J191" s="1">
        <v>3.5318000000000001</v>
      </c>
      <c r="K191" s="1">
        <v>3.3191000000000002</v>
      </c>
      <c r="L191" s="1">
        <v>2.1798999999999999</v>
      </c>
      <c r="M191" s="1">
        <v>7.7211999999999996</v>
      </c>
      <c r="N191" s="1">
        <v>7.2469999999999999</v>
      </c>
      <c r="O191" s="1">
        <v>7.1237000000000004</v>
      </c>
      <c r="P191" s="1">
        <f t="shared" si="12"/>
        <v>3.0102666666666664</v>
      </c>
      <c r="Q191" s="1">
        <f t="shared" si="13"/>
        <v>7.3639666666666663</v>
      </c>
      <c r="R191" s="1">
        <f t="shared" si="14"/>
        <v>2.4462838286752007</v>
      </c>
      <c r="S191" s="2">
        <f t="shared" si="15"/>
        <v>1.2905918014395097</v>
      </c>
      <c r="T191" s="1">
        <f t="shared" si="16"/>
        <v>3.4039704504771381E-4</v>
      </c>
      <c r="U191" s="1">
        <f t="shared" si="17"/>
        <v>3.4680142186375154</v>
      </c>
    </row>
    <row r="192" spans="1:21" x14ac:dyDescent="0.2">
      <c r="A192" s="1">
        <v>181</v>
      </c>
      <c r="B192" s="1" t="s">
        <v>9</v>
      </c>
      <c r="C192" s="1" t="s">
        <v>10</v>
      </c>
      <c r="D192" s="1" t="s">
        <v>627</v>
      </c>
      <c r="E192" s="1" t="s">
        <v>628</v>
      </c>
      <c r="F192" s="6" t="s">
        <v>1565</v>
      </c>
      <c r="G192" s="1" t="s">
        <v>159</v>
      </c>
      <c r="H192" s="1" t="s">
        <v>9</v>
      </c>
      <c r="I192" s="1" t="s">
        <v>14</v>
      </c>
      <c r="J192" s="1">
        <v>4.3837999999999999</v>
      </c>
      <c r="K192" s="1">
        <v>3.7879999999999998</v>
      </c>
      <c r="L192" s="1">
        <v>3.2698999999999998</v>
      </c>
      <c r="M192" s="1">
        <v>7.1528999999999998</v>
      </c>
      <c r="N192" s="1">
        <v>5.266</v>
      </c>
      <c r="O192" s="1">
        <v>4.6132</v>
      </c>
      <c r="P192" s="1">
        <f t="shared" si="12"/>
        <v>3.8138999999999998</v>
      </c>
      <c r="Q192" s="1">
        <f t="shared" si="13"/>
        <v>5.6773666666666669</v>
      </c>
      <c r="R192" s="1">
        <f t="shared" si="14"/>
        <v>1.4885987222178523</v>
      </c>
      <c r="S192" s="2">
        <f t="shared" si="15"/>
        <v>0.57395490268528571</v>
      </c>
      <c r="T192" s="1">
        <f t="shared" si="16"/>
        <v>4.3619553775048961E-2</v>
      </c>
      <c r="U192" s="1">
        <f t="shared" si="17"/>
        <v>1.3603187815364375</v>
      </c>
    </row>
    <row r="193" spans="1:21" x14ac:dyDescent="0.2">
      <c r="A193" s="1">
        <v>182</v>
      </c>
      <c r="B193" s="1" t="s">
        <v>9</v>
      </c>
      <c r="C193" s="1" t="s">
        <v>10</v>
      </c>
      <c r="D193" s="1" t="s">
        <v>629</v>
      </c>
      <c r="E193" s="1" t="s">
        <v>630</v>
      </c>
      <c r="F193" s="1" t="s">
        <v>631</v>
      </c>
      <c r="G193" s="1" t="s">
        <v>632</v>
      </c>
      <c r="H193" s="1" t="s">
        <v>9</v>
      </c>
      <c r="I193" s="1" t="s">
        <v>14</v>
      </c>
      <c r="J193" s="1">
        <v>4.2439</v>
      </c>
      <c r="K193" s="1">
        <v>5.4222999999999999</v>
      </c>
      <c r="L193" s="1">
        <v>6.4047999999999998</v>
      </c>
      <c r="M193" s="1">
        <v>1.8880999999999999</v>
      </c>
      <c r="N193" s="1">
        <v>0</v>
      </c>
      <c r="O193" s="1">
        <v>0.90902000000000005</v>
      </c>
      <c r="P193" s="1">
        <f t="shared" si="12"/>
        <v>5.3569999999999993</v>
      </c>
      <c r="Q193" s="1">
        <f t="shared" si="13"/>
        <v>0.93237333333333339</v>
      </c>
      <c r="R193" s="1">
        <f t="shared" si="14"/>
        <v>0.17404766349324874</v>
      </c>
      <c r="S193" s="2">
        <f t="shared" si="15"/>
        <v>-2.5224456481876119</v>
      </c>
      <c r="T193" s="1">
        <f t="shared" si="16"/>
        <v>2.9692692445680144E-3</v>
      </c>
      <c r="U193" s="1">
        <f t="shared" si="17"/>
        <v>2.5273504200770733</v>
      </c>
    </row>
    <row r="194" spans="1:21" x14ac:dyDescent="0.2">
      <c r="A194" s="1">
        <v>12.3</v>
      </c>
      <c r="B194" s="1" t="s">
        <v>9</v>
      </c>
      <c r="C194" s="1" t="s">
        <v>10</v>
      </c>
      <c r="D194" s="1" t="s">
        <v>633</v>
      </c>
      <c r="E194" s="1" t="s">
        <v>634</v>
      </c>
      <c r="F194" s="1" t="s">
        <v>635</v>
      </c>
      <c r="G194" s="1" t="s">
        <v>94</v>
      </c>
      <c r="H194" s="1" t="s">
        <v>9</v>
      </c>
      <c r="I194" s="1" t="s">
        <v>14</v>
      </c>
      <c r="J194" s="1">
        <v>59.838000000000001</v>
      </c>
      <c r="K194" s="1">
        <v>67.92</v>
      </c>
      <c r="L194" s="1">
        <v>67.301000000000002</v>
      </c>
      <c r="M194" s="1">
        <v>63.573999999999998</v>
      </c>
      <c r="N194" s="1">
        <v>63.180999999999997</v>
      </c>
      <c r="O194" s="1">
        <v>61.238999999999997</v>
      </c>
      <c r="P194" s="1">
        <f t="shared" si="12"/>
        <v>65.01966666666668</v>
      </c>
      <c r="Q194" s="1">
        <f t="shared" si="13"/>
        <v>62.664666666666669</v>
      </c>
      <c r="R194" s="1">
        <f t="shared" si="14"/>
        <v>0.96378018958366429</v>
      </c>
      <c r="S194" s="2">
        <f t="shared" si="15"/>
        <v>-5.3223947973329404E-2</v>
      </c>
      <c r="T194" s="1">
        <f t="shared" si="16"/>
        <v>0.21579901625000508</v>
      </c>
      <c r="U194" s="1">
        <f t="shared" si="17"/>
        <v>0.66595053944072713</v>
      </c>
    </row>
    <row r="195" spans="1:21" x14ac:dyDescent="0.2">
      <c r="A195" s="1">
        <v>188</v>
      </c>
      <c r="B195" s="1" t="s">
        <v>9</v>
      </c>
      <c r="C195" s="1" t="s">
        <v>10</v>
      </c>
      <c r="D195" s="1" t="s">
        <v>636</v>
      </c>
      <c r="E195" s="1" t="s">
        <v>637</v>
      </c>
      <c r="F195" s="1" t="s">
        <v>638</v>
      </c>
      <c r="G195" s="1" t="s">
        <v>607</v>
      </c>
      <c r="I195" s="1" t="s">
        <v>14</v>
      </c>
      <c r="J195" s="1">
        <v>4.7766000000000002</v>
      </c>
      <c r="K195" s="1">
        <v>4.6317000000000004</v>
      </c>
      <c r="L195" s="1">
        <v>3.8439000000000001</v>
      </c>
      <c r="M195" s="1">
        <v>7.3087999999999997</v>
      </c>
      <c r="N195" s="1">
        <v>1.7924</v>
      </c>
      <c r="O195" s="1">
        <v>5.4432999999999998</v>
      </c>
      <c r="P195" s="1">
        <f t="shared" si="12"/>
        <v>4.4173999999999998</v>
      </c>
      <c r="Q195" s="1">
        <f t="shared" si="13"/>
        <v>4.8481666666666667</v>
      </c>
      <c r="R195" s="1">
        <f t="shared" si="14"/>
        <v>1.0975158841550838</v>
      </c>
      <c r="S195" s="2">
        <f t="shared" si="15"/>
        <v>0.134241819784267</v>
      </c>
      <c r="T195" s="1">
        <f t="shared" si="16"/>
        <v>0.40322044048807276</v>
      </c>
      <c r="U195" s="1">
        <f t="shared" si="17"/>
        <v>0.39445746027739348</v>
      </c>
    </row>
    <row r="196" spans="1:21" x14ac:dyDescent="0.2">
      <c r="A196" s="1">
        <v>60.1</v>
      </c>
      <c r="B196" s="1" t="s">
        <v>9</v>
      </c>
      <c r="C196" s="1" t="s">
        <v>10</v>
      </c>
      <c r="D196" s="1" t="s">
        <v>639</v>
      </c>
      <c r="E196" s="1" t="s">
        <v>640</v>
      </c>
      <c r="G196" s="1" t="s">
        <v>13</v>
      </c>
      <c r="H196" s="1" t="s">
        <v>9</v>
      </c>
      <c r="I196" s="1" t="s">
        <v>14</v>
      </c>
      <c r="J196" s="1">
        <v>12.667999999999999</v>
      </c>
      <c r="K196" s="1">
        <v>16.189</v>
      </c>
      <c r="L196" s="1">
        <v>15.663</v>
      </c>
      <c r="M196" s="1">
        <v>13.516</v>
      </c>
      <c r="N196" s="1">
        <v>17.375</v>
      </c>
      <c r="O196" s="1">
        <v>19.599</v>
      </c>
      <c r="P196" s="1">
        <f t="shared" si="12"/>
        <v>14.839999999999998</v>
      </c>
      <c r="Q196" s="1">
        <f t="shared" si="13"/>
        <v>16.829999999999998</v>
      </c>
      <c r="R196" s="1">
        <f t="shared" si="14"/>
        <v>1.1340970350404314</v>
      </c>
      <c r="S196" s="2">
        <f t="shared" si="15"/>
        <v>0.18154408470914585</v>
      </c>
      <c r="T196" s="1">
        <f t="shared" si="16"/>
        <v>0.19727671899404781</v>
      </c>
      <c r="U196" s="1">
        <f t="shared" si="17"/>
        <v>0.7049241636529936</v>
      </c>
    </row>
    <row r="197" spans="1:21" x14ac:dyDescent="0.2">
      <c r="A197" s="1">
        <v>69.099999999999994</v>
      </c>
      <c r="B197" s="1" t="s">
        <v>9</v>
      </c>
      <c r="C197" s="1" t="s">
        <v>10</v>
      </c>
      <c r="D197" s="1" t="s">
        <v>641</v>
      </c>
      <c r="E197" s="1" t="s">
        <v>642</v>
      </c>
      <c r="G197" s="1" t="s">
        <v>13</v>
      </c>
      <c r="H197" s="1" t="s">
        <v>9</v>
      </c>
      <c r="I197" s="1" t="s">
        <v>14</v>
      </c>
      <c r="J197" s="1">
        <v>16.423999999999999</v>
      </c>
      <c r="K197" s="1">
        <v>17.295999999999999</v>
      </c>
      <c r="L197" s="1">
        <v>19.507000000000001</v>
      </c>
      <c r="M197" s="1">
        <v>9.3320000000000007</v>
      </c>
      <c r="N197" s="1">
        <v>12.704000000000001</v>
      </c>
      <c r="O197" s="1">
        <v>8.859</v>
      </c>
      <c r="P197" s="1">
        <f t="shared" ref="P197:P260" si="18">AVERAGE(J197:L197)</f>
        <v>17.742333333333335</v>
      </c>
      <c r="Q197" s="1">
        <f t="shared" ref="Q197:Q260" si="19">AVERAGE(M197:O197)</f>
        <v>10.298333333333334</v>
      </c>
      <c r="R197" s="1">
        <f t="shared" ref="R197:R260" si="20">Q197/P197</f>
        <v>0.58043849925789537</v>
      </c>
      <c r="S197" s="2">
        <f t="shared" ref="S197:S260" si="21">LOG(R197,2)</f>
        <v>-0.78478488139864511</v>
      </c>
      <c r="T197" s="1">
        <f t="shared" ref="T197:T260" si="22">_xlfn.T.TEST(J197:L197,M197:O197,1,2)</f>
        <v>4.0201876194307902E-3</v>
      </c>
      <c r="U197" s="1">
        <f t="shared" ref="U197:U260" si="23">-LOG(T197)</f>
        <v>2.3957536782135143</v>
      </c>
    </row>
    <row r="198" spans="1:21" x14ac:dyDescent="0.2">
      <c r="A198" s="1">
        <v>185</v>
      </c>
      <c r="B198" s="1" t="s">
        <v>9</v>
      </c>
      <c r="C198" s="1" t="s">
        <v>10</v>
      </c>
      <c r="D198" s="1" t="s">
        <v>643</v>
      </c>
      <c r="E198" s="1" t="s">
        <v>644</v>
      </c>
      <c r="F198" s="1" t="s">
        <v>645</v>
      </c>
      <c r="G198" s="1" t="s">
        <v>517</v>
      </c>
      <c r="I198" s="1" t="s">
        <v>14</v>
      </c>
      <c r="J198" s="1">
        <v>3.6532</v>
      </c>
      <c r="K198" s="1">
        <v>5.7980999999999998</v>
      </c>
      <c r="L198" s="1">
        <v>5.9947999999999997</v>
      </c>
      <c r="M198" s="1">
        <v>0</v>
      </c>
      <c r="N198" s="1">
        <v>0</v>
      </c>
      <c r="O198" s="1">
        <v>0</v>
      </c>
      <c r="P198" s="1">
        <f t="shared" si="18"/>
        <v>5.1486999999999998</v>
      </c>
      <c r="Q198" s="1">
        <f t="shared" si="19"/>
        <v>0</v>
      </c>
      <c r="R198" s="1">
        <f t="shared" si="20"/>
        <v>0</v>
      </c>
      <c r="S198" s="2" t="e">
        <f t="shared" si="21"/>
        <v>#NUM!</v>
      </c>
      <c r="T198" s="1">
        <f t="shared" si="22"/>
        <v>1.1784145094319996E-3</v>
      </c>
      <c r="U198" s="1">
        <f t="shared" si="23"/>
        <v>2.9287019188067531</v>
      </c>
    </row>
    <row r="199" spans="1:21" x14ac:dyDescent="0.2">
      <c r="A199" s="1">
        <v>187</v>
      </c>
      <c r="B199" s="1" t="s">
        <v>9</v>
      </c>
      <c r="C199" s="1" t="s">
        <v>10</v>
      </c>
      <c r="D199" s="1" t="s">
        <v>646</v>
      </c>
      <c r="E199" s="1" t="s">
        <v>647</v>
      </c>
      <c r="F199" s="1" t="s">
        <v>648</v>
      </c>
      <c r="G199" s="1" t="s">
        <v>504</v>
      </c>
      <c r="I199" s="1" t="s">
        <v>14</v>
      </c>
      <c r="J199" s="1">
        <v>5.1144999999999996</v>
      </c>
      <c r="K199" s="1">
        <v>3.7879999999999998</v>
      </c>
      <c r="L199" s="1">
        <v>2.4523999999999999</v>
      </c>
      <c r="M199" s="1">
        <v>0.71528999999999998</v>
      </c>
      <c r="N199" s="1">
        <v>0.75229000000000001</v>
      </c>
      <c r="O199" s="1">
        <v>0.76885999999999999</v>
      </c>
      <c r="P199" s="1">
        <f t="shared" si="18"/>
        <v>3.784966666666667</v>
      </c>
      <c r="Q199" s="1">
        <f t="shared" si="19"/>
        <v>0.74548000000000003</v>
      </c>
      <c r="R199" s="1">
        <f t="shared" si="20"/>
        <v>0.19695814141912302</v>
      </c>
      <c r="S199" s="2">
        <f t="shared" si="21"/>
        <v>-2.3440390417727519</v>
      </c>
      <c r="T199" s="1">
        <f t="shared" si="22"/>
        <v>8.3784923203879518E-3</v>
      </c>
      <c r="U199" s="1">
        <f t="shared" si="23"/>
        <v>2.0768341240719712</v>
      </c>
    </row>
    <row r="200" spans="1:21" x14ac:dyDescent="0.2">
      <c r="A200" s="1">
        <v>184</v>
      </c>
      <c r="B200" s="1" t="s">
        <v>9</v>
      </c>
      <c r="C200" s="1" t="s">
        <v>10</v>
      </c>
      <c r="D200" s="1" t="s">
        <v>649</v>
      </c>
      <c r="E200" s="1" t="s">
        <v>650</v>
      </c>
      <c r="F200" s="1" t="s">
        <v>651</v>
      </c>
      <c r="G200" s="1" t="s">
        <v>652</v>
      </c>
      <c r="I200" s="1" t="s">
        <v>14</v>
      </c>
      <c r="J200" s="1">
        <v>7.7355</v>
      </c>
      <c r="K200" s="1">
        <v>6.9882</v>
      </c>
      <c r="L200" s="1">
        <v>5.5079000000000002</v>
      </c>
      <c r="M200" s="1">
        <v>1.3515999999999999</v>
      </c>
      <c r="N200" s="1">
        <v>0</v>
      </c>
      <c r="O200" s="1">
        <v>0</v>
      </c>
      <c r="P200" s="1">
        <f t="shared" si="18"/>
        <v>6.7438666666666665</v>
      </c>
      <c r="Q200" s="1">
        <f t="shared" si="19"/>
        <v>0.45053333333333329</v>
      </c>
      <c r="R200" s="1">
        <f t="shared" si="20"/>
        <v>6.6806382095336E-2</v>
      </c>
      <c r="S200" s="2">
        <f t="shared" si="21"/>
        <v>-3.9038702580712088</v>
      </c>
      <c r="T200" s="1">
        <f t="shared" si="22"/>
        <v>6.8775422165932723E-4</v>
      </c>
      <c r="U200" s="1">
        <f t="shared" si="23"/>
        <v>3.1625667350891722</v>
      </c>
    </row>
    <row r="201" spans="1:21" x14ac:dyDescent="0.2">
      <c r="A201" s="1">
        <v>186</v>
      </c>
      <c r="B201" s="1" t="s">
        <v>9</v>
      </c>
      <c r="C201" s="1" t="s">
        <v>10</v>
      </c>
      <c r="D201" s="1" t="s">
        <v>653</v>
      </c>
      <c r="E201" s="1" t="s">
        <v>654</v>
      </c>
      <c r="F201" s="1" t="s">
        <v>655</v>
      </c>
      <c r="G201" s="1" t="s">
        <v>94</v>
      </c>
      <c r="I201" s="1" t="s">
        <v>14</v>
      </c>
      <c r="J201" s="1">
        <v>7.7355</v>
      </c>
      <c r="K201" s="1">
        <v>5.5906000000000002</v>
      </c>
      <c r="L201" s="1">
        <v>9.6387999999999998</v>
      </c>
      <c r="M201" s="1">
        <v>0</v>
      </c>
      <c r="N201" s="1">
        <v>0</v>
      </c>
      <c r="O201" s="1">
        <v>0</v>
      </c>
      <c r="P201" s="1">
        <f t="shared" si="18"/>
        <v>7.6549666666666667</v>
      </c>
      <c r="Q201" s="1">
        <f t="shared" si="19"/>
        <v>0</v>
      </c>
      <c r="R201" s="1">
        <f t="shared" si="20"/>
        <v>0</v>
      </c>
      <c r="S201" s="2" t="e">
        <f t="shared" si="21"/>
        <v>#NUM!</v>
      </c>
      <c r="T201" s="1">
        <f t="shared" si="22"/>
        <v>1.40720256225941E-3</v>
      </c>
      <c r="U201" s="1">
        <f t="shared" si="23"/>
        <v>2.8516433827787719</v>
      </c>
    </row>
    <row r="202" spans="1:21" x14ac:dyDescent="0.2">
      <c r="A202" s="1">
        <v>189</v>
      </c>
      <c r="B202" s="1" t="s">
        <v>9</v>
      </c>
      <c r="C202" s="1" t="s">
        <v>10</v>
      </c>
      <c r="D202" s="1" t="s">
        <v>656</v>
      </c>
      <c r="E202" s="1" t="s">
        <v>657</v>
      </c>
      <c r="F202" s="1" t="s">
        <v>658</v>
      </c>
      <c r="G202" s="1" t="s">
        <v>185</v>
      </c>
      <c r="I202" s="1" t="s">
        <v>14</v>
      </c>
      <c r="J202" s="1">
        <v>1.6976</v>
      </c>
      <c r="K202" s="1">
        <v>6.3261000000000003</v>
      </c>
      <c r="L202" s="1">
        <v>5.4897999999999998</v>
      </c>
      <c r="M202" s="1">
        <v>0.94404999999999994</v>
      </c>
      <c r="N202" s="1">
        <v>0.89617999999999998</v>
      </c>
      <c r="O202" s="1">
        <v>0</v>
      </c>
      <c r="P202" s="1">
        <f t="shared" si="18"/>
        <v>4.5045000000000002</v>
      </c>
      <c r="Q202" s="1">
        <f t="shared" si="19"/>
        <v>0.61341000000000001</v>
      </c>
      <c r="R202" s="1">
        <f t="shared" si="20"/>
        <v>0.13617715617715617</v>
      </c>
      <c r="S202" s="2">
        <f t="shared" si="21"/>
        <v>-2.8764433844450918</v>
      </c>
      <c r="T202" s="1">
        <f t="shared" si="22"/>
        <v>2.7873467598567004E-2</v>
      </c>
      <c r="U202" s="1">
        <f t="shared" si="23"/>
        <v>1.5548089995233367</v>
      </c>
    </row>
    <row r="203" spans="1:21" x14ac:dyDescent="0.2">
      <c r="A203" s="1">
        <v>195</v>
      </c>
      <c r="B203" s="1" t="s">
        <v>9</v>
      </c>
      <c r="C203" s="1" t="s">
        <v>10</v>
      </c>
      <c r="D203" s="1" t="s">
        <v>659</v>
      </c>
      <c r="E203" s="1" t="s">
        <v>660</v>
      </c>
      <c r="F203" s="1" t="s">
        <v>661</v>
      </c>
      <c r="G203" s="1" t="s">
        <v>607</v>
      </c>
      <c r="I203" s="1" t="s">
        <v>14</v>
      </c>
      <c r="J203" s="1">
        <v>2.8687</v>
      </c>
      <c r="K203" s="1">
        <v>6.1753999999999998</v>
      </c>
      <c r="L203" s="1">
        <v>3.5569000000000002</v>
      </c>
      <c r="M203" s="1">
        <v>3.9253999999999998</v>
      </c>
      <c r="N203" s="1">
        <v>5.5339</v>
      </c>
      <c r="O203" s="1">
        <v>7.1211000000000002</v>
      </c>
      <c r="P203" s="1">
        <f t="shared" si="18"/>
        <v>4.2003333333333339</v>
      </c>
      <c r="Q203" s="1">
        <f t="shared" si="19"/>
        <v>5.5267999999999988</v>
      </c>
      <c r="R203" s="1">
        <f t="shared" si="20"/>
        <v>1.31580033330688</v>
      </c>
      <c r="S203" s="2">
        <f t="shared" si="21"/>
        <v>0.3959405832960694</v>
      </c>
      <c r="T203" s="1">
        <f t="shared" si="22"/>
        <v>0.19324109621347091</v>
      </c>
      <c r="U203" s="1">
        <f t="shared" si="23"/>
        <v>0.71390050752317535</v>
      </c>
    </row>
    <row r="204" spans="1:21" x14ac:dyDescent="0.2">
      <c r="A204" s="1">
        <v>194</v>
      </c>
      <c r="B204" s="1" t="s">
        <v>9</v>
      </c>
      <c r="C204" s="1" t="s">
        <v>10</v>
      </c>
      <c r="D204" s="1" t="s">
        <v>662</v>
      </c>
      <c r="E204" s="1" t="s">
        <v>663</v>
      </c>
      <c r="F204" s="1" t="s">
        <v>664</v>
      </c>
      <c r="G204" s="1" t="s">
        <v>104</v>
      </c>
      <c r="I204" s="1" t="s">
        <v>14</v>
      </c>
      <c r="J204" s="1">
        <v>4.6646000000000001</v>
      </c>
      <c r="K204" s="1">
        <v>3.5253000000000001</v>
      </c>
      <c r="L204" s="1">
        <v>3.6398999999999999</v>
      </c>
      <c r="M204" s="1">
        <v>5.2770000000000001</v>
      </c>
      <c r="N204" s="1">
        <v>1.2078</v>
      </c>
      <c r="O204" s="1">
        <v>3.2835999999999999</v>
      </c>
      <c r="P204" s="1">
        <f t="shared" si="18"/>
        <v>3.9432666666666663</v>
      </c>
      <c r="Q204" s="1">
        <f t="shared" si="19"/>
        <v>3.2561333333333331</v>
      </c>
      <c r="R204" s="1">
        <f t="shared" si="20"/>
        <v>0.8257451520735769</v>
      </c>
      <c r="S204" s="2">
        <f t="shared" si="21"/>
        <v>-0.27623150037346195</v>
      </c>
      <c r="T204" s="1">
        <f t="shared" si="22"/>
        <v>0.30300309569283712</v>
      </c>
      <c r="U204" s="1">
        <f t="shared" si="23"/>
        <v>0.51855293441700545</v>
      </c>
    </row>
    <row r="205" spans="1:21" x14ac:dyDescent="0.2">
      <c r="A205" s="1">
        <v>2.1</v>
      </c>
      <c r="B205" s="1" t="s">
        <v>9</v>
      </c>
      <c r="C205" s="1" t="s">
        <v>10</v>
      </c>
      <c r="D205" s="1" t="s">
        <v>665</v>
      </c>
      <c r="E205" s="1" t="s">
        <v>666</v>
      </c>
      <c r="F205" s="1" t="s">
        <v>667</v>
      </c>
      <c r="G205" s="1" t="s">
        <v>192</v>
      </c>
      <c r="H205" s="1" t="s">
        <v>9</v>
      </c>
      <c r="I205" s="1" t="s">
        <v>14</v>
      </c>
      <c r="J205" s="1">
        <v>17.155999999999999</v>
      </c>
      <c r="K205" s="1">
        <v>18.849</v>
      </c>
      <c r="L205" s="1">
        <v>16.545000000000002</v>
      </c>
      <c r="M205" s="1">
        <v>19.009</v>
      </c>
      <c r="N205" s="1">
        <v>13.8</v>
      </c>
      <c r="O205" s="1">
        <v>17.186</v>
      </c>
      <c r="P205" s="1">
        <f t="shared" si="18"/>
        <v>17.516666666666666</v>
      </c>
      <c r="Q205" s="1">
        <f t="shared" si="19"/>
        <v>16.664999999999999</v>
      </c>
      <c r="R205" s="1">
        <f t="shared" si="20"/>
        <v>0.9513796384395814</v>
      </c>
      <c r="S205" s="2">
        <f t="shared" si="21"/>
        <v>-7.1906946018136325E-2</v>
      </c>
      <c r="T205" s="1">
        <f t="shared" si="22"/>
        <v>0.31889570867580985</v>
      </c>
      <c r="U205" s="1">
        <f t="shared" si="23"/>
        <v>0.49635132494316658</v>
      </c>
    </row>
    <row r="206" spans="1:21" x14ac:dyDescent="0.2">
      <c r="A206" s="1">
        <v>57.2</v>
      </c>
      <c r="B206" s="1" t="s">
        <v>9</v>
      </c>
      <c r="C206" s="1" t="s">
        <v>10</v>
      </c>
      <c r="D206" s="1" t="s">
        <v>668</v>
      </c>
      <c r="E206" s="1" t="s">
        <v>669</v>
      </c>
      <c r="G206" s="1" t="s">
        <v>13</v>
      </c>
      <c r="H206" s="1" t="s">
        <v>9</v>
      </c>
      <c r="I206" s="1" t="s">
        <v>14</v>
      </c>
      <c r="J206" s="1">
        <v>23.111000000000001</v>
      </c>
      <c r="K206" s="1">
        <v>22.603000000000002</v>
      </c>
      <c r="L206" s="1">
        <v>20.52</v>
      </c>
      <c r="M206" s="1">
        <v>0</v>
      </c>
      <c r="N206" s="1">
        <v>1.2078</v>
      </c>
      <c r="O206" s="1">
        <v>2.3746</v>
      </c>
      <c r="P206" s="1">
        <f t="shared" si="18"/>
        <v>22.077999999999999</v>
      </c>
      <c r="Q206" s="1">
        <f t="shared" si="19"/>
        <v>1.1941333333333333</v>
      </c>
      <c r="R206" s="1">
        <f t="shared" si="20"/>
        <v>5.408702479089289E-2</v>
      </c>
      <c r="S206" s="2">
        <f t="shared" si="21"/>
        <v>-4.2085736496040358</v>
      </c>
      <c r="T206" s="1">
        <f t="shared" si="22"/>
        <v>1.8709108380500013E-5</v>
      </c>
      <c r="U206" s="1">
        <f t="shared" si="23"/>
        <v>4.7279469091678497</v>
      </c>
    </row>
    <row r="207" spans="1:21" x14ac:dyDescent="0.2">
      <c r="A207" s="1">
        <v>192</v>
      </c>
      <c r="B207" s="1" t="s">
        <v>9</v>
      </c>
      <c r="C207" s="1" t="s">
        <v>10</v>
      </c>
      <c r="D207" s="1" t="s">
        <v>670</v>
      </c>
      <c r="E207" s="1" t="s">
        <v>671</v>
      </c>
      <c r="F207" s="1" t="s">
        <v>672</v>
      </c>
      <c r="G207" s="1" t="s">
        <v>673</v>
      </c>
      <c r="H207" s="1" t="s">
        <v>9</v>
      </c>
      <c r="I207" s="1" t="s">
        <v>14</v>
      </c>
      <c r="J207" s="1">
        <v>4.2439</v>
      </c>
      <c r="K207" s="1">
        <v>1.8073999999999999</v>
      </c>
      <c r="L207" s="1">
        <v>1.8299000000000001</v>
      </c>
      <c r="M207" s="1">
        <v>5.4355000000000002</v>
      </c>
      <c r="N207" s="1">
        <v>6.2971000000000004</v>
      </c>
      <c r="O207" s="1">
        <v>4.2648000000000001</v>
      </c>
      <c r="P207" s="1">
        <f t="shared" si="18"/>
        <v>2.6270666666666664</v>
      </c>
      <c r="Q207" s="1">
        <f t="shared" si="19"/>
        <v>5.3324666666666678</v>
      </c>
      <c r="R207" s="1">
        <f t="shared" si="20"/>
        <v>2.0298177942445319</v>
      </c>
      <c r="S207" s="2">
        <f t="shared" si="21"/>
        <v>1.0213502302983475</v>
      </c>
      <c r="T207" s="1">
        <f t="shared" si="22"/>
        <v>2.6912187089960654E-2</v>
      </c>
      <c r="U207" s="1">
        <f t="shared" si="23"/>
        <v>1.570051006713963</v>
      </c>
    </row>
    <row r="208" spans="1:21" x14ac:dyDescent="0.2">
      <c r="A208" s="1">
        <v>190</v>
      </c>
      <c r="B208" s="1" t="s">
        <v>9</v>
      </c>
      <c r="C208" s="1" t="s">
        <v>10</v>
      </c>
      <c r="D208" s="1" t="s">
        <v>674</v>
      </c>
      <c r="E208" s="1" t="s">
        <v>675</v>
      </c>
      <c r="F208" s="1" t="s">
        <v>676</v>
      </c>
      <c r="G208" s="1" t="s">
        <v>677</v>
      </c>
      <c r="I208" s="1" t="s">
        <v>14</v>
      </c>
      <c r="J208" s="1">
        <v>3.7235999999999998</v>
      </c>
      <c r="K208" s="1">
        <v>3.6149</v>
      </c>
      <c r="L208" s="1">
        <v>1.8299000000000001</v>
      </c>
      <c r="M208" s="1">
        <v>2.8321000000000001</v>
      </c>
      <c r="N208" s="1">
        <v>4.4809000000000001</v>
      </c>
      <c r="O208" s="1">
        <v>3.6360999999999999</v>
      </c>
      <c r="P208" s="1">
        <f t="shared" si="18"/>
        <v>3.0561333333333334</v>
      </c>
      <c r="Q208" s="1">
        <f t="shared" si="19"/>
        <v>3.6497000000000006</v>
      </c>
      <c r="R208" s="1">
        <f t="shared" si="20"/>
        <v>1.1942214563064442</v>
      </c>
      <c r="S208" s="2">
        <f t="shared" si="21"/>
        <v>0.25607039463436754</v>
      </c>
      <c r="T208" s="1">
        <f t="shared" si="22"/>
        <v>0.24370350224215365</v>
      </c>
      <c r="U208" s="1">
        <f t="shared" si="23"/>
        <v>0.61313822956163411</v>
      </c>
    </row>
    <row r="209" spans="1:21" x14ac:dyDescent="0.2">
      <c r="A209" s="1">
        <v>193</v>
      </c>
      <c r="B209" s="1" t="s">
        <v>9</v>
      </c>
      <c r="C209" s="1" t="s">
        <v>10</v>
      </c>
      <c r="D209" s="1" t="s">
        <v>678</v>
      </c>
      <c r="E209" s="1" t="s">
        <v>679</v>
      </c>
      <c r="F209" s="1" t="s">
        <v>680</v>
      </c>
      <c r="G209" s="1" t="s">
        <v>350</v>
      </c>
      <c r="I209" s="1" t="s">
        <v>14</v>
      </c>
      <c r="J209" s="1">
        <v>2.9226000000000001</v>
      </c>
      <c r="K209" s="1">
        <v>3.7879999999999998</v>
      </c>
      <c r="L209" s="1">
        <v>5.1773999999999996</v>
      </c>
      <c r="M209" s="1">
        <v>2.8612000000000002</v>
      </c>
      <c r="N209" s="1">
        <v>3.0091999999999999</v>
      </c>
      <c r="O209" s="1">
        <v>3.0754000000000001</v>
      </c>
      <c r="P209" s="1">
        <f t="shared" si="18"/>
        <v>3.9626666666666659</v>
      </c>
      <c r="Q209" s="1">
        <f t="shared" si="19"/>
        <v>2.9819333333333335</v>
      </c>
      <c r="R209" s="1">
        <f t="shared" si="20"/>
        <v>0.75250672947510111</v>
      </c>
      <c r="S209" s="2">
        <f t="shared" si="21"/>
        <v>-0.41022361130479629</v>
      </c>
      <c r="T209" s="1">
        <f t="shared" si="22"/>
        <v>0.10567878141291692</v>
      </c>
      <c r="U209" s="1">
        <f t="shared" si="23"/>
        <v>0.97601220323509952</v>
      </c>
    </row>
    <row r="210" spans="1:21" x14ac:dyDescent="0.2">
      <c r="A210" s="1">
        <v>191</v>
      </c>
      <c r="B210" s="1" t="s">
        <v>9</v>
      </c>
      <c r="C210" s="1" t="s">
        <v>10</v>
      </c>
      <c r="D210" s="1" t="s">
        <v>681</v>
      </c>
      <c r="E210" s="1" t="s">
        <v>682</v>
      </c>
      <c r="G210" s="1" t="s">
        <v>13</v>
      </c>
      <c r="H210" s="1" t="s">
        <v>9</v>
      </c>
      <c r="I210" s="1" t="s">
        <v>14</v>
      </c>
      <c r="J210" s="1">
        <v>3.6532</v>
      </c>
      <c r="K210" s="1">
        <v>4.6917</v>
      </c>
      <c r="L210" s="1">
        <v>5.8197999999999999</v>
      </c>
      <c r="M210" s="1">
        <v>0</v>
      </c>
      <c r="N210" s="1">
        <v>0.75229000000000001</v>
      </c>
      <c r="O210" s="1">
        <v>0.76885999999999999</v>
      </c>
      <c r="P210" s="1">
        <f t="shared" si="18"/>
        <v>4.7215666666666669</v>
      </c>
      <c r="Q210" s="1">
        <f t="shared" si="19"/>
        <v>0.50705</v>
      </c>
      <c r="R210" s="1">
        <f t="shared" si="20"/>
        <v>0.1073902024045691</v>
      </c>
      <c r="S210" s="2">
        <f t="shared" si="21"/>
        <v>-3.2190657178313749</v>
      </c>
      <c r="T210" s="1">
        <f t="shared" si="22"/>
        <v>1.6773855917225522E-3</v>
      </c>
      <c r="U210" s="1">
        <f t="shared" si="23"/>
        <v>2.7753670917717992</v>
      </c>
    </row>
    <row r="211" spans="1:21" x14ac:dyDescent="0.2">
      <c r="A211" s="1">
        <v>199</v>
      </c>
      <c r="B211" s="1" t="s">
        <v>9</v>
      </c>
      <c r="C211" s="1" t="s">
        <v>10</v>
      </c>
      <c r="D211" s="1" t="s">
        <v>683</v>
      </c>
      <c r="E211" s="1" t="s">
        <v>684</v>
      </c>
      <c r="F211" s="1" t="s">
        <v>685</v>
      </c>
      <c r="G211" s="1" t="s">
        <v>192</v>
      </c>
      <c r="I211" s="1" t="s">
        <v>14</v>
      </c>
      <c r="J211" s="1">
        <v>5.8864000000000001</v>
      </c>
      <c r="K211" s="1">
        <v>3.3191000000000002</v>
      </c>
      <c r="L211" s="1">
        <v>4.0873999999999997</v>
      </c>
      <c r="M211" s="1">
        <v>2.5737000000000001</v>
      </c>
      <c r="N211" s="1">
        <v>2.4157000000000002</v>
      </c>
      <c r="O211" s="1">
        <v>1.1873</v>
      </c>
      <c r="P211" s="1">
        <f t="shared" si="18"/>
        <v>4.4309666666666665</v>
      </c>
      <c r="Q211" s="1">
        <f t="shared" si="19"/>
        <v>2.0589</v>
      </c>
      <c r="R211" s="1">
        <f t="shared" si="20"/>
        <v>0.46466158626033449</v>
      </c>
      <c r="S211" s="2">
        <f t="shared" si="21"/>
        <v>-1.1057477132244822</v>
      </c>
      <c r="T211" s="1">
        <f t="shared" si="22"/>
        <v>2.6994520464376448E-2</v>
      </c>
      <c r="U211" s="1">
        <f t="shared" si="23"/>
        <v>1.5687243830112219</v>
      </c>
    </row>
    <row r="212" spans="1:21" x14ac:dyDescent="0.2">
      <c r="A212" s="1">
        <v>196</v>
      </c>
      <c r="B212" s="1" t="s">
        <v>9</v>
      </c>
      <c r="C212" s="1" t="s">
        <v>10</v>
      </c>
      <c r="D212" s="1" t="s">
        <v>686</v>
      </c>
      <c r="E212" s="1" t="s">
        <v>687</v>
      </c>
      <c r="F212" s="1" t="s">
        <v>688</v>
      </c>
      <c r="G212" s="1" t="s">
        <v>689</v>
      </c>
      <c r="H212" s="1" t="s">
        <v>9</v>
      </c>
      <c r="I212" s="1" t="s">
        <v>14</v>
      </c>
      <c r="J212" s="1">
        <v>2.5464000000000002</v>
      </c>
      <c r="K212" s="1">
        <v>2.7111999999999998</v>
      </c>
      <c r="L212" s="1">
        <v>4.5749000000000004</v>
      </c>
      <c r="M212" s="1">
        <v>2.8321000000000001</v>
      </c>
      <c r="N212" s="1">
        <v>4.4809000000000001</v>
      </c>
      <c r="O212" s="1">
        <v>3.6360999999999999</v>
      </c>
      <c r="P212" s="1">
        <f t="shared" si="18"/>
        <v>3.2774999999999999</v>
      </c>
      <c r="Q212" s="1">
        <f t="shared" si="19"/>
        <v>3.6497000000000006</v>
      </c>
      <c r="R212" s="1">
        <f t="shared" si="20"/>
        <v>1.1135621662852786</v>
      </c>
      <c r="S212" s="2">
        <f t="shared" si="21"/>
        <v>0.15518210099770952</v>
      </c>
      <c r="T212" s="1">
        <f t="shared" si="22"/>
        <v>0.33411951555950992</v>
      </c>
      <c r="U212" s="1">
        <f t="shared" si="23"/>
        <v>0.47609815695007818</v>
      </c>
    </row>
    <row r="213" spans="1:21" x14ac:dyDescent="0.2">
      <c r="A213" s="1">
        <v>198</v>
      </c>
      <c r="B213" s="1" t="s">
        <v>9</v>
      </c>
      <c r="C213" s="1" t="s">
        <v>10</v>
      </c>
      <c r="D213" s="1" t="s">
        <v>690</v>
      </c>
      <c r="E213" s="1" t="s">
        <v>691</v>
      </c>
      <c r="F213" s="1" t="s">
        <v>692</v>
      </c>
      <c r="G213" s="1" t="s">
        <v>296</v>
      </c>
      <c r="H213" s="1" t="s">
        <v>9</v>
      </c>
      <c r="I213" s="1" t="s">
        <v>14</v>
      </c>
      <c r="J213" s="1">
        <v>5.157</v>
      </c>
      <c r="K213" s="1">
        <v>5.5906000000000002</v>
      </c>
      <c r="L213" s="1">
        <v>5.5079000000000002</v>
      </c>
      <c r="M213" s="1">
        <v>4.0548999999999999</v>
      </c>
      <c r="N213" s="1">
        <v>2.9394999999999998</v>
      </c>
      <c r="O213" s="1">
        <v>4.6029999999999998</v>
      </c>
      <c r="P213" s="1">
        <f t="shared" si="18"/>
        <v>5.4185000000000008</v>
      </c>
      <c r="Q213" s="1">
        <f t="shared" si="19"/>
        <v>3.8658000000000001</v>
      </c>
      <c r="R213" s="1">
        <f t="shared" si="20"/>
        <v>0.71344468026206509</v>
      </c>
      <c r="S213" s="2">
        <f t="shared" si="21"/>
        <v>-0.4871265258810315</v>
      </c>
      <c r="T213" s="1">
        <f t="shared" si="22"/>
        <v>1.8800258867057343E-2</v>
      </c>
      <c r="U213" s="1">
        <f t="shared" si="23"/>
        <v>1.7258361707490573</v>
      </c>
    </row>
    <row r="214" spans="1:21" x14ac:dyDescent="0.2">
      <c r="A214" s="1">
        <v>197</v>
      </c>
      <c r="B214" s="1" t="s">
        <v>9</v>
      </c>
      <c r="C214" s="1" t="s">
        <v>10</v>
      </c>
      <c r="D214" s="1" t="s">
        <v>693</v>
      </c>
      <c r="E214" s="1" t="s">
        <v>694</v>
      </c>
      <c r="F214" s="1" t="s">
        <v>695</v>
      </c>
      <c r="G214" s="1" t="s">
        <v>18</v>
      </c>
      <c r="I214" s="1" t="s">
        <v>14</v>
      </c>
      <c r="J214" s="1">
        <v>0</v>
      </c>
      <c r="K214" s="1">
        <v>0</v>
      </c>
      <c r="L214" s="1">
        <v>0</v>
      </c>
      <c r="M214" s="1">
        <v>5.5785999999999998</v>
      </c>
      <c r="N214" s="1">
        <v>4.6576000000000004</v>
      </c>
      <c r="O214" s="1">
        <v>6.5693000000000001</v>
      </c>
      <c r="P214" s="1">
        <f t="shared" si="18"/>
        <v>0</v>
      </c>
      <c r="Q214" s="1">
        <f t="shared" si="19"/>
        <v>5.6018333333333343</v>
      </c>
      <c r="R214" s="1" t="e">
        <f t="shared" si="20"/>
        <v>#DIV/0!</v>
      </c>
      <c r="S214" s="2" t="e">
        <f t="shared" si="21"/>
        <v>#DIV/0!</v>
      </c>
      <c r="T214" s="1">
        <f t="shared" si="22"/>
        <v>2.6539977397310299E-4</v>
      </c>
      <c r="U214" s="1">
        <f t="shared" si="23"/>
        <v>3.5760994513369786</v>
      </c>
    </row>
    <row r="215" spans="1:21" x14ac:dyDescent="0.2">
      <c r="A215" s="1">
        <v>200</v>
      </c>
      <c r="B215" s="1" t="s">
        <v>9</v>
      </c>
      <c r="C215" s="1" t="s">
        <v>10</v>
      </c>
      <c r="D215" s="1" t="s">
        <v>696</v>
      </c>
      <c r="E215" s="1" t="s">
        <v>697</v>
      </c>
      <c r="F215" s="1" t="s">
        <v>698</v>
      </c>
      <c r="G215" s="1" t="s">
        <v>699</v>
      </c>
      <c r="H215" s="1" t="s">
        <v>9</v>
      </c>
      <c r="I215" s="1" t="s">
        <v>14</v>
      </c>
      <c r="J215" s="1">
        <v>5.9414999999999996</v>
      </c>
      <c r="K215" s="1">
        <v>3.6149</v>
      </c>
      <c r="L215" s="1">
        <v>3.6598999999999999</v>
      </c>
      <c r="M215" s="1">
        <v>0.94404999999999994</v>
      </c>
      <c r="N215" s="1">
        <v>0.89617999999999998</v>
      </c>
      <c r="O215" s="1">
        <v>0</v>
      </c>
      <c r="P215" s="1">
        <f t="shared" si="18"/>
        <v>4.4054333333333338</v>
      </c>
      <c r="Q215" s="1">
        <f t="shared" si="19"/>
        <v>0.61341000000000001</v>
      </c>
      <c r="R215" s="1">
        <f t="shared" si="20"/>
        <v>0.13923942404455103</v>
      </c>
      <c r="S215" s="2">
        <f t="shared" si="21"/>
        <v>-2.844360343321493</v>
      </c>
      <c r="T215" s="1">
        <f t="shared" si="22"/>
        <v>5.0762696653854078E-3</v>
      </c>
      <c r="U215" s="1">
        <f t="shared" si="23"/>
        <v>2.2944553150489493</v>
      </c>
    </row>
    <row r="216" spans="1:21" x14ac:dyDescent="0.2">
      <c r="A216" s="1">
        <v>201</v>
      </c>
      <c r="B216" s="1" t="s">
        <v>9</v>
      </c>
      <c r="C216" s="1" t="s">
        <v>10</v>
      </c>
      <c r="D216" s="1" t="s">
        <v>700</v>
      </c>
      <c r="E216" s="1" t="s">
        <v>701</v>
      </c>
      <c r="F216" s="1" t="s">
        <v>702</v>
      </c>
      <c r="G216" s="1" t="s">
        <v>141</v>
      </c>
      <c r="I216" s="1" t="s">
        <v>14</v>
      </c>
      <c r="J216" s="1">
        <v>6.4462000000000002</v>
      </c>
      <c r="K216" s="1">
        <v>6.9882</v>
      </c>
      <c r="L216" s="1">
        <v>5.5079000000000002</v>
      </c>
      <c r="M216" s="1">
        <v>5.4066000000000001</v>
      </c>
      <c r="N216" s="1">
        <v>5.8788999999999998</v>
      </c>
      <c r="O216" s="1">
        <v>0</v>
      </c>
      <c r="P216" s="1">
        <f t="shared" si="18"/>
        <v>6.3140999999999998</v>
      </c>
      <c r="Q216" s="1">
        <f t="shared" si="19"/>
        <v>3.7618333333333331</v>
      </c>
      <c r="R216" s="1">
        <f t="shared" si="20"/>
        <v>0.5957829830590794</v>
      </c>
      <c r="S216" s="2">
        <f t="shared" si="21"/>
        <v>-0.74714117742089958</v>
      </c>
      <c r="T216" s="1">
        <f t="shared" si="22"/>
        <v>0.12878335677404915</v>
      </c>
      <c r="U216" s="1">
        <f t="shared" si="23"/>
        <v>0.8901402590897789</v>
      </c>
    </row>
    <row r="217" spans="1:21" x14ac:dyDescent="0.2">
      <c r="A217" s="1">
        <v>49.1</v>
      </c>
      <c r="B217" s="1" t="s">
        <v>9</v>
      </c>
      <c r="C217" s="1" t="s">
        <v>10</v>
      </c>
      <c r="D217" s="1" t="s">
        <v>703</v>
      </c>
      <c r="E217" s="1" t="s">
        <v>704</v>
      </c>
      <c r="G217" s="1" t="s">
        <v>30</v>
      </c>
      <c r="H217" s="1" t="s">
        <v>9</v>
      </c>
      <c r="I217" s="1" t="s">
        <v>14</v>
      </c>
      <c r="J217" s="1">
        <v>30.606000000000002</v>
      </c>
      <c r="K217" s="1">
        <v>32.378</v>
      </c>
      <c r="L217" s="1">
        <v>29.145</v>
      </c>
      <c r="M217" s="1">
        <v>20.21</v>
      </c>
      <c r="N217" s="1">
        <v>28.609000000000002</v>
      </c>
      <c r="O217" s="1">
        <v>22.321000000000002</v>
      </c>
      <c r="P217" s="1">
        <f t="shared" si="18"/>
        <v>30.709666666666667</v>
      </c>
      <c r="Q217" s="1">
        <f t="shared" si="19"/>
        <v>23.713333333333335</v>
      </c>
      <c r="R217" s="1">
        <f t="shared" si="20"/>
        <v>0.77217814151895714</v>
      </c>
      <c r="S217" s="2">
        <f t="shared" si="21"/>
        <v>-0.37299437920968798</v>
      </c>
      <c r="T217" s="1">
        <f t="shared" si="22"/>
        <v>3.000154455877585E-2</v>
      </c>
      <c r="U217" s="1">
        <f t="shared" si="23"/>
        <v>1.5228563860774735</v>
      </c>
    </row>
    <row r="218" spans="1:21" x14ac:dyDescent="0.2">
      <c r="A218" s="1">
        <v>74.099999999999994</v>
      </c>
      <c r="B218" s="1" t="s">
        <v>9</v>
      </c>
      <c r="C218" s="1" t="s">
        <v>10</v>
      </c>
      <c r="D218" s="1" t="s">
        <v>705</v>
      </c>
      <c r="E218" s="1" t="s">
        <v>706</v>
      </c>
      <c r="F218" s="1" t="s">
        <v>707</v>
      </c>
      <c r="G218" s="1" t="s">
        <v>159</v>
      </c>
      <c r="H218" s="1" t="s">
        <v>9</v>
      </c>
      <c r="I218" s="1" t="s">
        <v>14</v>
      </c>
      <c r="J218" s="1">
        <v>10.583</v>
      </c>
      <c r="K218" s="1">
        <v>9.9948999999999995</v>
      </c>
      <c r="L218" s="1">
        <v>9.9071999999999996</v>
      </c>
      <c r="M218" s="1">
        <v>6.4375999999999998</v>
      </c>
      <c r="N218" s="1">
        <v>8.4191000000000003</v>
      </c>
      <c r="O218" s="1">
        <v>5.3819999999999997</v>
      </c>
      <c r="P218" s="1">
        <f t="shared" si="18"/>
        <v>10.1617</v>
      </c>
      <c r="Q218" s="1">
        <f t="shared" si="19"/>
        <v>6.7462333333333335</v>
      </c>
      <c r="R218" s="1">
        <f t="shared" si="20"/>
        <v>0.66388826016644198</v>
      </c>
      <c r="S218" s="2">
        <f t="shared" si="21"/>
        <v>-0.59098765462451974</v>
      </c>
      <c r="T218" s="1">
        <f t="shared" si="22"/>
        <v>1.0129428063088104E-2</v>
      </c>
      <c r="U218" s="1">
        <f t="shared" si="23"/>
        <v>1.9944150754745749</v>
      </c>
    </row>
    <row r="219" spans="1:21" x14ac:dyDescent="0.2">
      <c r="A219" s="1">
        <v>207</v>
      </c>
      <c r="B219" s="1" t="s">
        <v>9</v>
      </c>
      <c r="C219" s="1" t="s">
        <v>10</v>
      </c>
      <c r="D219" s="1" t="s">
        <v>708</v>
      </c>
      <c r="E219" s="1" t="s">
        <v>709</v>
      </c>
      <c r="F219" s="1" t="s">
        <v>710</v>
      </c>
      <c r="G219" s="1" t="s">
        <v>711</v>
      </c>
      <c r="I219" s="1" t="s">
        <v>14</v>
      </c>
      <c r="J219" s="1">
        <v>3.5318000000000001</v>
      </c>
      <c r="K219" s="1">
        <v>5.0080999999999998</v>
      </c>
      <c r="L219" s="1">
        <v>2.7538999999999998</v>
      </c>
      <c r="M219" s="1">
        <v>1.8880999999999999</v>
      </c>
      <c r="N219" s="1">
        <v>3.9201999999999999</v>
      </c>
      <c r="O219" s="1">
        <v>5.4432999999999998</v>
      </c>
      <c r="P219" s="1">
        <f t="shared" si="18"/>
        <v>3.7645999999999997</v>
      </c>
      <c r="Q219" s="1">
        <f t="shared" si="19"/>
        <v>3.7505333333333333</v>
      </c>
      <c r="R219" s="1">
        <f t="shared" si="20"/>
        <v>0.99626343657582039</v>
      </c>
      <c r="S219" s="2">
        <f t="shared" si="21"/>
        <v>-5.4008180672337376E-3</v>
      </c>
      <c r="T219" s="1">
        <f t="shared" si="22"/>
        <v>0.49568948303543425</v>
      </c>
      <c r="U219" s="1">
        <f t="shared" si="23"/>
        <v>0.30479029535373642</v>
      </c>
    </row>
    <row r="220" spans="1:21" x14ac:dyDescent="0.2">
      <c r="A220" s="1">
        <v>206</v>
      </c>
      <c r="B220" s="1" t="s">
        <v>9</v>
      </c>
      <c r="C220" s="1" t="s">
        <v>10</v>
      </c>
      <c r="D220" s="1" t="s">
        <v>712</v>
      </c>
      <c r="E220" s="1" t="s">
        <v>713</v>
      </c>
      <c r="F220" s="1" t="s">
        <v>714</v>
      </c>
      <c r="G220" s="1" t="s">
        <v>346</v>
      </c>
      <c r="I220" s="1" t="s">
        <v>14</v>
      </c>
      <c r="J220" s="1">
        <v>6.0814000000000004</v>
      </c>
      <c r="K220" s="1">
        <v>5.3032000000000004</v>
      </c>
      <c r="L220" s="1">
        <v>5.0023999999999997</v>
      </c>
      <c r="M220" s="1">
        <v>0</v>
      </c>
      <c r="N220" s="1">
        <v>0.75229000000000001</v>
      </c>
      <c r="O220" s="1">
        <v>1.6778999999999999</v>
      </c>
      <c r="P220" s="1">
        <f t="shared" si="18"/>
        <v>5.4623333333333335</v>
      </c>
      <c r="Q220" s="1">
        <f t="shared" si="19"/>
        <v>0.81006333333333336</v>
      </c>
      <c r="R220" s="1">
        <f t="shared" si="20"/>
        <v>0.14829987184963692</v>
      </c>
      <c r="S220" s="2">
        <f t="shared" si="21"/>
        <v>-2.7534107437702957</v>
      </c>
      <c r="T220" s="1">
        <f t="shared" si="22"/>
        <v>6.6424411683983808E-4</v>
      </c>
      <c r="U220" s="1">
        <f t="shared" si="23"/>
        <v>3.1776722834141986</v>
      </c>
    </row>
    <row r="221" spans="1:21" x14ac:dyDescent="0.2">
      <c r="A221" s="1">
        <v>203</v>
      </c>
      <c r="B221" s="1" t="s">
        <v>9</v>
      </c>
      <c r="C221" s="1" t="s">
        <v>10</v>
      </c>
      <c r="D221" s="1" t="s">
        <v>715</v>
      </c>
      <c r="E221" s="1" t="s">
        <v>716</v>
      </c>
      <c r="F221" s="1" t="s">
        <v>717</v>
      </c>
      <c r="G221" s="1" t="s">
        <v>718</v>
      </c>
      <c r="I221" s="1" t="s">
        <v>14</v>
      </c>
      <c r="J221" s="1">
        <v>7.5839999999999996</v>
      </c>
      <c r="K221" s="1">
        <v>2.7111999999999998</v>
      </c>
      <c r="L221" s="1">
        <v>1.8299000000000001</v>
      </c>
      <c r="M221" s="1">
        <v>2.8321000000000001</v>
      </c>
      <c r="N221" s="1">
        <v>3.5847000000000002</v>
      </c>
      <c r="O221" s="1">
        <v>3.6360999999999999</v>
      </c>
      <c r="P221" s="1">
        <f t="shared" si="18"/>
        <v>4.0416999999999996</v>
      </c>
      <c r="Q221" s="1">
        <f t="shared" si="19"/>
        <v>3.3509666666666669</v>
      </c>
      <c r="R221" s="1">
        <f t="shared" si="20"/>
        <v>0.82909831671491385</v>
      </c>
      <c r="S221" s="2">
        <f t="shared" si="21"/>
        <v>-0.27038490435238749</v>
      </c>
      <c r="T221" s="1">
        <f t="shared" si="22"/>
        <v>0.36093689189165867</v>
      </c>
      <c r="U221" s="1">
        <f t="shared" si="23"/>
        <v>0.44256872579271467</v>
      </c>
    </row>
    <row r="222" spans="1:21" x14ac:dyDescent="0.2">
      <c r="A222" s="1">
        <v>208</v>
      </c>
      <c r="B222" s="1" t="s">
        <v>9</v>
      </c>
      <c r="C222" s="1" t="s">
        <v>10</v>
      </c>
      <c r="D222" s="1" t="s">
        <v>719</v>
      </c>
      <c r="E222" s="1" t="s">
        <v>720</v>
      </c>
      <c r="G222" s="1" t="s">
        <v>13</v>
      </c>
      <c r="I222" s="1" t="s">
        <v>14</v>
      </c>
      <c r="J222" s="1">
        <v>2.9226000000000001</v>
      </c>
      <c r="K222" s="1">
        <v>4.6917</v>
      </c>
      <c r="L222" s="1">
        <v>3.2698999999999998</v>
      </c>
      <c r="M222" s="1">
        <v>2.1459000000000001</v>
      </c>
      <c r="N222" s="1">
        <v>1.5045999999999999</v>
      </c>
      <c r="O222" s="1">
        <v>2.3066</v>
      </c>
      <c r="P222" s="1">
        <f t="shared" si="18"/>
        <v>3.6280666666666668</v>
      </c>
      <c r="Q222" s="1">
        <f t="shared" si="19"/>
        <v>1.9857000000000002</v>
      </c>
      <c r="R222" s="1">
        <f t="shared" si="20"/>
        <v>0.54731629334264353</v>
      </c>
      <c r="S222" s="2">
        <f t="shared" si="21"/>
        <v>-0.86955328936563758</v>
      </c>
      <c r="T222" s="1">
        <f t="shared" si="22"/>
        <v>2.5302836145782989E-2</v>
      </c>
      <c r="U222" s="1">
        <f t="shared" si="23"/>
        <v>1.596830796870421</v>
      </c>
    </row>
    <row r="223" spans="1:21" x14ac:dyDescent="0.2">
      <c r="A223" s="1">
        <v>202</v>
      </c>
      <c r="B223" s="1" t="s">
        <v>9</v>
      </c>
      <c r="C223" s="1" t="s">
        <v>10</v>
      </c>
      <c r="D223" s="1" t="s">
        <v>721</v>
      </c>
      <c r="E223" s="1" t="s">
        <v>722</v>
      </c>
      <c r="F223" s="1" t="s">
        <v>723</v>
      </c>
      <c r="G223" s="1" t="s">
        <v>104</v>
      </c>
      <c r="H223" s="1" t="s">
        <v>9</v>
      </c>
      <c r="I223" s="1" t="s">
        <v>14</v>
      </c>
      <c r="J223" s="1">
        <v>9.4182000000000006</v>
      </c>
      <c r="K223" s="1">
        <v>8.8510000000000009</v>
      </c>
      <c r="L223" s="1">
        <v>7.6298000000000004</v>
      </c>
      <c r="M223" s="1">
        <v>3.8605999999999998</v>
      </c>
      <c r="N223" s="1">
        <v>3.8854000000000002</v>
      </c>
      <c r="O223" s="1">
        <v>6.2835000000000001</v>
      </c>
      <c r="P223" s="1">
        <f t="shared" si="18"/>
        <v>8.6330000000000009</v>
      </c>
      <c r="Q223" s="1">
        <f t="shared" si="19"/>
        <v>4.6764999999999999</v>
      </c>
      <c r="R223" s="1">
        <f t="shared" si="20"/>
        <v>0.5417004517548939</v>
      </c>
      <c r="S223" s="2">
        <f t="shared" si="21"/>
        <v>-0.88443280093223953</v>
      </c>
      <c r="T223" s="1">
        <f t="shared" si="22"/>
        <v>7.3311099725854329E-3</v>
      </c>
      <c r="U223" s="1">
        <f t="shared" si="23"/>
        <v>2.1348302656761824</v>
      </c>
    </row>
    <row r="224" spans="1:21" x14ac:dyDescent="0.2">
      <c r="A224" s="1">
        <v>204</v>
      </c>
      <c r="B224" s="1" t="s">
        <v>9</v>
      </c>
      <c r="C224" s="1" t="s">
        <v>10</v>
      </c>
      <c r="D224" s="1" t="s">
        <v>724</v>
      </c>
      <c r="E224" s="1" t="s">
        <v>725</v>
      </c>
      <c r="F224" s="1" t="s">
        <v>726</v>
      </c>
      <c r="G224" s="1" t="s">
        <v>689</v>
      </c>
      <c r="I224" s="1" t="s">
        <v>14</v>
      </c>
      <c r="J224" s="1">
        <v>1.6976</v>
      </c>
      <c r="K224" s="1">
        <v>3.6149</v>
      </c>
      <c r="L224" s="1">
        <v>3.6598999999999999</v>
      </c>
      <c r="M224" s="1">
        <v>2.8321000000000001</v>
      </c>
      <c r="N224" s="1">
        <v>3.5847000000000002</v>
      </c>
      <c r="O224" s="1">
        <v>2.7271000000000001</v>
      </c>
      <c r="P224" s="1">
        <f t="shared" si="18"/>
        <v>2.9908000000000001</v>
      </c>
      <c r="Q224" s="1">
        <f t="shared" si="19"/>
        <v>3.0479666666666669</v>
      </c>
      <c r="R224" s="1">
        <f t="shared" si="20"/>
        <v>1.0191141723507646</v>
      </c>
      <c r="S224" s="2">
        <f t="shared" si="21"/>
        <v>2.7315687084953393E-2</v>
      </c>
      <c r="T224" s="1">
        <f t="shared" si="22"/>
        <v>0.46945474551720867</v>
      </c>
      <c r="U224" s="1">
        <f t="shared" si="23"/>
        <v>0.3284062664850248</v>
      </c>
    </row>
    <row r="225" spans="1:21" x14ac:dyDescent="0.2">
      <c r="A225" s="1">
        <v>205</v>
      </c>
      <c r="B225" s="1" t="s">
        <v>9</v>
      </c>
      <c r="C225" s="1" t="s">
        <v>10</v>
      </c>
      <c r="D225" s="1" t="s">
        <v>727</v>
      </c>
      <c r="E225" s="1" t="s">
        <v>728</v>
      </c>
      <c r="F225" s="1" t="s">
        <v>729</v>
      </c>
      <c r="G225" s="1" t="s">
        <v>350</v>
      </c>
      <c r="H225" s="1" t="s">
        <v>9</v>
      </c>
      <c r="I225" s="1" t="s">
        <v>14</v>
      </c>
      <c r="J225" s="1">
        <v>5.1144999999999996</v>
      </c>
      <c r="K225" s="1">
        <v>3.7879999999999998</v>
      </c>
      <c r="L225" s="1">
        <v>3.2698999999999998</v>
      </c>
      <c r="M225" s="1">
        <v>0</v>
      </c>
      <c r="N225" s="1">
        <v>0</v>
      </c>
      <c r="O225" s="1">
        <v>0</v>
      </c>
      <c r="P225" s="1">
        <f t="shared" si="18"/>
        <v>4.0574666666666666</v>
      </c>
      <c r="Q225" s="1">
        <f t="shared" si="19"/>
        <v>0</v>
      </c>
      <c r="R225" s="1">
        <f t="shared" si="20"/>
        <v>0</v>
      </c>
      <c r="S225" s="2" t="e">
        <f t="shared" si="21"/>
        <v>#NUM!</v>
      </c>
      <c r="T225" s="1">
        <f t="shared" si="22"/>
        <v>8.9530055460973685E-4</v>
      </c>
      <c r="U225" s="1">
        <f t="shared" si="23"/>
        <v>3.0480311464756209</v>
      </c>
    </row>
    <row r="226" spans="1:21" x14ac:dyDescent="0.2">
      <c r="A226" s="1">
        <v>210</v>
      </c>
      <c r="B226" s="1" t="s">
        <v>9</v>
      </c>
      <c r="C226" s="1" t="s">
        <v>10</v>
      </c>
      <c r="D226" s="1" t="s">
        <v>730</v>
      </c>
      <c r="E226" s="1" t="s">
        <v>731</v>
      </c>
      <c r="G226" s="1" t="s">
        <v>13</v>
      </c>
      <c r="I226" s="1" t="s">
        <v>14</v>
      </c>
      <c r="J226" s="1">
        <v>0</v>
      </c>
      <c r="K226" s="1">
        <v>0.90371999999999997</v>
      </c>
      <c r="L226" s="1">
        <v>0</v>
      </c>
      <c r="M226" s="1">
        <v>7.0651999999999999</v>
      </c>
      <c r="N226" s="1">
        <v>6.4409999999999998</v>
      </c>
      <c r="O226" s="1">
        <v>5.5922000000000001</v>
      </c>
      <c r="P226" s="1">
        <f t="shared" si="18"/>
        <v>0.30124000000000001</v>
      </c>
      <c r="Q226" s="1">
        <f t="shared" si="19"/>
        <v>6.366133333333333</v>
      </c>
      <c r="R226" s="1">
        <f t="shared" si="20"/>
        <v>21.133094321249942</v>
      </c>
      <c r="S226" s="2">
        <f t="shared" si="21"/>
        <v>4.4014321179616136</v>
      </c>
      <c r="T226" s="1">
        <f t="shared" si="22"/>
        <v>1.5733786304423408E-4</v>
      </c>
      <c r="U226" s="1">
        <f t="shared" si="23"/>
        <v>3.8031667526949144</v>
      </c>
    </row>
    <row r="227" spans="1:21" x14ac:dyDescent="0.2">
      <c r="A227" s="1">
        <v>209</v>
      </c>
      <c r="B227" s="1" t="s">
        <v>9</v>
      </c>
      <c r="C227" s="1" t="s">
        <v>10</v>
      </c>
      <c r="D227" s="1" t="s">
        <v>732</v>
      </c>
      <c r="E227" s="1" t="s">
        <v>733</v>
      </c>
      <c r="G227" s="1" t="s">
        <v>13</v>
      </c>
      <c r="H227" s="1" t="s">
        <v>9</v>
      </c>
      <c r="I227" s="1" t="s">
        <v>14</v>
      </c>
      <c r="J227" s="1">
        <v>6.4462000000000002</v>
      </c>
      <c r="K227" s="1">
        <v>6.9882</v>
      </c>
      <c r="L227" s="1">
        <v>4.1308999999999996</v>
      </c>
      <c r="M227" s="1">
        <v>2.7033</v>
      </c>
      <c r="N227" s="1">
        <v>4.4092000000000002</v>
      </c>
      <c r="O227" s="1">
        <v>3.0687000000000002</v>
      </c>
      <c r="P227" s="1">
        <f t="shared" si="18"/>
        <v>5.8551000000000002</v>
      </c>
      <c r="Q227" s="1">
        <f t="shared" si="19"/>
        <v>3.3937333333333335</v>
      </c>
      <c r="R227" s="1">
        <f t="shared" si="20"/>
        <v>0.57962004634136621</v>
      </c>
      <c r="S227" s="2">
        <f t="shared" si="21"/>
        <v>-0.78682060306851298</v>
      </c>
      <c r="T227" s="1">
        <f t="shared" si="22"/>
        <v>3.6479860300023682E-2</v>
      </c>
      <c r="U227" s="1">
        <f t="shared" si="23"/>
        <v>1.4379468334753376</v>
      </c>
    </row>
    <row r="228" spans="1:21" x14ac:dyDescent="0.2">
      <c r="A228" s="1">
        <v>213</v>
      </c>
      <c r="B228" s="1" t="s">
        <v>9</v>
      </c>
      <c r="C228" s="1" t="s">
        <v>10</v>
      </c>
      <c r="D228" s="1" t="s">
        <v>734</v>
      </c>
      <c r="E228" s="1" t="s">
        <v>735</v>
      </c>
      <c r="G228" s="1" t="s">
        <v>13</v>
      </c>
      <c r="H228" s="1" t="s">
        <v>9</v>
      </c>
      <c r="I228" s="1" t="s">
        <v>14</v>
      </c>
      <c r="J228" s="1">
        <v>7.6234999999999999</v>
      </c>
      <c r="K228" s="1">
        <v>6.9882</v>
      </c>
      <c r="L228" s="1">
        <v>6.8849</v>
      </c>
      <c r="M228" s="1">
        <v>6.7582000000000004</v>
      </c>
      <c r="N228" s="1">
        <v>7.3487</v>
      </c>
      <c r="O228" s="1">
        <v>9.2059999999999995</v>
      </c>
      <c r="P228" s="1">
        <f t="shared" si="18"/>
        <v>7.1655333333333333</v>
      </c>
      <c r="Q228" s="1">
        <f t="shared" si="19"/>
        <v>7.7709666666666664</v>
      </c>
      <c r="R228" s="1">
        <f t="shared" si="20"/>
        <v>1.0844924313612385</v>
      </c>
      <c r="S228" s="2">
        <f t="shared" si="21"/>
        <v>0.11701998452174998</v>
      </c>
      <c r="T228" s="1">
        <f t="shared" si="22"/>
        <v>0.23858054991715233</v>
      </c>
      <c r="U228" s="1">
        <f t="shared" si="23"/>
        <v>0.62236496472252478</v>
      </c>
    </row>
    <row r="229" spans="1:21" x14ac:dyDescent="0.2">
      <c r="A229" s="1">
        <v>211</v>
      </c>
      <c r="B229" s="1" t="s">
        <v>9</v>
      </c>
      <c r="C229" s="1" t="s">
        <v>10</v>
      </c>
      <c r="D229" s="1" t="s">
        <v>736</v>
      </c>
      <c r="E229" s="1" t="s">
        <v>737</v>
      </c>
      <c r="F229" s="1" t="s">
        <v>738</v>
      </c>
      <c r="G229" s="1" t="s">
        <v>504</v>
      </c>
      <c r="I229" s="1" t="s">
        <v>14</v>
      </c>
      <c r="J229" s="1">
        <v>2.9226000000000001</v>
      </c>
      <c r="K229" s="1">
        <v>2.2728000000000002</v>
      </c>
      <c r="L229" s="1">
        <v>2.4523999999999999</v>
      </c>
      <c r="M229" s="1">
        <v>2.1459000000000001</v>
      </c>
      <c r="N229" s="1">
        <v>1.5045999999999999</v>
      </c>
      <c r="O229" s="1">
        <v>2.3066</v>
      </c>
      <c r="P229" s="1">
        <f t="shared" si="18"/>
        <v>2.5492666666666666</v>
      </c>
      <c r="Q229" s="1">
        <f t="shared" si="19"/>
        <v>1.9857000000000002</v>
      </c>
      <c r="R229" s="1">
        <f t="shared" si="20"/>
        <v>0.77892988833390009</v>
      </c>
      <c r="S229" s="2">
        <f t="shared" si="21"/>
        <v>-0.36043461808323041</v>
      </c>
      <c r="T229" s="1">
        <f t="shared" si="22"/>
        <v>7.2745322922468658E-2</v>
      </c>
      <c r="U229" s="1">
        <f t="shared" si="23"/>
        <v>1.1381949239126348</v>
      </c>
    </row>
    <row r="230" spans="1:21" x14ac:dyDescent="0.2">
      <c r="A230" s="1">
        <v>212</v>
      </c>
      <c r="B230" s="1" t="s">
        <v>9</v>
      </c>
      <c r="C230" s="1" t="s">
        <v>10</v>
      </c>
      <c r="D230" s="1" t="s">
        <v>739</v>
      </c>
      <c r="E230" s="1" t="s">
        <v>740</v>
      </c>
      <c r="F230" s="1" t="s">
        <v>741</v>
      </c>
      <c r="G230" s="1" t="s">
        <v>94</v>
      </c>
      <c r="I230" s="1" t="s">
        <v>14</v>
      </c>
      <c r="J230" s="1">
        <v>3.8677000000000001</v>
      </c>
      <c r="K230" s="1">
        <v>5.5906000000000002</v>
      </c>
      <c r="L230" s="1">
        <v>5.5079000000000002</v>
      </c>
      <c r="M230" s="1">
        <v>2.7033</v>
      </c>
      <c r="N230" s="1">
        <v>2.9394999999999998</v>
      </c>
      <c r="O230" s="1">
        <v>3.0687000000000002</v>
      </c>
      <c r="P230" s="1">
        <f t="shared" si="18"/>
        <v>4.9887333333333332</v>
      </c>
      <c r="Q230" s="1">
        <f t="shared" si="19"/>
        <v>2.903833333333333</v>
      </c>
      <c r="R230" s="1">
        <f t="shared" si="20"/>
        <v>0.58207828306450526</v>
      </c>
      <c r="S230" s="2">
        <f t="shared" si="21"/>
        <v>-0.7807149022450165</v>
      </c>
      <c r="T230" s="1">
        <f t="shared" si="22"/>
        <v>1.0881307808541933E-2</v>
      </c>
      <c r="U230" s="1">
        <f t="shared" si="23"/>
        <v>1.9633189042794019</v>
      </c>
    </row>
    <row r="231" spans="1:21" x14ac:dyDescent="0.2">
      <c r="A231" s="1">
        <v>222</v>
      </c>
      <c r="B231" s="1" t="s">
        <v>9</v>
      </c>
      <c r="C231" s="1" t="s">
        <v>10</v>
      </c>
      <c r="D231" s="1" t="s">
        <v>742</v>
      </c>
      <c r="E231" s="1" t="s">
        <v>743</v>
      </c>
      <c r="F231" s="1" t="s">
        <v>744</v>
      </c>
      <c r="G231" s="1" t="s">
        <v>745</v>
      </c>
      <c r="H231" s="1" t="s">
        <v>9</v>
      </c>
      <c r="I231" s="1" t="s">
        <v>14</v>
      </c>
      <c r="J231" s="1">
        <v>28.481999999999999</v>
      </c>
      <c r="K231" s="1">
        <v>23.338000000000001</v>
      </c>
      <c r="L231" s="1">
        <v>21.206</v>
      </c>
      <c r="M231" s="1">
        <v>25.558</v>
      </c>
      <c r="N231" s="1">
        <v>8.0655999999999999</v>
      </c>
      <c r="O231" s="1">
        <v>11.605</v>
      </c>
      <c r="P231" s="1">
        <f t="shared" si="18"/>
        <v>24.341999999999999</v>
      </c>
      <c r="Q231" s="1">
        <f t="shared" si="19"/>
        <v>15.0762</v>
      </c>
      <c r="R231" s="1">
        <f t="shared" si="20"/>
        <v>0.61934927286172048</v>
      </c>
      <c r="S231" s="2">
        <f t="shared" si="21"/>
        <v>-0.69117486942688922</v>
      </c>
      <c r="T231" s="1">
        <f t="shared" si="22"/>
        <v>9.1480550885329026E-2</v>
      </c>
      <c r="U231" s="1">
        <f t="shared" si="23"/>
        <v>1.0386712287861222</v>
      </c>
    </row>
    <row r="232" spans="1:21" x14ac:dyDescent="0.2">
      <c r="A232" s="1">
        <v>217</v>
      </c>
      <c r="B232" s="1" t="s">
        <v>9</v>
      </c>
      <c r="C232" s="1" t="s">
        <v>10</v>
      </c>
      <c r="D232" s="1" t="s">
        <v>746</v>
      </c>
      <c r="E232" s="1" t="s">
        <v>747</v>
      </c>
      <c r="F232" s="1" t="s">
        <v>748</v>
      </c>
      <c r="G232" s="1" t="s">
        <v>749</v>
      </c>
      <c r="H232" s="1" t="s">
        <v>9</v>
      </c>
      <c r="I232" s="1" t="s">
        <v>14</v>
      </c>
      <c r="J232" s="1">
        <v>9.9490999999999996</v>
      </c>
      <c r="K232" s="1">
        <v>8.8910999999999998</v>
      </c>
      <c r="L232" s="1">
        <v>9.0521999999999991</v>
      </c>
      <c r="M232" s="1">
        <v>6.6083999999999996</v>
      </c>
      <c r="N232" s="1">
        <v>7.1694000000000004</v>
      </c>
      <c r="O232" s="1">
        <v>6.3631000000000002</v>
      </c>
      <c r="P232" s="1">
        <f t="shared" si="18"/>
        <v>9.2974666666666668</v>
      </c>
      <c r="Q232" s="1">
        <f t="shared" si="19"/>
        <v>6.7136333333333331</v>
      </c>
      <c r="R232" s="1">
        <f t="shared" si="20"/>
        <v>0.72209275644978554</v>
      </c>
      <c r="S232" s="2">
        <f t="shared" si="21"/>
        <v>-0.46974392443022273</v>
      </c>
      <c r="T232" s="1">
        <f t="shared" si="22"/>
        <v>1.5701684911058522E-3</v>
      </c>
      <c r="U232" s="1">
        <f t="shared" si="23"/>
        <v>2.8040537419657503</v>
      </c>
    </row>
    <row r="233" spans="1:21" x14ac:dyDescent="0.2">
      <c r="A233" s="1">
        <v>220</v>
      </c>
      <c r="B233" s="1" t="s">
        <v>9</v>
      </c>
      <c r="C233" s="1" t="s">
        <v>10</v>
      </c>
      <c r="D233" s="1" t="s">
        <v>750</v>
      </c>
      <c r="E233" s="1" t="s">
        <v>751</v>
      </c>
      <c r="G233" s="1" t="s">
        <v>13</v>
      </c>
      <c r="H233" s="1" t="s">
        <v>9</v>
      </c>
      <c r="I233" s="1" t="s">
        <v>14</v>
      </c>
      <c r="J233" s="1">
        <v>3.8677000000000001</v>
      </c>
      <c r="K233" s="1">
        <v>1.3976</v>
      </c>
      <c r="L233" s="1">
        <v>2.7538999999999998</v>
      </c>
      <c r="M233" s="1">
        <v>1.3515999999999999</v>
      </c>
      <c r="N233" s="1">
        <v>4.4092000000000002</v>
      </c>
      <c r="O233" s="1">
        <v>1.5343</v>
      </c>
      <c r="P233" s="1">
        <f t="shared" si="18"/>
        <v>2.6730666666666667</v>
      </c>
      <c r="Q233" s="1">
        <f t="shared" si="19"/>
        <v>2.4316999999999998</v>
      </c>
      <c r="R233" s="1">
        <f t="shared" si="20"/>
        <v>0.90970420989624889</v>
      </c>
      <c r="S233" s="2">
        <f t="shared" si="21"/>
        <v>-0.13653056527348453</v>
      </c>
      <c r="T233" s="1">
        <f t="shared" si="22"/>
        <v>0.42645906887022528</v>
      </c>
      <c r="U233" s="1">
        <f t="shared" si="23"/>
        <v>0.37012264566138536</v>
      </c>
    </row>
    <row r="234" spans="1:21" x14ac:dyDescent="0.2">
      <c r="A234" s="1">
        <v>215</v>
      </c>
      <c r="B234" s="1" t="s">
        <v>9</v>
      </c>
      <c r="C234" s="1" t="s">
        <v>10</v>
      </c>
      <c r="D234" s="1" t="s">
        <v>752</v>
      </c>
      <c r="E234" s="1" t="s">
        <v>753</v>
      </c>
      <c r="F234" s="1" t="s">
        <v>754</v>
      </c>
      <c r="G234" s="1" t="s">
        <v>296</v>
      </c>
      <c r="I234" s="1" t="s">
        <v>14</v>
      </c>
      <c r="J234" s="1">
        <v>3.8677000000000001</v>
      </c>
      <c r="K234" s="1">
        <v>2.7953000000000001</v>
      </c>
      <c r="L234" s="1">
        <v>4.1308999999999996</v>
      </c>
      <c r="M234" s="1">
        <v>6.7582000000000004</v>
      </c>
      <c r="N234" s="1">
        <v>5.8788999999999998</v>
      </c>
      <c r="O234" s="1">
        <v>4.6029999999999998</v>
      </c>
      <c r="P234" s="1">
        <f t="shared" si="18"/>
        <v>3.5979666666666668</v>
      </c>
      <c r="Q234" s="1">
        <f t="shared" si="19"/>
        <v>5.7466999999999997</v>
      </c>
      <c r="R234" s="1">
        <f t="shared" si="20"/>
        <v>1.5972076821167509</v>
      </c>
      <c r="S234" s="2">
        <f t="shared" si="21"/>
        <v>0.67555191605497789</v>
      </c>
      <c r="T234" s="1">
        <f t="shared" si="22"/>
        <v>2.2602474562709682E-2</v>
      </c>
      <c r="U234" s="1">
        <f t="shared" si="23"/>
        <v>1.6458440108482504</v>
      </c>
    </row>
    <row r="235" spans="1:21" x14ac:dyDescent="0.2">
      <c r="A235" s="1">
        <v>218</v>
      </c>
      <c r="B235" s="1" t="s">
        <v>9</v>
      </c>
      <c r="C235" s="1" t="s">
        <v>10</v>
      </c>
      <c r="D235" s="1" t="s">
        <v>755</v>
      </c>
      <c r="E235" s="1" t="s">
        <v>756</v>
      </c>
      <c r="G235" s="1" t="s">
        <v>13</v>
      </c>
      <c r="I235" s="1" t="s">
        <v>14</v>
      </c>
      <c r="J235" s="1">
        <v>0</v>
      </c>
      <c r="K235" s="1">
        <v>0</v>
      </c>
      <c r="L235" s="1">
        <v>0</v>
      </c>
      <c r="M235" s="1">
        <v>5.4645999999999999</v>
      </c>
      <c r="N235" s="1">
        <v>6.45</v>
      </c>
      <c r="O235" s="1">
        <v>4.8935000000000004</v>
      </c>
      <c r="P235" s="1">
        <f t="shared" si="18"/>
        <v>0</v>
      </c>
      <c r="Q235" s="1">
        <f t="shared" si="19"/>
        <v>5.6026999999999996</v>
      </c>
      <c r="R235" s="1" t="e">
        <f t="shared" si="20"/>
        <v>#DIV/0!</v>
      </c>
      <c r="S235" s="2" t="e">
        <f t="shared" si="21"/>
        <v>#DIV/0!</v>
      </c>
      <c r="T235" s="1">
        <f t="shared" si="22"/>
        <v>1.245131635227097E-4</v>
      </c>
      <c r="U235" s="1">
        <f t="shared" si="23"/>
        <v>3.9047847325596314</v>
      </c>
    </row>
    <row r="236" spans="1:21" x14ac:dyDescent="0.2">
      <c r="A236" s="1">
        <v>221</v>
      </c>
      <c r="B236" s="1" t="s">
        <v>9</v>
      </c>
      <c r="C236" s="1" t="s">
        <v>10</v>
      </c>
      <c r="D236" s="1" t="s">
        <v>757</v>
      </c>
      <c r="E236" s="1" t="s">
        <v>758</v>
      </c>
      <c r="F236" s="1" t="s">
        <v>759</v>
      </c>
      <c r="G236" s="1" t="s">
        <v>607</v>
      </c>
      <c r="I236" s="1" t="s">
        <v>14</v>
      </c>
      <c r="J236" s="1">
        <v>6.4462000000000002</v>
      </c>
      <c r="K236" s="1">
        <v>5.5906000000000002</v>
      </c>
      <c r="L236" s="1">
        <v>5.5079000000000002</v>
      </c>
      <c r="M236" s="1">
        <v>4.0548999999999999</v>
      </c>
      <c r="N236" s="1">
        <v>5.8788999999999998</v>
      </c>
      <c r="O236" s="1">
        <v>4.6029999999999998</v>
      </c>
      <c r="P236" s="1">
        <f t="shared" si="18"/>
        <v>5.848233333333333</v>
      </c>
      <c r="Q236" s="1">
        <f t="shared" si="19"/>
        <v>4.8456000000000001</v>
      </c>
      <c r="R236" s="1">
        <f t="shared" si="20"/>
        <v>0.82855791207601159</v>
      </c>
      <c r="S236" s="2">
        <f t="shared" si="21"/>
        <v>-0.27132555671045355</v>
      </c>
      <c r="T236" s="1">
        <f t="shared" si="22"/>
        <v>9.0020241585598154E-2</v>
      </c>
      <c r="U236" s="1">
        <f t="shared" si="23"/>
        <v>1.0456598258881931</v>
      </c>
    </row>
    <row r="237" spans="1:21" x14ac:dyDescent="0.2">
      <c r="A237" s="1">
        <v>219</v>
      </c>
      <c r="B237" s="1" t="s">
        <v>9</v>
      </c>
      <c r="C237" s="1" t="s">
        <v>10</v>
      </c>
      <c r="D237" s="1" t="s">
        <v>760</v>
      </c>
      <c r="E237" s="1" t="s">
        <v>761</v>
      </c>
      <c r="F237" s="1" t="s">
        <v>762</v>
      </c>
      <c r="G237" s="1" t="s">
        <v>34</v>
      </c>
      <c r="I237" s="1" t="s">
        <v>14</v>
      </c>
      <c r="J237" s="1">
        <v>2.9226000000000001</v>
      </c>
      <c r="K237" s="1">
        <v>4.5456000000000003</v>
      </c>
      <c r="L237" s="1">
        <v>2.4523999999999999</v>
      </c>
      <c r="M237" s="1">
        <v>2.8612000000000002</v>
      </c>
      <c r="N237" s="1">
        <v>1.5045999999999999</v>
      </c>
      <c r="O237" s="1">
        <v>1.5377000000000001</v>
      </c>
      <c r="P237" s="1">
        <f t="shared" si="18"/>
        <v>3.3068666666666666</v>
      </c>
      <c r="Q237" s="1">
        <f t="shared" si="19"/>
        <v>1.9678333333333333</v>
      </c>
      <c r="R237" s="1">
        <f t="shared" si="20"/>
        <v>0.59507489466362917</v>
      </c>
      <c r="S237" s="2">
        <f t="shared" si="21"/>
        <v>-0.74885684098769245</v>
      </c>
      <c r="T237" s="1">
        <f t="shared" si="22"/>
        <v>7.9685102243477315E-2</v>
      </c>
      <c r="U237" s="1">
        <f t="shared" si="23"/>
        <v>1.0986228657835966</v>
      </c>
    </row>
    <row r="238" spans="1:21" x14ac:dyDescent="0.2">
      <c r="A238" s="1">
        <v>216</v>
      </c>
      <c r="B238" s="1" t="s">
        <v>9</v>
      </c>
      <c r="C238" s="1" t="s">
        <v>10</v>
      </c>
      <c r="D238" s="1" t="s">
        <v>763</v>
      </c>
      <c r="E238" s="1" t="s">
        <v>764</v>
      </c>
      <c r="F238" s="1" t="s">
        <v>765</v>
      </c>
      <c r="G238" s="1" t="s">
        <v>286</v>
      </c>
      <c r="H238" s="1" t="s">
        <v>9</v>
      </c>
      <c r="I238" s="1" t="s">
        <v>14</v>
      </c>
      <c r="J238" s="1">
        <v>2.5785</v>
      </c>
      <c r="K238" s="1">
        <v>0</v>
      </c>
      <c r="L238" s="1">
        <v>1.377</v>
      </c>
      <c r="M238" s="1">
        <v>6.7582000000000004</v>
      </c>
      <c r="N238" s="1">
        <v>7.3487</v>
      </c>
      <c r="O238" s="1">
        <v>7.6717000000000004</v>
      </c>
      <c r="P238" s="1">
        <f t="shared" si="18"/>
        <v>1.3185</v>
      </c>
      <c r="Q238" s="1">
        <f t="shared" si="19"/>
        <v>7.2595333333333336</v>
      </c>
      <c r="R238" s="1">
        <f t="shared" si="20"/>
        <v>5.5059031727973711</v>
      </c>
      <c r="S238" s="2">
        <f t="shared" si="21"/>
        <v>2.4609792388195322</v>
      </c>
      <c r="T238" s="1">
        <f t="shared" si="22"/>
        <v>8.4278133760201212E-4</v>
      </c>
      <c r="U238" s="1">
        <f t="shared" si="23"/>
        <v>3.0742850898961658</v>
      </c>
    </row>
    <row r="239" spans="1:21" x14ac:dyDescent="0.2">
      <c r="A239" s="1">
        <v>3.9</v>
      </c>
      <c r="B239" s="1" t="s">
        <v>9</v>
      </c>
      <c r="C239" s="1" t="s">
        <v>10</v>
      </c>
      <c r="D239" s="1" t="s">
        <v>766</v>
      </c>
      <c r="E239" s="1" t="s">
        <v>767</v>
      </c>
      <c r="F239" s="1" t="s">
        <v>768</v>
      </c>
      <c r="G239" s="1" t="s">
        <v>745</v>
      </c>
      <c r="H239" s="1" t="s">
        <v>9</v>
      </c>
      <c r="I239" s="1" t="s">
        <v>14</v>
      </c>
      <c r="J239" s="1">
        <v>55.137</v>
      </c>
      <c r="K239" s="1">
        <v>49.81</v>
      </c>
      <c r="L239" s="1">
        <v>48.518999999999998</v>
      </c>
      <c r="M239" s="1">
        <v>48.965000000000003</v>
      </c>
      <c r="N239" s="1">
        <v>47.572000000000003</v>
      </c>
      <c r="O239" s="1">
        <v>51.61</v>
      </c>
      <c r="P239" s="1">
        <f t="shared" si="18"/>
        <v>51.155333333333338</v>
      </c>
      <c r="Q239" s="1">
        <f t="shared" si="19"/>
        <v>49.382333333333328</v>
      </c>
      <c r="R239" s="1">
        <f t="shared" si="20"/>
        <v>0.965340857258285</v>
      </c>
      <c r="S239" s="2">
        <f t="shared" si="21"/>
        <v>-5.0889653803924809E-2</v>
      </c>
      <c r="T239" s="1">
        <f t="shared" si="22"/>
        <v>0.2459473298075725</v>
      </c>
      <c r="U239" s="1">
        <f t="shared" si="23"/>
        <v>0.60915788811230132</v>
      </c>
    </row>
    <row r="240" spans="1:21" x14ac:dyDescent="0.2">
      <c r="A240" s="1">
        <v>64.099999999999994</v>
      </c>
      <c r="B240" s="1" t="s">
        <v>9</v>
      </c>
      <c r="C240" s="1" t="s">
        <v>10</v>
      </c>
      <c r="D240" s="1" t="s">
        <v>769</v>
      </c>
      <c r="E240" s="1" t="s">
        <v>770</v>
      </c>
      <c r="F240" s="1" t="s">
        <v>771</v>
      </c>
      <c r="G240" s="1" t="s">
        <v>214</v>
      </c>
      <c r="H240" s="1" t="s">
        <v>9</v>
      </c>
      <c r="I240" s="1" t="s">
        <v>14</v>
      </c>
      <c r="J240" s="1">
        <v>21.245000000000001</v>
      </c>
      <c r="K240" s="1">
        <v>23.41</v>
      </c>
      <c r="L240" s="1">
        <v>22.776</v>
      </c>
      <c r="M240" s="1">
        <v>17.376999999999999</v>
      </c>
      <c r="N240" s="1">
        <v>18.321000000000002</v>
      </c>
      <c r="O240" s="1">
        <v>15.837</v>
      </c>
      <c r="P240" s="1">
        <f t="shared" si="18"/>
        <v>22.477</v>
      </c>
      <c r="Q240" s="1">
        <f t="shared" si="19"/>
        <v>17.178333333333331</v>
      </c>
      <c r="R240" s="1">
        <f t="shared" si="20"/>
        <v>0.76426272782548077</v>
      </c>
      <c r="S240" s="2">
        <f t="shared" si="21"/>
        <v>-0.38785942132068385</v>
      </c>
      <c r="T240" s="1">
        <f t="shared" si="22"/>
        <v>2.7102078252712073E-3</v>
      </c>
      <c r="U240" s="1">
        <f t="shared" si="23"/>
        <v>2.5669974051005684</v>
      </c>
    </row>
    <row r="241" spans="1:21" x14ac:dyDescent="0.2">
      <c r="A241" s="1">
        <v>227</v>
      </c>
      <c r="B241" s="1" t="s">
        <v>9</v>
      </c>
      <c r="C241" s="1" t="s">
        <v>10</v>
      </c>
      <c r="D241" s="1" t="s">
        <v>772</v>
      </c>
      <c r="E241" s="1" t="s">
        <v>773</v>
      </c>
      <c r="F241" s="1" t="s">
        <v>774</v>
      </c>
      <c r="G241" s="1" t="s">
        <v>775</v>
      </c>
      <c r="I241" s="1" t="s">
        <v>14</v>
      </c>
      <c r="J241" s="1">
        <v>0.84877999999999998</v>
      </c>
      <c r="K241" s="1">
        <v>3.6149</v>
      </c>
      <c r="L241" s="1">
        <v>2.7448999999999999</v>
      </c>
      <c r="M241" s="1">
        <v>4.8342999999999998</v>
      </c>
      <c r="N241" s="1">
        <v>4.6486999999999998</v>
      </c>
      <c r="O241" s="1">
        <v>3.9142999999999999</v>
      </c>
      <c r="P241" s="1">
        <f t="shared" si="18"/>
        <v>2.40286</v>
      </c>
      <c r="Q241" s="1">
        <f t="shared" si="19"/>
        <v>4.4657666666666671</v>
      </c>
      <c r="R241" s="1">
        <f t="shared" si="20"/>
        <v>1.8585213731414512</v>
      </c>
      <c r="S241" s="2">
        <f t="shared" si="21"/>
        <v>0.89415527940111117</v>
      </c>
      <c r="T241" s="1">
        <f t="shared" si="22"/>
        <v>3.7633224191686708E-2</v>
      </c>
      <c r="U241" s="1">
        <f t="shared" si="23"/>
        <v>1.4244285723079879</v>
      </c>
    </row>
    <row r="242" spans="1:21" x14ac:dyDescent="0.2">
      <c r="A242" s="1">
        <v>172.1</v>
      </c>
      <c r="B242" s="1" t="s">
        <v>9</v>
      </c>
      <c r="C242" s="1" t="s">
        <v>10</v>
      </c>
      <c r="D242" s="1" t="s">
        <v>776</v>
      </c>
      <c r="E242" s="1" t="s">
        <v>777</v>
      </c>
      <c r="G242" s="1" t="s">
        <v>141</v>
      </c>
      <c r="H242" s="1" t="s">
        <v>9</v>
      </c>
      <c r="I242" s="1" t="s">
        <v>14</v>
      </c>
      <c r="J242" s="1">
        <v>4.0998000000000001</v>
      </c>
      <c r="K242" s="1">
        <v>3.0304000000000002</v>
      </c>
      <c r="L242" s="1">
        <v>2.4523999999999999</v>
      </c>
      <c r="M242" s="1">
        <v>3.4327000000000001</v>
      </c>
      <c r="N242" s="1">
        <v>2.7124000000000001</v>
      </c>
      <c r="O242" s="1">
        <v>3.4939</v>
      </c>
      <c r="P242" s="1">
        <f t="shared" si="18"/>
        <v>3.1941999999999999</v>
      </c>
      <c r="Q242" s="1">
        <f t="shared" si="19"/>
        <v>3.2129999999999996</v>
      </c>
      <c r="R242" s="1">
        <f t="shared" si="20"/>
        <v>1.0058856677728383</v>
      </c>
      <c r="S242" s="2">
        <f t="shared" si="21"/>
        <v>8.4663330649469726E-3</v>
      </c>
      <c r="T242" s="1">
        <f t="shared" si="22"/>
        <v>0.48704135323620856</v>
      </c>
      <c r="U242" s="1">
        <f t="shared" si="23"/>
        <v>0.31243416256394996</v>
      </c>
    </row>
    <row r="243" spans="1:21" x14ac:dyDescent="0.2">
      <c r="A243" s="1">
        <v>225</v>
      </c>
      <c r="B243" s="1" t="s">
        <v>9</v>
      </c>
      <c r="C243" s="1" t="s">
        <v>10</v>
      </c>
      <c r="D243" s="1" t="s">
        <v>778</v>
      </c>
      <c r="E243" s="1" t="s">
        <v>779</v>
      </c>
      <c r="F243" s="1" t="s">
        <v>780</v>
      </c>
      <c r="G243" s="1" t="s">
        <v>104</v>
      </c>
      <c r="I243" s="1" t="s">
        <v>14</v>
      </c>
      <c r="J243" s="1">
        <v>2.3546</v>
      </c>
      <c r="K243" s="1">
        <v>3.3191000000000002</v>
      </c>
      <c r="L243" s="1">
        <v>1.0900000000000001</v>
      </c>
      <c r="M243" s="1">
        <v>1.2868999999999999</v>
      </c>
      <c r="N243" s="1">
        <v>6.0391000000000004</v>
      </c>
      <c r="O243" s="1">
        <v>4.7491000000000003</v>
      </c>
      <c r="P243" s="1">
        <f t="shared" si="18"/>
        <v>2.2545666666666668</v>
      </c>
      <c r="Q243" s="1">
        <f t="shared" si="19"/>
        <v>4.0250333333333339</v>
      </c>
      <c r="R243" s="1">
        <f t="shared" si="20"/>
        <v>1.7852802460191908</v>
      </c>
      <c r="S243" s="2">
        <f t="shared" si="21"/>
        <v>0.83615056042077418</v>
      </c>
      <c r="T243" s="1">
        <f t="shared" si="22"/>
        <v>0.15972888588403986</v>
      </c>
      <c r="U243" s="1">
        <f t="shared" si="23"/>
        <v>0.79661653755195039</v>
      </c>
    </row>
    <row r="244" spans="1:21" x14ac:dyDescent="0.2">
      <c r="A244" s="1">
        <v>228</v>
      </c>
      <c r="B244" s="1" t="s">
        <v>9</v>
      </c>
      <c r="C244" s="1" t="s">
        <v>10</v>
      </c>
      <c r="D244" s="1" t="s">
        <v>781</v>
      </c>
      <c r="E244" s="1" t="s">
        <v>782</v>
      </c>
      <c r="F244" s="1" t="s">
        <v>783</v>
      </c>
      <c r="G244" s="1" t="s">
        <v>592</v>
      </c>
      <c r="I244" s="1" t="s">
        <v>14</v>
      </c>
      <c r="J244" s="1">
        <v>2.1919</v>
      </c>
      <c r="K244" s="1">
        <v>2.2728000000000002</v>
      </c>
      <c r="L244" s="1">
        <v>3.2698999999999998</v>
      </c>
      <c r="M244" s="1">
        <v>2.8612000000000002</v>
      </c>
      <c r="N244" s="1">
        <v>3.0091999999999999</v>
      </c>
      <c r="O244" s="1">
        <v>2.3066</v>
      </c>
      <c r="P244" s="1">
        <f t="shared" si="18"/>
        <v>2.5782000000000003</v>
      </c>
      <c r="Q244" s="1">
        <f t="shared" si="19"/>
        <v>2.7256666666666667</v>
      </c>
      <c r="R244" s="1">
        <f t="shared" si="20"/>
        <v>1.0571975279911048</v>
      </c>
      <c r="S244" s="2">
        <f t="shared" si="21"/>
        <v>8.0244956691492619E-2</v>
      </c>
      <c r="T244" s="1">
        <f t="shared" si="22"/>
        <v>0.36781017459428522</v>
      </c>
      <c r="U244" s="1">
        <f t="shared" si="23"/>
        <v>0.43437626120714273</v>
      </c>
    </row>
    <row r="245" spans="1:21" x14ac:dyDescent="0.2">
      <c r="A245" s="1">
        <v>224</v>
      </c>
      <c r="B245" s="1" t="s">
        <v>9</v>
      </c>
      <c r="C245" s="1" t="s">
        <v>10</v>
      </c>
      <c r="D245" s="1" t="s">
        <v>784</v>
      </c>
      <c r="E245" s="1" t="s">
        <v>785</v>
      </c>
      <c r="F245" s="1" t="s">
        <v>786</v>
      </c>
      <c r="G245" s="1" t="s">
        <v>50</v>
      </c>
      <c r="I245" s="1" t="s">
        <v>14</v>
      </c>
      <c r="J245" s="1">
        <v>2.9226000000000001</v>
      </c>
      <c r="K245" s="1">
        <v>3.0304000000000002</v>
      </c>
      <c r="L245" s="1">
        <v>1.635</v>
      </c>
      <c r="M245" s="1">
        <v>3.5764999999999998</v>
      </c>
      <c r="N245" s="1">
        <v>3.0091999999999999</v>
      </c>
      <c r="O245" s="1">
        <v>1.5377000000000001</v>
      </c>
      <c r="P245" s="1">
        <f t="shared" si="18"/>
        <v>2.5293333333333332</v>
      </c>
      <c r="Q245" s="1">
        <f t="shared" si="19"/>
        <v>2.7078000000000002</v>
      </c>
      <c r="R245" s="1">
        <f t="shared" si="20"/>
        <v>1.0705587770163418</v>
      </c>
      <c r="S245" s="2">
        <f t="shared" si="21"/>
        <v>9.8364006355962E-2</v>
      </c>
      <c r="T245" s="1">
        <f t="shared" si="22"/>
        <v>0.41237486736737033</v>
      </c>
      <c r="U245" s="1">
        <f t="shared" si="23"/>
        <v>0.38470781112923919</v>
      </c>
    </row>
    <row r="246" spans="1:21" x14ac:dyDescent="0.2">
      <c r="A246" s="1">
        <v>229</v>
      </c>
      <c r="B246" s="1" t="s">
        <v>9</v>
      </c>
      <c r="C246" s="1" t="s">
        <v>10</v>
      </c>
      <c r="D246" s="1" t="s">
        <v>787</v>
      </c>
      <c r="E246" s="1" t="s">
        <v>788</v>
      </c>
      <c r="G246" s="1" t="s">
        <v>13</v>
      </c>
      <c r="H246" s="1" t="s">
        <v>9</v>
      </c>
      <c r="I246" s="1" t="s">
        <v>14</v>
      </c>
      <c r="J246" s="1">
        <v>10.314</v>
      </c>
      <c r="K246" s="1">
        <v>9.7835000000000001</v>
      </c>
      <c r="L246" s="1">
        <v>11.016</v>
      </c>
      <c r="M246" s="1">
        <v>4.0548999999999999</v>
      </c>
      <c r="N246" s="1">
        <v>2.9394999999999998</v>
      </c>
      <c r="O246" s="1">
        <v>3.0687000000000002</v>
      </c>
      <c r="P246" s="1">
        <f t="shared" si="18"/>
        <v>10.371166666666667</v>
      </c>
      <c r="Q246" s="1">
        <f t="shared" si="19"/>
        <v>3.3543666666666669</v>
      </c>
      <c r="R246" s="1">
        <f t="shared" si="20"/>
        <v>0.32343195076092374</v>
      </c>
      <c r="S246" s="2">
        <f t="shared" si="21"/>
        <v>-1.6284658900168307</v>
      </c>
      <c r="T246" s="1">
        <f t="shared" si="22"/>
        <v>7.5672120791592376E-5</v>
      </c>
      <c r="U246" s="1">
        <f t="shared" si="23"/>
        <v>4.1210640942975436</v>
      </c>
    </row>
    <row r="247" spans="1:21" x14ac:dyDescent="0.2">
      <c r="A247" s="1">
        <v>226</v>
      </c>
      <c r="B247" s="1" t="s">
        <v>9</v>
      </c>
      <c r="C247" s="1" t="s">
        <v>10</v>
      </c>
      <c r="D247" s="1" t="s">
        <v>789</v>
      </c>
      <c r="E247" s="1" t="s">
        <v>790</v>
      </c>
      <c r="F247" s="1" t="s">
        <v>791</v>
      </c>
      <c r="G247" s="1" t="s">
        <v>792</v>
      </c>
      <c r="H247" s="1" t="s">
        <v>9</v>
      </c>
      <c r="I247" s="1" t="s">
        <v>14</v>
      </c>
      <c r="J247" s="1">
        <v>3.3950999999999998</v>
      </c>
      <c r="K247" s="1">
        <v>3.6149</v>
      </c>
      <c r="L247" s="1">
        <v>6.4047999999999998</v>
      </c>
      <c r="M247" s="1">
        <v>0.94404999999999994</v>
      </c>
      <c r="N247" s="1">
        <v>1.7924</v>
      </c>
      <c r="O247" s="1">
        <v>1.8180000000000001</v>
      </c>
      <c r="P247" s="1">
        <f t="shared" si="18"/>
        <v>4.4715999999999996</v>
      </c>
      <c r="Q247" s="1">
        <f t="shared" si="19"/>
        <v>1.5181500000000001</v>
      </c>
      <c r="R247" s="1">
        <f t="shared" si="20"/>
        <v>0.33950934788442622</v>
      </c>
      <c r="S247" s="2">
        <f t="shared" si="21"/>
        <v>-1.5584767974104559</v>
      </c>
      <c r="T247" s="1">
        <f t="shared" si="22"/>
        <v>2.1552417144852891E-2</v>
      </c>
      <c r="U247" s="1">
        <f t="shared" si="23"/>
        <v>1.6665040158139928</v>
      </c>
    </row>
    <row r="248" spans="1:21" x14ac:dyDescent="0.2">
      <c r="A248" s="1">
        <v>232</v>
      </c>
      <c r="B248" s="1" t="s">
        <v>9</v>
      </c>
      <c r="C248" s="1" t="s">
        <v>10</v>
      </c>
      <c r="D248" s="1" t="s">
        <v>793</v>
      </c>
      <c r="E248" s="1" t="s">
        <v>794</v>
      </c>
      <c r="F248" s="1" t="s">
        <v>795</v>
      </c>
      <c r="G248" s="1" t="s">
        <v>214</v>
      </c>
      <c r="H248" s="1" t="s">
        <v>9</v>
      </c>
      <c r="I248" s="1" t="s">
        <v>14</v>
      </c>
      <c r="J248" s="1">
        <v>14.603999999999999</v>
      </c>
      <c r="K248" s="1">
        <v>14.36</v>
      </c>
      <c r="L248" s="1">
        <v>15.065</v>
      </c>
      <c r="M248" s="1">
        <v>14.96</v>
      </c>
      <c r="N248" s="1">
        <v>16.096</v>
      </c>
      <c r="O248" s="1">
        <v>16.411000000000001</v>
      </c>
      <c r="P248" s="1">
        <f t="shared" si="18"/>
        <v>14.676333333333332</v>
      </c>
      <c r="Q248" s="1">
        <f t="shared" si="19"/>
        <v>15.822333333333333</v>
      </c>
      <c r="R248" s="1">
        <f t="shared" si="20"/>
        <v>1.0780848985895661</v>
      </c>
      <c r="S248" s="2">
        <f t="shared" si="21"/>
        <v>0.10847079400070932</v>
      </c>
      <c r="T248" s="1">
        <f t="shared" si="22"/>
        <v>3.9064488674272944E-2</v>
      </c>
      <c r="U248" s="1">
        <f t="shared" si="23"/>
        <v>1.4082178559159062</v>
      </c>
    </row>
    <row r="249" spans="1:21" x14ac:dyDescent="0.2">
      <c r="A249" s="1">
        <v>88.1</v>
      </c>
      <c r="B249" s="1" t="s">
        <v>9</v>
      </c>
      <c r="C249" s="1" t="s">
        <v>10</v>
      </c>
      <c r="D249" s="1" t="s">
        <v>796</v>
      </c>
      <c r="E249" s="1" t="s">
        <v>797</v>
      </c>
      <c r="G249" s="1" t="s">
        <v>13</v>
      </c>
      <c r="H249" s="1" t="s">
        <v>9</v>
      </c>
      <c r="I249" s="1" t="s">
        <v>14</v>
      </c>
      <c r="J249" s="1">
        <v>12.109</v>
      </c>
      <c r="K249" s="1">
        <v>13.859</v>
      </c>
      <c r="L249" s="1">
        <v>10.384</v>
      </c>
      <c r="M249" s="1">
        <v>11.711</v>
      </c>
      <c r="N249" s="1">
        <v>11.394</v>
      </c>
      <c r="O249" s="1">
        <v>11.38</v>
      </c>
      <c r="P249" s="1">
        <f t="shared" si="18"/>
        <v>12.117333333333335</v>
      </c>
      <c r="Q249" s="1">
        <f t="shared" si="19"/>
        <v>11.494999999999999</v>
      </c>
      <c r="R249" s="1">
        <f t="shared" si="20"/>
        <v>0.9486410651408449</v>
      </c>
      <c r="S249" s="2">
        <f t="shared" si="21"/>
        <v>-7.6065773177983798E-2</v>
      </c>
      <c r="T249" s="1">
        <f t="shared" si="22"/>
        <v>0.28536903213025189</v>
      </c>
      <c r="U249" s="1">
        <f t="shared" si="23"/>
        <v>0.54459315772685479</v>
      </c>
    </row>
    <row r="250" spans="1:21" x14ac:dyDescent="0.2">
      <c r="A250" s="1">
        <v>63.1</v>
      </c>
      <c r="B250" s="1" t="s">
        <v>9</v>
      </c>
      <c r="C250" s="1" t="s">
        <v>10</v>
      </c>
      <c r="D250" s="1" t="s">
        <v>798</v>
      </c>
      <c r="E250" s="1" t="s">
        <v>799</v>
      </c>
      <c r="F250" s="1" t="s">
        <v>800</v>
      </c>
      <c r="G250" s="1" t="s">
        <v>711</v>
      </c>
      <c r="H250" s="1" t="s">
        <v>9</v>
      </c>
      <c r="I250" s="1" t="s">
        <v>14</v>
      </c>
      <c r="J250" s="1">
        <v>14.849</v>
      </c>
      <c r="K250" s="1">
        <v>17.863</v>
      </c>
      <c r="L250" s="1">
        <v>14.092000000000001</v>
      </c>
      <c r="M250" s="1">
        <v>8.5835000000000008</v>
      </c>
      <c r="N250" s="1">
        <v>6.7706</v>
      </c>
      <c r="O250" s="1">
        <v>8.4574999999999996</v>
      </c>
      <c r="P250" s="1">
        <f t="shared" si="18"/>
        <v>15.601333333333335</v>
      </c>
      <c r="Q250" s="1">
        <f t="shared" si="19"/>
        <v>7.9371999999999998</v>
      </c>
      <c r="R250" s="1">
        <f t="shared" si="20"/>
        <v>0.50875138877019055</v>
      </c>
      <c r="S250" s="2">
        <f t="shared" si="21"/>
        <v>-0.97496726728905325</v>
      </c>
      <c r="T250" s="1">
        <f t="shared" si="22"/>
        <v>2.0214341809873413E-3</v>
      </c>
      <c r="U250" s="1">
        <f t="shared" si="23"/>
        <v>2.6943403949681333</v>
      </c>
    </row>
    <row r="251" spans="1:21" x14ac:dyDescent="0.2">
      <c r="A251" s="1">
        <v>231</v>
      </c>
      <c r="B251" s="1" t="s">
        <v>9</v>
      </c>
      <c r="C251" s="1" t="s">
        <v>10</v>
      </c>
      <c r="D251" s="1" t="s">
        <v>801</v>
      </c>
      <c r="E251" s="1" t="s">
        <v>802</v>
      </c>
      <c r="F251" s="1" t="s">
        <v>803</v>
      </c>
      <c r="G251" s="1" t="s">
        <v>199</v>
      </c>
      <c r="H251" s="1" t="s">
        <v>9</v>
      </c>
      <c r="I251" s="1" t="s">
        <v>14</v>
      </c>
      <c r="J251" s="1">
        <v>7.7355</v>
      </c>
      <c r="K251" s="1">
        <v>5.5906000000000002</v>
      </c>
      <c r="L251" s="1">
        <v>6.8849</v>
      </c>
      <c r="M251" s="1">
        <v>2.7033</v>
      </c>
      <c r="N251" s="1">
        <v>2.9394999999999998</v>
      </c>
      <c r="O251" s="1">
        <v>3.0687000000000002</v>
      </c>
      <c r="P251" s="1">
        <f t="shared" si="18"/>
        <v>6.7369999999999992</v>
      </c>
      <c r="Q251" s="1">
        <f t="shared" si="19"/>
        <v>2.903833333333333</v>
      </c>
      <c r="R251" s="1">
        <f t="shared" si="20"/>
        <v>0.43102765820592748</v>
      </c>
      <c r="S251" s="2">
        <f t="shared" si="21"/>
        <v>-1.214147647669797</v>
      </c>
      <c r="T251" s="1">
        <f t="shared" si="22"/>
        <v>1.8733614856930347E-3</v>
      </c>
      <c r="U251" s="1">
        <f t="shared" si="23"/>
        <v>2.727378412643874</v>
      </c>
    </row>
    <row r="252" spans="1:21" x14ac:dyDescent="0.2">
      <c r="A252" s="1">
        <v>53.3</v>
      </c>
      <c r="B252" s="1" t="s">
        <v>9</v>
      </c>
      <c r="C252" s="1" t="s">
        <v>10</v>
      </c>
      <c r="D252" s="1" t="s">
        <v>804</v>
      </c>
      <c r="E252" s="1" t="s">
        <v>805</v>
      </c>
      <c r="F252" s="1" t="s">
        <v>806</v>
      </c>
      <c r="G252" s="1" t="s">
        <v>441</v>
      </c>
      <c r="H252" s="1" t="s">
        <v>9</v>
      </c>
      <c r="I252" s="1" t="s">
        <v>14</v>
      </c>
      <c r="J252" s="1">
        <v>11.228</v>
      </c>
      <c r="K252" s="1">
        <v>9.5510999999999999</v>
      </c>
      <c r="L252" s="1">
        <v>11.298999999999999</v>
      </c>
      <c r="M252" s="1">
        <v>12.327</v>
      </c>
      <c r="N252" s="1">
        <v>9.8748000000000005</v>
      </c>
      <c r="O252" s="1">
        <v>9.2888000000000002</v>
      </c>
      <c r="P252" s="1">
        <f t="shared" si="18"/>
        <v>10.6927</v>
      </c>
      <c r="Q252" s="1">
        <f t="shared" si="19"/>
        <v>10.496866666666667</v>
      </c>
      <c r="R252" s="1">
        <f t="shared" si="20"/>
        <v>0.98168532425548904</v>
      </c>
      <c r="S252" s="2">
        <f t="shared" si="21"/>
        <v>-2.6667447016784317E-2</v>
      </c>
      <c r="T252" s="1">
        <f t="shared" si="22"/>
        <v>0.43318895421060166</v>
      </c>
      <c r="U252" s="1">
        <f t="shared" si="23"/>
        <v>0.36332262588453779</v>
      </c>
    </row>
    <row r="253" spans="1:21" x14ac:dyDescent="0.2">
      <c r="A253" s="1">
        <v>237</v>
      </c>
      <c r="B253" s="1" t="s">
        <v>9</v>
      </c>
      <c r="C253" s="1" t="s">
        <v>10</v>
      </c>
      <c r="D253" s="1" t="s">
        <v>807</v>
      </c>
      <c r="E253" s="1" t="s">
        <v>808</v>
      </c>
      <c r="F253" s="1" t="s">
        <v>809</v>
      </c>
      <c r="G253" s="1" t="s">
        <v>199</v>
      </c>
      <c r="H253" s="1" t="s">
        <v>9</v>
      </c>
      <c r="I253" s="1" t="s">
        <v>14</v>
      </c>
      <c r="J253" s="1">
        <v>6.1102999999999996</v>
      </c>
      <c r="K253" s="1">
        <v>4.7168000000000001</v>
      </c>
      <c r="L253" s="1">
        <v>3.5569000000000002</v>
      </c>
      <c r="M253" s="1">
        <v>1.2868999999999999</v>
      </c>
      <c r="N253" s="1">
        <v>2.4157000000000002</v>
      </c>
      <c r="O253" s="1">
        <v>2.3746</v>
      </c>
      <c r="P253" s="1">
        <f t="shared" si="18"/>
        <v>4.7946666666666671</v>
      </c>
      <c r="Q253" s="1">
        <f t="shared" si="19"/>
        <v>2.0257333333333336</v>
      </c>
      <c r="R253" s="1">
        <f t="shared" si="20"/>
        <v>0.42249721913236932</v>
      </c>
      <c r="S253" s="2">
        <f t="shared" si="21"/>
        <v>-1.2429862492490928</v>
      </c>
      <c r="T253" s="1">
        <f t="shared" si="22"/>
        <v>1.4228015068224575E-2</v>
      </c>
      <c r="U253" s="1">
        <f t="shared" si="23"/>
        <v>1.8468556835450625</v>
      </c>
    </row>
    <row r="254" spans="1:21" x14ac:dyDescent="0.2">
      <c r="A254" s="1">
        <v>235</v>
      </c>
      <c r="B254" s="1" t="s">
        <v>9</v>
      </c>
      <c r="C254" s="1" t="s">
        <v>10</v>
      </c>
      <c r="D254" s="1" t="s">
        <v>810</v>
      </c>
      <c r="E254" s="1" t="s">
        <v>811</v>
      </c>
      <c r="F254" s="1" t="s">
        <v>812</v>
      </c>
      <c r="G254" s="1" t="s">
        <v>181</v>
      </c>
      <c r="I254" s="1" t="s">
        <v>14</v>
      </c>
      <c r="J254" s="1">
        <v>4.7091000000000003</v>
      </c>
      <c r="K254" s="1">
        <v>2.2128000000000001</v>
      </c>
      <c r="L254" s="1">
        <v>2.1798999999999999</v>
      </c>
      <c r="M254" s="1">
        <v>3.8605999999999998</v>
      </c>
      <c r="N254" s="1">
        <v>2.1040000000000001</v>
      </c>
      <c r="O254" s="1">
        <v>3.2835999999999999</v>
      </c>
      <c r="P254" s="1">
        <f t="shared" si="18"/>
        <v>3.0339333333333336</v>
      </c>
      <c r="Q254" s="1">
        <f t="shared" si="19"/>
        <v>3.0827333333333335</v>
      </c>
      <c r="R254" s="1">
        <f t="shared" si="20"/>
        <v>1.0160847304928695</v>
      </c>
      <c r="S254" s="2">
        <f t="shared" si="21"/>
        <v>2.302071231182529E-2</v>
      </c>
      <c r="T254" s="1">
        <f t="shared" si="22"/>
        <v>0.48141774987951624</v>
      </c>
      <c r="U254" s="1">
        <f t="shared" si="23"/>
        <v>0.31747790132185894</v>
      </c>
    </row>
    <row r="255" spans="1:21" x14ac:dyDescent="0.2">
      <c r="A255" s="1">
        <v>234</v>
      </c>
      <c r="B255" s="1" t="s">
        <v>9</v>
      </c>
      <c r="C255" s="1" t="s">
        <v>10</v>
      </c>
      <c r="D255" s="1" t="s">
        <v>813</v>
      </c>
      <c r="E255" s="1" t="s">
        <v>814</v>
      </c>
      <c r="F255" s="1" t="s">
        <v>815</v>
      </c>
      <c r="G255" s="1" t="s">
        <v>816</v>
      </c>
      <c r="H255" s="1" t="s">
        <v>9</v>
      </c>
      <c r="I255" s="1" t="s">
        <v>14</v>
      </c>
      <c r="J255" s="1">
        <v>7.4028</v>
      </c>
      <c r="K255" s="1">
        <v>6.1798999999999999</v>
      </c>
      <c r="L255" s="1">
        <v>6.3072999999999997</v>
      </c>
      <c r="M255" s="1">
        <v>5.6642999999999999</v>
      </c>
      <c r="N255" s="1">
        <v>4.4809000000000001</v>
      </c>
      <c r="O255" s="1">
        <v>5.4541000000000004</v>
      </c>
      <c r="P255" s="1">
        <f t="shared" si="18"/>
        <v>6.63</v>
      </c>
      <c r="Q255" s="1">
        <f t="shared" si="19"/>
        <v>5.1997666666666662</v>
      </c>
      <c r="R255" s="1">
        <f t="shared" si="20"/>
        <v>0.78427853192559072</v>
      </c>
      <c r="S255" s="2">
        <f t="shared" si="21"/>
        <v>-0.35056198485253143</v>
      </c>
      <c r="T255" s="1">
        <f t="shared" si="22"/>
        <v>2.7442731462736628E-2</v>
      </c>
      <c r="U255" s="1">
        <f t="shared" si="23"/>
        <v>1.561572664096627</v>
      </c>
    </row>
    <row r="256" spans="1:21" x14ac:dyDescent="0.2">
      <c r="A256" s="1">
        <v>233</v>
      </c>
      <c r="B256" s="1" t="s">
        <v>9</v>
      </c>
      <c r="C256" s="1" t="s">
        <v>10</v>
      </c>
      <c r="D256" s="1" t="s">
        <v>817</v>
      </c>
      <c r="E256" s="1" t="s">
        <v>818</v>
      </c>
      <c r="G256" s="1" t="s">
        <v>94</v>
      </c>
      <c r="I256" s="1" t="s">
        <v>14</v>
      </c>
      <c r="J256" s="1">
        <v>5.157</v>
      </c>
      <c r="K256" s="1">
        <v>4.1928999999999998</v>
      </c>
      <c r="L256" s="1">
        <v>5.5079000000000002</v>
      </c>
      <c r="M256" s="1">
        <v>4.0548999999999999</v>
      </c>
      <c r="N256" s="1">
        <v>4.4092000000000002</v>
      </c>
      <c r="O256" s="1">
        <v>6.1374000000000004</v>
      </c>
      <c r="P256" s="1">
        <f t="shared" si="18"/>
        <v>4.9526000000000003</v>
      </c>
      <c r="Q256" s="1">
        <f t="shared" si="19"/>
        <v>4.8671666666666669</v>
      </c>
      <c r="R256" s="1">
        <f t="shared" si="20"/>
        <v>0.98274980145108959</v>
      </c>
      <c r="S256" s="2">
        <f t="shared" si="21"/>
        <v>-2.5103927711467841E-2</v>
      </c>
      <c r="T256" s="1">
        <f t="shared" si="22"/>
        <v>0.45761819979137014</v>
      </c>
      <c r="U256" s="1">
        <f t="shared" si="23"/>
        <v>0.33949671168053347</v>
      </c>
    </row>
    <row r="257" spans="1:21" x14ac:dyDescent="0.2">
      <c r="A257" s="1">
        <v>176.1</v>
      </c>
      <c r="B257" s="1" t="s">
        <v>9</v>
      </c>
      <c r="C257" s="1" t="s">
        <v>10</v>
      </c>
      <c r="D257" s="1" t="s">
        <v>819</v>
      </c>
      <c r="E257" s="1" t="s">
        <v>820</v>
      </c>
      <c r="F257" s="1" t="s">
        <v>821</v>
      </c>
      <c r="G257" s="1" t="s">
        <v>822</v>
      </c>
      <c r="H257" s="1" t="s">
        <v>9</v>
      </c>
      <c r="I257" s="1" t="s">
        <v>14</v>
      </c>
      <c r="J257" s="1">
        <v>4.2439</v>
      </c>
      <c r="K257" s="1">
        <v>5.4222999999999999</v>
      </c>
      <c r="L257" s="1">
        <v>3.6598999999999999</v>
      </c>
      <c r="M257" s="1">
        <v>3.7761999999999998</v>
      </c>
      <c r="N257" s="1">
        <v>2.6884999999999999</v>
      </c>
      <c r="O257" s="1">
        <v>2.7271000000000001</v>
      </c>
      <c r="P257" s="1">
        <f t="shared" si="18"/>
        <v>4.4420333333333337</v>
      </c>
      <c r="Q257" s="1">
        <f t="shared" si="19"/>
        <v>3.0639333333333334</v>
      </c>
      <c r="R257" s="1">
        <f t="shared" si="20"/>
        <v>0.68975919436294186</v>
      </c>
      <c r="S257" s="2">
        <f t="shared" si="21"/>
        <v>-0.53583531232162707</v>
      </c>
      <c r="T257" s="1">
        <f t="shared" si="22"/>
        <v>4.6792117183106788E-2</v>
      </c>
      <c r="U257" s="1">
        <f t="shared" si="23"/>
        <v>1.3298273040247794</v>
      </c>
    </row>
    <row r="258" spans="1:21" x14ac:dyDescent="0.2">
      <c r="A258" s="1">
        <v>236</v>
      </c>
      <c r="B258" s="1" t="s">
        <v>9</v>
      </c>
      <c r="C258" s="1" t="s">
        <v>10</v>
      </c>
      <c r="D258" s="1" t="s">
        <v>823</v>
      </c>
      <c r="E258" s="1" t="s">
        <v>824</v>
      </c>
      <c r="F258" s="1" t="s">
        <v>825</v>
      </c>
      <c r="G258" s="1" t="s">
        <v>94</v>
      </c>
      <c r="H258" s="1" t="s">
        <v>9</v>
      </c>
      <c r="I258" s="1" t="s">
        <v>14</v>
      </c>
      <c r="J258" s="1">
        <v>0</v>
      </c>
      <c r="K258" s="1">
        <v>0</v>
      </c>
      <c r="L258" s="1">
        <v>0</v>
      </c>
      <c r="M258" s="1">
        <v>2.7033</v>
      </c>
      <c r="N258" s="1">
        <v>4.4092000000000002</v>
      </c>
      <c r="O258" s="1">
        <v>1.5343</v>
      </c>
      <c r="P258" s="1">
        <f t="shared" si="18"/>
        <v>0</v>
      </c>
      <c r="Q258" s="1">
        <f t="shared" si="19"/>
        <v>2.8822666666666668</v>
      </c>
      <c r="R258" s="1" t="e">
        <f t="shared" si="20"/>
        <v>#DIV/0!</v>
      </c>
      <c r="S258" s="2" t="e">
        <f t="shared" si="21"/>
        <v>#DIV/0!</v>
      </c>
      <c r="T258" s="1">
        <f t="shared" si="22"/>
        <v>1.2992014400864336E-2</v>
      </c>
      <c r="U258" s="1">
        <f t="shared" si="23"/>
        <v>1.8863235067133948</v>
      </c>
    </row>
    <row r="259" spans="1:21" x14ac:dyDescent="0.2">
      <c r="A259" s="1">
        <v>2.11</v>
      </c>
      <c r="B259" s="1" t="s">
        <v>9</v>
      </c>
      <c r="C259" s="1" t="s">
        <v>10</v>
      </c>
      <c r="D259" s="1" t="s">
        <v>826</v>
      </c>
      <c r="E259" s="1" t="s">
        <v>827</v>
      </c>
      <c r="F259" s="1" t="s">
        <v>828</v>
      </c>
      <c r="G259" s="1" t="s">
        <v>454</v>
      </c>
      <c r="H259" s="1" t="s">
        <v>9</v>
      </c>
      <c r="I259" s="1" t="s">
        <v>14</v>
      </c>
      <c r="J259" s="1">
        <v>76.77</v>
      </c>
      <c r="K259" s="1">
        <v>73.873000000000005</v>
      </c>
      <c r="L259" s="1">
        <v>77.808000000000007</v>
      </c>
      <c r="M259" s="1">
        <v>102.37</v>
      </c>
      <c r="N259" s="1">
        <v>83.543000000000006</v>
      </c>
      <c r="O259" s="1">
        <v>102.86</v>
      </c>
      <c r="P259" s="1">
        <f t="shared" si="18"/>
        <v>76.150333333333336</v>
      </c>
      <c r="Q259" s="1">
        <f t="shared" si="19"/>
        <v>96.25766666666668</v>
      </c>
      <c r="R259" s="1">
        <f t="shared" si="20"/>
        <v>1.2640478702216231</v>
      </c>
      <c r="S259" s="2">
        <f t="shared" si="21"/>
        <v>0.33805110024255869</v>
      </c>
      <c r="T259" s="1">
        <f t="shared" si="22"/>
        <v>1.7949445464908679E-2</v>
      </c>
      <c r="U259" s="1">
        <f t="shared" si="23"/>
        <v>1.74594896409125</v>
      </c>
    </row>
    <row r="260" spans="1:21" x14ac:dyDescent="0.2">
      <c r="A260" s="1">
        <v>243</v>
      </c>
      <c r="B260" s="1" t="s">
        <v>9</v>
      </c>
      <c r="C260" s="1" t="s">
        <v>10</v>
      </c>
      <c r="D260" s="1" t="s">
        <v>829</v>
      </c>
      <c r="E260" s="1" t="s">
        <v>830</v>
      </c>
      <c r="F260" s="1" t="s">
        <v>831</v>
      </c>
      <c r="G260" s="1" t="s">
        <v>247</v>
      </c>
      <c r="I260" s="1" t="s">
        <v>14</v>
      </c>
      <c r="J260" s="1">
        <v>1.2891999999999999</v>
      </c>
      <c r="K260" s="1">
        <v>4.1653000000000002</v>
      </c>
      <c r="L260" s="1">
        <v>2.4668999999999999</v>
      </c>
      <c r="M260" s="1">
        <v>3.3538000000000001</v>
      </c>
      <c r="N260" s="1">
        <v>3.1678999999999999</v>
      </c>
      <c r="O260" s="1">
        <v>3.4904999999999999</v>
      </c>
      <c r="P260" s="1">
        <f t="shared" si="18"/>
        <v>2.6404666666666667</v>
      </c>
      <c r="Q260" s="1">
        <f t="shared" si="19"/>
        <v>3.3374000000000001</v>
      </c>
      <c r="R260" s="1">
        <f t="shared" si="20"/>
        <v>1.2639432423561492</v>
      </c>
      <c r="S260" s="2">
        <f t="shared" si="21"/>
        <v>0.33793168043764465</v>
      </c>
      <c r="T260" s="1">
        <f t="shared" si="22"/>
        <v>0.22668145591593117</v>
      </c>
      <c r="U260" s="1">
        <f t="shared" si="23"/>
        <v>0.6445840066612788</v>
      </c>
    </row>
    <row r="261" spans="1:21" x14ac:dyDescent="0.2">
      <c r="A261" s="1">
        <v>244</v>
      </c>
      <c r="B261" s="1" t="s">
        <v>9</v>
      </c>
      <c r="C261" s="1" t="s">
        <v>10</v>
      </c>
      <c r="D261" s="1" t="s">
        <v>832</v>
      </c>
      <c r="E261" s="1" t="s">
        <v>833</v>
      </c>
      <c r="F261" s="1" t="s">
        <v>834</v>
      </c>
      <c r="G261" s="1" t="s">
        <v>290</v>
      </c>
      <c r="H261" s="1" t="s">
        <v>9</v>
      </c>
      <c r="I261" s="1" t="s">
        <v>14</v>
      </c>
      <c r="J261" s="1">
        <v>4.2625000000000002</v>
      </c>
      <c r="K261" s="1">
        <v>4.0766999999999998</v>
      </c>
      <c r="L261" s="1">
        <v>4.0873999999999997</v>
      </c>
      <c r="M261" s="1">
        <v>1.2868999999999999</v>
      </c>
      <c r="N261" s="1">
        <v>3.1678999999999999</v>
      </c>
      <c r="O261" s="1">
        <v>2.3746</v>
      </c>
      <c r="P261" s="1">
        <f t="shared" ref="P261:P324" si="24">AVERAGE(J261:L261)</f>
        <v>4.1421999999999999</v>
      </c>
      <c r="Q261" s="1">
        <f t="shared" ref="Q261:Q324" si="25">AVERAGE(M261:O261)</f>
        <v>2.2764666666666664</v>
      </c>
      <c r="R261" s="1">
        <f t="shared" ref="R261:R324" si="26">Q261/P261</f>
        <v>0.54957912864339398</v>
      </c>
      <c r="S261" s="2">
        <f t="shared" ref="S261:S324" si="27">LOG(R261,2)</f>
        <v>-0.86360087889442683</v>
      </c>
      <c r="T261" s="1">
        <f t="shared" ref="T261:T324" si="28">_xlfn.T.TEST(J261:L261,M261:O261,1,2)</f>
        <v>1.362168791821162E-2</v>
      </c>
      <c r="U261" s="1">
        <f t="shared" ref="U261:U324" si="29">-LOG(T261)</f>
        <v>1.8657690739103463</v>
      </c>
    </row>
    <row r="262" spans="1:21" x14ac:dyDescent="0.2">
      <c r="A262" s="1">
        <v>241</v>
      </c>
      <c r="B262" s="1" t="s">
        <v>9</v>
      </c>
      <c r="C262" s="1" t="s">
        <v>10</v>
      </c>
      <c r="D262" s="1" t="s">
        <v>835</v>
      </c>
      <c r="E262" s="1" t="s">
        <v>836</v>
      </c>
      <c r="F262" s="1" t="s">
        <v>837</v>
      </c>
      <c r="G262" s="1" t="s">
        <v>18</v>
      </c>
      <c r="I262" s="1" t="s">
        <v>14</v>
      </c>
      <c r="J262" s="1">
        <v>3.8157999999999999</v>
      </c>
      <c r="K262" s="1">
        <v>2.2728000000000002</v>
      </c>
      <c r="L262" s="1">
        <v>1.635</v>
      </c>
      <c r="M262" s="1">
        <v>2.1459000000000001</v>
      </c>
      <c r="N262" s="1">
        <v>2.7124000000000001</v>
      </c>
      <c r="O262" s="1">
        <v>2.7250000000000001</v>
      </c>
      <c r="P262" s="1">
        <f t="shared" si="24"/>
        <v>2.5745333333333331</v>
      </c>
      <c r="Q262" s="1">
        <f t="shared" si="25"/>
        <v>2.5277666666666665</v>
      </c>
      <c r="R262" s="1">
        <f t="shared" si="26"/>
        <v>0.98183489564451809</v>
      </c>
      <c r="S262" s="2">
        <f t="shared" si="27"/>
        <v>-2.6447652079669336E-2</v>
      </c>
      <c r="T262" s="1">
        <f t="shared" si="28"/>
        <v>0.47404243805677221</v>
      </c>
      <c r="U262" s="1">
        <f t="shared" si="29"/>
        <v>0.32418277691480646</v>
      </c>
    </row>
    <row r="263" spans="1:21" x14ac:dyDescent="0.2">
      <c r="A263" s="1">
        <v>245</v>
      </c>
      <c r="B263" s="1" t="s">
        <v>9</v>
      </c>
      <c r="C263" s="1" t="s">
        <v>10</v>
      </c>
      <c r="D263" s="1" t="s">
        <v>838</v>
      </c>
      <c r="E263" s="1" t="s">
        <v>839</v>
      </c>
      <c r="G263" s="1" t="s">
        <v>13</v>
      </c>
      <c r="I263" s="1" t="s">
        <v>14</v>
      </c>
      <c r="J263" s="1">
        <v>0.73063999999999996</v>
      </c>
      <c r="K263" s="1">
        <v>0</v>
      </c>
      <c r="L263" s="1">
        <v>0</v>
      </c>
      <c r="M263" s="1">
        <v>3.9253999999999998</v>
      </c>
      <c r="N263" s="1">
        <v>1.2078</v>
      </c>
      <c r="O263" s="1">
        <v>0</v>
      </c>
      <c r="P263" s="1">
        <f t="shared" si="24"/>
        <v>0.24354666666666666</v>
      </c>
      <c r="Q263" s="1">
        <f t="shared" si="25"/>
        <v>1.7110666666666665</v>
      </c>
      <c r="R263" s="1">
        <f t="shared" si="26"/>
        <v>7.025621373042811</v>
      </c>
      <c r="S263" s="2">
        <f t="shared" si="27"/>
        <v>2.8126258284884975</v>
      </c>
      <c r="T263" s="1">
        <f t="shared" si="28"/>
        <v>0.14181908041918342</v>
      </c>
      <c r="U263" s="1">
        <f t="shared" si="29"/>
        <v>0.84826533499708368</v>
      </c>
    </row>
    <row r="264" spans="1:21" x14ac:dyDescent="0.2">
      <c r="A264" s="1">
        <v>242</v>
      </c>
      <c r="B264" s="1" t="s">
        <v>9</v>
      </c>
      <c r="C264" s="1" t="s">
        <v>10</v>
      </c>
      <c r="D264" s="1" t="s">
        <v>840</v>
      </c>
      <c r="E264" s="1" t="s">
        <v>841</v>
      </c>
      <c r="F264" s="1" t="s">
        <v>842</v>
      </c>
      <c r="G264" s="1" t="s">
        <v>843</v>
      </c>
      <c r="I264" s="1" t="s">
        <v>14</v>
      </c>
      <c r="J264" s="1">
        <v>2.5785</v>
      </c>
      <c r="K264" s="1">
        <v>2.7953000000000001</v>
      </c>
      <c r="L264" s="1">
        <v>3.8439000000000001</v>
      </c>
      <c r="M264" s="1">
        <v>4.0548999999999999</v>
      </c>
      <c r="N264" s="1">
        <v>2.9394999999999998</v>
      </c>
      <c r="O264" s="1">
        <v>4.6029999999999998</v>
      </c>
      <c r="P264" s="1">
        <f t="shared" si="24"/>
        <v>3.0725666666666669</v>
      </c>
      <c r="Q264" s="1">
        <f t="shared" si="25"/>
        <v>3.8658000000000001</v>
      </c>
      <c r="R264" s="1">
        <f t="shared" si="26"/>
        <v>1.2581663538626773</v>
      </c>
      <c r="S264" s="2">
        <f t="shared" si="27"/>
        <v>0.33132268694362693</v>
      </c>
      <c r="T264" s="1">
        <f t="shared" si="28"/>
        <v>0.13701134377583807</v>
      </c>
      <c r="U264" s="1">
        <f t="shared" si="29"/>
        <v>0.86324347419176994</v>
      </c>
    </row>
    <row r="265" spans="1:21" x14ac:dyDescent="0.2">
      <c r="A265" s="1">
        <v>238</v>
      </c>
      <c r="B265" s="1" t="s">
        <v>9</v>
      </c>
      <c r="C265" s="1" t="s">
        <v>10</v>
      </c>
      <c r="D265" s="1" t="s">
        <v>844</v>
      </c>
      <c r="E265" s="1" t="s">
        <v>845</v>
      </c>
      <c r="G265" s="1" t="s">
        <v>13</v>
      </c>
      <c r="I265" s="1" t="s">
        <v>14</v>
      </c>
      <c r="J265" s="1">
        <v>4.7091000000000003</v>
      </c>
      <c r="K265" s="1">
        <v>4.4255000000000004</v>
      </c>
      <c r="L265" s="1">
        <v>2.1798999999999999</v>
      </c>
      <c r="M265" s="1">
        <v>3.8605999999999998</v>
      </c>
      <c r="N265" s="1">
        <v>2.4157000000000002</v>
      </c>
      <c r="O265" s="1">
        <v>2.3746</v>
      </c>
      <c r="P265" s="1">
        <f t="shared" si="24"/>
        <v>3.7715000000000001</v>
      </c>
      <c r="Q265" s="1">
        <f t="shared" si="25"/>
        <v>2.8836333333333335</v>
      </c>
      <c r="R265" s="1">
        <f t="shared" si="26"/>
        <v>0.76458526669318139</v>
      </c>
      <c r="S265" s="2">
        <f t="shared" si="27"/>
        <v>-0.38725069470626899</v>
      </c>
      <c r="T265" s="1">
        <f t="shared" si="28"/>
        <v>0.19859982076087021</v>
      </c>
      <c r="U265" s="1">
        <f t="shared" si="29"/>
        <v>0.70202114779733515</v>
      </c>
    </row>
    <row r="266" spans="1:21" x14ac:dyDescent="0.2">
      <c r="A266" s="1">
        <v>239</v>
      </c>
      <c r="B266" s="1" t="s">
        <v>9</v>
      </c>
      <c r="C266" s="1" t="s">
        <v>10</v>
      </c>
      <c r="D266" s="1" t="s">
        <v>846</v>
      </c>
      <c r="E266" s="1" t="s">
        <v>847</v>
      </c>
      <c r="F266" s="1" t="s">
        <v>848</v>
      </c>
      <c r="G266" s="1" t="s">
        <v>849</v>
      </c>
      <c r="I266" s="1" t="s">
        <v>14</v>
      </c>
      <c r="J266" s="1">
        <v>5.157</v>
      </c>
      <c r="K266" s="1">
        <v>4.1928999999999998</v>
      </c>
      <c r="L266" s="1">
        <v>5.5079000000000002</v>
      </c>
      <c r="M266" s="1">
        <v>1.3515999999999999</v>
      </c>
      <c r="N266" s="1">
        <v>2.9394999999999998</v>
      </c>
      <c r="O266" s="1">
        <v>3.0687000000000002</v>
      </c>
      <c r="P266" s="1">
        <f t="shared" si="24"/>
        <v>4.9526000000000003</v>
      </c>
      <c r="Q266" s="1">
        <f t="shared" si="25"/>
        <v>2.4532666666666665</v>
      </c>
      <c r="R266" s="1">
        <f t="shared" si="26"/>
        <v>0.49534924416804632</v>
      </c>
      <c r="S266" s="2">
        <f t="shared" si="27"/>
        <v>-1.0134820441037071</v>
      </c>
      <c r="T266" s="1">
        <f t="shared" si="28"/>
        <v>1.0531034858909575E-2</v>
      </c>
      <c r="U266" s="1">
        <f t="shared" si="29"/>
        <v>1.9775289496662807</v>
      </c>
    </row>
    <row r="267" spans="1:21" x14ac:dyDescent="0.2">
      <c r="A267" s="1">
        <v>240</v>
      </c>
      <c r="B267" s="1" t="s">
        <v>9</v>
      </c>
      <c r="C267" s="1" t="s">
        <v>10</v>
      </c>
      <c r="D267" s="1" t="s">
        <v>850</v>
      </c>
      <c r="E267" s="1" t="s">
        <v>851</v>
      </c>
      <c r="F267" s="1" t="s">
        <v>852</v>
      </c>
      <c r="G267" s="1" t="s">
        <v>296</v>
      </c>
      <c r="I267" s="1" t="s">
        <v>14</v>
      </c>
      <c r="J267" s="1">
        <v>9.0246999999999993</v>
      </c>
      <c r="K267" s="1">
        <v>8.3858999999999995</v>
      </c>
      <c r="L267" s="1">
        <v>8.2617999999999991</v>
      </c>
      <c r="M267" s="1">
        <v>0</v>
      </c>
      <c r="N267" s="1">
        <v>0</v>
      </c>
      <c r="O267" s="1">
        <v>0</v>
      </c>
      <c r="P267" s="1">
        <f t="shared" si="24"/>
        <v>8.5574666666666648</v>
      </c>
      <c r="Q267" s="1">
        <f t="shared" si="25"/>
        <v>0</v>
      </c>
      <c r="R267" s="1">
        <f t="shared" si="26"/>
        <v>0</v>
      </c>
      <c r="S267" s="2" t="e">
        <f t="shared" si="27"/>
        <v>#NUM!</v>
      </c>
      <c r="T267" s="1">
        <f t="shared" si="28"/>
        <v>1.7367577126860979E-6</v>
      </c>
      <c r="U267" s="1">
        <f t="shared" si="29"/>
        <v>5.7602607638112717</v>
      </c>
    </row>
    <row r="268" spans="1:21" x14ac:dyDescent="0.2">
      <c r="A268" s="1">
        <v>33.1</v>
      </c>
      <c r="B268" s="1" t="s">
        <v>9</v>
      </c>
      <c r="C268" s="1" t="s">
        <v>10</v>
      </c>
      <c r="D268" s="1" t="s">
        <v>853</v>
      </c>
      <c r="E268" s="1" t="s">
        <v>854</v>
      </c>
      <c r="F268" s="1" t="s">
        <v>855</v>
      </c>
      <c r="G268" s="1" t="s">
        <v>816</v>
      </c>
      <c r="H268" s="1" t="s">
        <v>9</v>
      </c>
      <c r="I268" s="1" t="s">
        <v>14</v>
      </c>
      <c r="J268" s="1">
        <v>17.565000000000001</v>
      </c>
      <c r="K268" s="1">
        <v>17.655999999999999</v>
      </c>
      <c r="L268" s="1">
        <v>16.530999999999999</v>
      </c>
      <c r="M268" s="1">
        <v>36.671999999999997</v>
      </c>
      <c r="N268" s="1">
        <v>42.792999999999999</v>
      </c>
      <c r="O268" s="1">
        <v>40.454999999999998</v>
      </c>
      <c r="P268" s="1">
        <f t="shared" si="24"/>
        <v>17.250666666666667</v>
      </c>
      <c r="Q268" s="1">
        <f t="shared" si="25"/>
        <v>39.973333333333336</v>
      </c>
      <c r="R268" s="1">
        <f t="shared" si="26"/>
        <v>2.3172051321688052</v>
      </c>
      <c r="S268" s="2">
        <f t="shared" si="27"/>
        <v>1.2123857654211163</v>
      </c>
      <c r="T268" s="1">
        <f t="shared" si="28"/>
        <v>1.1822348183559686E-4</v>
      </c>
      <c r="U268" s="1">
        <f t="shared" si="29"/>
        <v>3.9272962542603582</v>
      </c>
    </row>
    <row r="269" spans="1:21" x14ac:dyDescent="0.2">
      <c r="A269" s="1">
        <v>17.2</v>
      </c>
      <c r="B269" s="1" t="s">
        <v>9</v>
      </c>
      <c r="C269" s="1" t="s">
        <v>10</v>
      </c>
      <c r="D269" s="1" t="s">
        <v>856</v>
      </c>
      <c r="E269" s="1" t="s">
        <v>857</v>
      </c>
      <c r="F269" s="1" t="s">
        <v>858</v>
      </c>
      <c r="G269" s="1" t="s">
        <v>592</v>
      </c>
      <c r="H269" s="1" t="s">
        <v>9</v>
      </c>
      <c r="I269" s="1" t="s">
        <v>14</v>
      </c>
      <c r="J269" s="1">
        <v>53.353000000000002</v>
      </c>
      <c r="K269" s="1">
        <v>50.456000000000003</v>
      </c>
      <c r="L269" s="1">
        <v>54.645000000000003</v>
      </c>
      <c r="M269" s="1">
        <v>39.136000000000003</v>
      </c>
      <c r="N269" s="1">
        <v>36.246000000000002</v>
      </c>
      <c r="O269" s="1">
        <v>32.21</v>
      </c>
      <c r="P269" s="1">
        <f t="shared" si="24"/>
        <v>52.818000000000005</v>
      </c>
      <c r="Q269" s="1">
        <f t="shared" si="25"/>
        <v>35.864000000000004</v>
      </c>
      <c r="R269" s="1">
        <f t="shared" si="26"/>
        <v>0.67901094323904732</v>
      </c>
      <c r="S269" s="2">
        <f t="shared" si="27"/>
        <v>-0.55849326912209318</v>
      </c>
      <c r="T269" s="1">
        <f t="shared" si="28"/>
        <v>9.9380129526973758E-4</v>
      </c>
      <c r="U269" s="1">
        <f t="shared" si="29"/>
        <v>3.0027004415529199</v>
      </c>
    </row>
    <row r="270" spans="1:21" x14ac:dyDescent="0.2">
      <c r="A270" s="1">
        <v>36.200000000000003</v>
      </c>
      <c r="B270" s="1" t="s">
        <v>9</v>
      </c>
      <c r="C270" s="1" t="s">
        <v>10</v>
      </c>
      <c r="D270" s="1" t="s">
        <v>859</v>
      </c>
      <c r="E270" s="1" t="s">
        <v>860</v>
      </c>
      <c r="G270" s="1" t="s">
        <v>13</v>
      </c>
      <c r="H270" s="1" t="s">
        <v>9</v>
      </c>
      <c r="I270" s="1" t="s">
        <v>14</v>
      </c>
      <c r="J270" s="1">
        <v>12.16</v>
      </c>
      <c r="K270" s="1">
        <v>12.44</v>
      </c>
      <c r="L270" s="1">
        <v>13.196999999999999</v>
      </c>
      <c r="M270" s="1">
        <v>8.0382999999999996</v>
      </c>
      <c r="N270" s="1">
        <v>13.682</v>
      </c>
      <c r="O270" s="1">
        <v>7.4062000000000001</v>
      </c>
      <c r="P270" s="1">
        <f t="shared" si="24"/>
        <v>12.598999999999998</v>
      </c>
      <c r="Q270" s="1">
        <f t="shared" si="25"/>
        <v>9.7088333333333328</v>
      </c>
      <c r="R270" s="1">
        <f t="shared" si="26"/>
        <v>0.77060348704923676</v>
      </c>
      <c r="S270" s="2">
        <f t="shared" si="27"/>
        <v>-0.37593938055190446</v>
      </c>
      <c r="T270" s="1">
        <f t="shared" si="28"/>
        <v>0.11275891177633725</v>
      </c>
      <c r="U270" s="1">
        <f t="shared" si="29"/>
        <v>0.94784912410774602</v>
      </c>
    </row>
    <row r="271" spans="1:21" x14ac:dyDescent="0.2">
      <c r="A271" s="1">
        <v>251</v>
      </c>
      <c r="B271" s="1" t="s">
        <v>9</v>
      </c>
      <c r="C271" s="1" t="s">
        <v>10</v>
      </c>
      <c r="D271" s="1" t="s">
        <v>861</v>
      </c>
      <c r="E271" s="1" t="s">
        <v>862</v>
      </c>
      <c r="F271" s="1" t="s">
        <v>863</v>
      </c>
      <c r="G271" s="1" t="s">
        <v>864</v>
      </c>
      <c r="H271" s="1" t="s">
        <v>9</v>
      </c>
      <c r="I271" s="1" t="s">
        <v>14</v>
      </c>
      <c r="J271" s="1">
        <v>2.1919</v>
      </c>
      <c r="K271" s="1">
        <v>2.2728000000000002</v>
      </c>
      <c r="L271" s="1">
        <v>2.4523999999999999</v>
      </c>
      <c r="M271" s="1">
        <v>3.5764999999999998</v>
      </c>
      <c r="N271" s="1">
        <v>4.5137</v>
      </c>
      <c r="O271" s="1">
        <v>5.3819999999999997</v>
      </c>
      <c r="P271" s="1">
        <f t="shared" si="24"/>
        <v>2.3057000000000003</v>
      </c>
      <c r="Q271" s="1">
        <f t="shared" si="25"/>
        <v>4.490733333333333</v>
      </c>
      <c r="R271" s="1">
        <f t="shared" si="26"/>
        <v>1.9476659293634613</v>
      </c>
      <c r="S271" s="2">
        <f t="shared" si="27"/>
        <v>0.96174624241912232</v>
      </c>
      <c r="T271" s="1">
        <f t="shared" si="28"/>
        <v>7.1514922645316541E-3</v>
      </c>
      <c r="U271" s="1">
        <f t="shared" si="29"/>
        <v>2.1456033267820014</v>
      </c>
    </row>
    <row r="272" spans="1:21" x14ac:dyDescent="0.2">
      <c r="A272" s="1">
        <v>247</v>
      </c>
      <c r="B272" s="1" t="s">
        <v>9</v>
      </c>
      <c r="C272" s="1" t="s">
        <v>10</v>
      </c>
      <c r="D272" s="1" t="s">
        <v>865</v>
      </c>
      <c r="E272" s="1" t="s">
        <v>866</v>
      </c>
      <c r="F272" s="1" t="s">
        <v>867</v>
      </c>
      <c r="G272" s="1" t="s">
        <v>54</v>
      </c>
      <c r="H272" s="1" t="s">
        <v>9</v>
      </c>
      <c r="I272" s="1" t="s">
        <v>14</v>
      </c>
      <c r="J272" s="1">
        <v>3.6532</v>
      </c>
      <c r="K272" s="1">
        <v>4.5456000000000003</v>
      </c>
      <c r="L272" s="1">
        <v>3.2698999999999998</v>
      </c>
      <c r="M272" s="1">
        <v>1.4306000000000001</v>
      </c>
      <c r="N272" s="1">
        <v>0.75229000000000001</v>
      </c>
      <c r="O272" s="1">
        <v>1.5377000000000001</v>
      </c>
      <c r="P272" s="1">
        <f t="shared" si="24"/>
        <v>3.8229000000000002</v>
      </c>
      <c r="Q272" s="1">
        <f t="shared" si="25"/>
        <v>1.2401966666666666</v>
      </c>
      <c r="R272" s="1">
        <f t="shared" si="26"/>
        <v>0.32441253149877491</v>
      </c>
      <c r="S272" s="2">
        <f t="shared" si="27"/>
        <v>-1.6240985454248087</v>
      </c>
      <c r="T272" s="1">
        <f t="shared" si="28"/>
        <v>2.2992099904949616E-3</v>
      </c>
      <c r="U272" s="1">
        <f t="shared" si="29"/>
        <v>2.6384213621154657</v>
      </c>
    </row>
    <row r="273" spans="1:21" x14ac:dyDescent="0.2">
      <c r="A273" s="1">
        <v>250</v>
      </c>
      <c r="B273" s="1" t="s">
        <v>9</v>
      </c>
      <c r="C273" s="1" t="s">
        <v>10</v>
      </c>
      <c r="D273" s="1" t="s">
        <v>868</v>
      </c>
      <c r="E273" s="1" t="s">
        <v>869</v>
      </c>
      <c r="G273" s="1" t="s">
        <v>13</v>
      </c>
      <c r="I273" s="1" t="s">
        <v>14</v>
      </c>
      <c r="J273" s="1">
        <v>3.3950999999999998</v>
      </c>
      <c r="K273" s="1">
        <v>1.8073999999999999</v>
      </c>
      <c r="L273" s="1">
        <v>1.8299000000000001</v>
      </c>
      <c r="M273" s="1">
        <v>3.7761999999999998</v>
      </c>
      <c r="N273" s="1">
        <v>1.7924</v>
      </c>
      <c r="O273" s="1">
        <v>2.7271000000000001</v>
      </c>
      <c r="P273" s="1">
        <f t="shared" si="24"/>
        <v>2.3441333333333332</v>
      </c>
      <c r="Q273" s="1">
        <f t="shared" si="25"/>
        <v>2.7652333333333332</v>
      </c>
      <c r="R273" s="1">
        <f t="shared" si="26"/>
        <v>1.1796399522211478</v>
      </c>
      <c r="S273" s="2">
        <f t="shared" si="27"/>
        <v>0.2383465897496988</v>
      </c>
      <c r="T273" s="1">
        <f t="shared" si="28"/>
        <v>0.30842129855762856</v>
      </c>
      <c r="U273" s="1">
        <f t="shared" si="29"/>
        <v>0.5108556386409856</v>
      </c>
    </row>
    <row r="274" spans="1:21" x14ac:dyDescent="0.2">
      <c r="A274" s="1">
        <v>254</v>
      </c>
      <c r="B274" s="1" t="s">
        <v>9</v>
      </c>
      <c r="C274" s="1" t="s">
        <v>10</v>
      </c>
      <c r="D274" s="1" t="s">
        <v>870</v>
      </c>
      <c r="E274" s="1" t="s">
        <v>871</v>
      </c>
      <c r="G274" s="1" t="s">
        <v>13</v>
      </c>
      <c r="H274" s="1" t="s">
        <v>9</v>
      </c>
      <c r="I274" s="1" t="s">
        <v>14</v>
      </c>
      <c r="J274" s="1">
        <v>2.1919</v>
      </c>
      <c r="K274" s="1">
        <v>0.75760000000000005</v>
      </c>
      <c r="L274" s="1">
        <v>1.635</v>
      </c>
      <c r="M274" s="1">
        <v>1.4306000000000001</v>
      </c>
      <c r="N274" s="1">
        <v>0.75229000000000001</v>
      </c>
      <c r="O274" s="1">
        <v>0.76885999999999999</v>
      </c>
      <c r="P274" s="1">
        <f t="shared" si="24"/>
        <v>1.5281666666666667</v>
      </c>
      <c r="Q274" s="1">
        <f t="shared" si="25"/>
        <v>0.98391666666666666</v>
      </c>
      <c r="R274" s="1">
        <f t="shared" si="26"/>
        <v>0.64385429163485652</v>
      </c>
      <c r="S274" s="2">
        <f t="shared" si="27"/>
        <v>-0.6351938607714781</v>
      </c>
      <c r="T274" s="1">
        <f t="shared" si="28"/>
        <v>0.15721291232582402</v>
      </c>
      <c r="U274" s="1">
        <f t="shared" si="29"/>
        <v>0.80351178703988313</v>
      </c>
    </row>
    <row r="275" spans="1:21" x14ac:dyDescent="0.2">
      <c r="A275" s="1">
        <v>253</v>
      </c>
      <c r="B275" s="1" t="s">
        <v>9</v>
      </c>
      <c r="C275" s="1" t="s">
        <v>10</v>
      </c>
      <c r="D275" s="1" t="s">
        <v>872</v>
      </c>
      <c r="E275" s="1" t="s">
        <v>873</v>
      </c>
      <c r="F275" s="1" t="s">
        <v>874</v>
      </c>
      <c r="G275" s="1" t="s">
        <v>309</v>
      </c>
      <c r="I275" s="1" t="s">
        <v>14</v>
      </c>
      <c r="J275" s="1">
        <v>3.8677000000000001</v>
      </c>
      <c r="K275" s="1">
        <v>2.7953000000000001</v>
      </c>
      <c r="L275" s="1">
        <v>2.7538999999999998</v>
      </c>
      <c r="M275" s="1">
        <v>1.3515999999999999</v>
      </c>
      <c r="N275" s="1">
        <v>1.4697</v>
      </c>
      <c r="O275" s="1">
        <v>1.5343</v>
      </c>
      <c r="P275" s="1">
        <f t="shared" si="24"/>
        <v>3.1389666666666667</v>
      </c>
      <c r="Q275" s="1">
        <f t="shared" si="25"/>
        <v>1.4518666666666666</v>
      </c>
      <c r="R275" s="1">
        <f t="shared" si="26"/>
        <v>0.46253013199672927</v>
      </c>
      <c r="S275" s="2">
        <f t="shared" si="27"/>
        <v>-1.1123807403584511</v>
      </c>
      <c r="T275" s="1">
        <f t="shared" si="28"/>
        <v>5.096672899780782E-3</v>
      </c>
      <c r="U275" s="1">
        <f t="shared" si="29"/>
        <v>2.2927132381748225</v>
      </c>
    </row>
    <row r="276" spans="1:21" x14ac:dyDescent="0.2">
      <c r="A276" s="1">
        <v>249</v>
      </c>
      <c r="B276" s="1" t="s">
        <v>9</v>
      </c>
      <c r="C276" s="1" t="s">
        <v>10</v>
      </c>
      <c r="D276" s="1" t="s">
        <v>875</v>
      </c>
      <c r="E276" s="1" t="s">
        <v>876</v>
      </c>
      <c r="F276" s="1" t="s">
        <v>877</v>
      </c>
      <c r="G276" s="1" t="s">
        <v>247</v>
      </c>
      <c r="H276" s="1" t="s">
        <v>9</v>
      </c>
      <c r="I276" s="1" t="s">
        <v>14</v>
      </c>
      <c r="J276" s="1">
        <v>1.2891999999999999</v>
      </c>
      <c r="K276" s="1">
        <v>0</v>
      </c>
      <c r="L276" s="1">
        <v>1.377</v>
      </c>
      <c r="M276" s="1">
        <v>4.0548999999999999</v>
      </c>
      <c r="N276" s="1">
        <v>2.9394999999999998</v>
      </c>
      <c r="O276" s="1">
        <v>3.0687000000000002</v>
      </c>
      <c r="P276" s="1">
        <f t="shared" si="24"/>
        <v>0.88873333333333326</v>
      </c>
      <c r="Q276" s="1">
        <f t="shared" si="25"/>
        <v>3.3543666666666669</v>
      </c>
      <c r="R276" s="1">
        <f t="shared" si="26"/>
        <v>3.7743230065261426</v>
      </c>
      <c r="S276" s="2">
        <f t="shared" si="27"/>
        <v>1.916217894049312</v>
      </c>
      <c r="T276" s="1">
        <f t="shared" si="28"/>
        <v>6.1078161226916904E-3</v>
      </c>
      <c r="U276" s="1">
        <f t="shared" si="29"/>
        <v>2.214114045961129</v>
      </c>
    </row>
    <row r="277" spans="1:21" x14ac:dyDescent="0.2">
      <c r="A277" s="1">
        <v>248</v>
      </c>
      <c r="B277" s="1" t="s">
        <v>9</v>
      </c>
      <c r="C277" s="1" t="s">
        <v>10</v>
      </c>
      <c r="D277" s="1" t="s">
        <v>878</v>
      </c>
      <c r="E277" s="1" t="s">
        <v>879</v>
      </c>
      <c r="F277" s="1" t="s">
        <v>880</v>
      </c>
      <c r="G277" s="1" t="s">
        <v>350</v>
      </c>
      <c r="H277" s="1" t="s">
        <v>9</v>
      </c>
      <c r="I277" s="1" t="s">
        <v>14</v>
      </c>
      <c r="J277" s="1">
        <v>5.8451000000000004</v>
      </c>
      <c r="K277" s="1">
        <v>6.0608000000000004</v>
      </c>
      <c r="L277" s="1">
        <v>4.9048999999999996</v>
      </c>
      <c r="M277" s="1">
        <v>0.71528999999999998</v>
      </c>
      <c r="N277" s="1">
        <v>1.5045999999999999</v>
      </c>
      <c r="O277" s="1">
        <v>1.5377000000000001</v>
      </c>
      <c r="P277" s="1">
        <f t="shared" si="24"/>
        <v>5.6036000000000001</v>
      </c>
      <c r="Q277" s="1">
        <f t="shared" si="25"/>
        <v>1.2525299999999999</v>
      </c>
      <c r="R277" s="1">
        <f t="shared" si="26"/>
        <v>0.22352237847098291</v>
      </c>
      <c r="S277" s="2">
        <f t="shared" si="27"/>
        <v>-2.1615088174255446</v>
      </c>
      <c r="T277" s="1">
        <f t="shared" si="28"/>
        <v>3.0697333887022712E-4</v>
      </c>
      <c r="U277" s="1">
        <f t="shared" si="29"/>
        <v>3.5128993420613965</v>
      </c>
    </row>
    <row r="278" spans="1:21" x14ac:dyDescent="0.2">
      <c r="A278" s="1">
        <v>252</v>
      </c>
      <c r="B278" s="1" t="s">
        <v>9</v>
      </c>
      <c r="C278" s="1" t="s">
        <v>10</v>
      </c>
      <c r="D278" s="1" t="s">
        <v>881</v>
      </c>
      <c r="E278" s="1" t="s">
        <v>882</v>
      </c>
      <c r="F278" s="1" t="s">
        <v>883</v>
      </c>
      <c r="G278" s="1" t="s">
        <v>884</v>
      </c>
      <c r="I278" s="1" t="s">
        <v>14</v>
      </c>
      <c r="J278" s="1">
        <v>2.3546</v>
      </c>
      <c r="K278" s="1">
        <v>2.2128000000000001</v>
      </c>
      <c r="L278" s="1">
        <v>3.2698999999999998</v>
      </c>
      <c r="M278" s="1">
        <v>0</v>
      </c>
      <c r="N278" s="1">
        <v>1.2078</v>
      </c>
      <c r="O278" s="1">
        <v>1.1873</v>
      </c>
      <c r="P278" s="1">
        <f t="shared" si="24"/>
        <v>2.6124333333333332</v>
      </c>
      <c r="Q278" s="1">
        <f t="shared" si="25"/>
        <v>0.79836666666666678</v>
      </c>
      <c r="R278" s="1">
        <f t="shared" si="26"/>
        <v>0.30560269480560914</v>
      </c>
      <c r="S278" s="2">
        <f t="shared" si="27"/>
        <v>-1.7102708297678002</v>
      </c>
      <c r="T278" s="1">
        <f t="shared" si="28"/>
        <v>1.2483618185007914E-2</v>
      </c>
      <c r="U278" s="1">
        <f t="shared" si="29"/>
        <v>1.9036595228231077</v>
      </c>
    </row>
    <row r="279" spans="1:21" x14ac:dyDescent="0.2">
      <c r="A279" s="1">
        <v>258</v>
      </c>
      <c r="B279" s="1" t="s">
        <v>9</v>
      </c>
      <c r="C279" s="1" t="s">
        <v>10</v>
      </c>
      <c r="D279" s="1" t="s">
        <v>885</v>
      </c>
      <c r="E279" s="1" t="s">
        <v>886</v>
      </c>
      <c r="F279" s="1" t="s">
        <v>887</v>
      </c>
      <c r="G279" s="1" t="s">
        <v>888</v>
      </c>
      <c r="H279" s="1" t="s">
        <v>9</v>
      </c>
      <c r="I279" s="1" t="s">
        <v>14</v>
      </c>
      <c r="J279" s="1">
        <v>2.6385999999999998</v>
      </c>
      <c r="K279" s="1">
        <v>4.4855</v>
      </c>
      <c r="L279" s="1">
        <v>1.0900000000000001</v>
      </c>
      <c r="M279" s="1">
        <v>0.71528999999999998</v>
      </c>
      <c r="N279" s="1">
        <v>2.7124000000000001</v>
      </c>
      <c r="O279" s="1">
        <v>1.9560999999999999</v>
      </c>
      <c r="P279" s="1">
        <f t="shared" si="24"/>
        <v>2.7380333333333335</v>
      </c>
      <c r="Q279" s="1">
        <f t="shared" si="25"/>
        <v>1.7945966666666668</v>
      </c>
      <c r="R279" s="1">
        <f t="shared" si="26"/>
        <v>0.65543273152262571</v>
      </c>
      <c r="S279" s="2">
        <f t="shared" si="27"/>
        <v>-0.60948037375179476</v>
      </c>
      <c r="T279" s="1">
        <f t="shared" si="28"/>
        <v>0.22741773102284643</v>
      </c>
      <c r="U279" s="1">
        <f t="shared" si="29"/>
        <v>0.64317567779612062</v>
      </c>
    </row>
    <row r="280" spans="1:21" x14ac:dyDescent="0.2">
      <c r="A280" s="1">
        <v>256</v>
      </c>
      <c r="B280" s="1" t="s">
        <v>9</v>
      </c>
      <c r="C280" s="1" t="s">
        <v>10</v>
      </c>
      <c r="D280" s="1" t="s">
        <v>889</v>
      </c>
      <c r="E280" s="1" t="s">
        <v>890</v>
      </c>
      <c r="F280" s="1" t="s">
        <v>891</v>
      </c>
      <c r="G280" s="1" t="s">
        <v>652</v>
      </c>
      <c r="I280" s="1" t="s">
        <v>14</v>
      </c>
      <c r="J280" s="1">
        <v>5.157</v>
      </c>
      <c r="K280" s="1">
        <v>4.1928999999999998</v>
      </c>
      <c r="L280" s="1">
        <v>5.5079000000000002</v>
      </c>
      <c r="M280" s="1">
        <v>2.7033</v>
      </c>
      <c r="N280" s="1">
        <v>4.1473000000000004</v>
      </c>
      <c r="O280" s="1">
        <v>3.0687000000000002</v>
      </c>
      <c r="P280" s="1">
        <f t="shared" si="24"/>
        <v>4.9526000000000003</v>
      </c>
      <c r="Q280" s="1">
        <f t="shared" si="25"/>
        <v>3.3064333333333331</v>
      </c>
      <c r="R280" s="1">
        <f t="shared" si="26"/>
        <v>0.66761566315336041</v>
      </c>
      <c r="S280" s="2">
        <f t="shared" si="27"/>
        <v>-0.58291029224108082</v>
      </c>
      <c r="T280" s="1">
        <f t="shared" si="28"/>
        <v>2.4082718978166884E-2</v>
      </c>
      <c r="U280" s="1">
        <f t="shared" si="29"/>
        <v>1.6182944820922627</v>
      </c>
    </row>
    <row r="281" spans="1:21" x14ac:dyDescent="0.2">
      <c r="A281" s="1">
        <v>262</v>
      </c>
      <c r="B281" s="1" t="s">
        <v>9</v>
      </c>
      <c r="C281" s="1" t="s">
        <v>10</v>
      </c>
      <c r="D281" s="1" t="s">
        <v>892</v>
      </c>
      <c r="E281" s="1" t="s">
        <v>893</v>
      </c>
      <c r="F281" s="1" t="s">
        <v>894</v>
      </c>
      <c r="G281" s="1" t="s">
        <v>94</v>
      </c>
      <c r="I281" s="1" t="s">
        <v>14</v>
      </c>
      <c r="J281" s="1">
        <v>2.3546</v>
      </c>
      <c r="K281" s="1">
        <v>3.3191000000000002</v>
      </c>
      <c r="L281" s="1">
        <v>3.2698999999999998</v>
      </c>
      <c r="M281" s="1">
        <v>2.5737000000000001</v>
      </c>
      <c r="N281" s="1">
        <v>2.4157000000000002</v>
      </c>
      <c r="O281" s="1">
        <v>3.5619000000000001</v>
      </c>
      <c r="P281" s="1">
        <f t="shared" si="24"/>
        <v>2.9811999999999999</v>
      </c>
      <c r="Q281" s="1">
        <f t="shared" si="25"/>
        <v>2.8504333333333332</v>
      </c>
      <c r="R281" s="1">
        <f t="shared" si="26"/>
        <v>0.95613623149514737</v>
      </c>
      <c r="S281" s="2">
        <f t="shared" si="27"/>
        <v>-6.4711905028485214E-2</v>
      </c>
      <c r="T281" s="1">
        <f t="shared" si="28"/>
        <v>0.39865703695039023</v>
      </c>
      <c r="U281" s="1">
        <f t="shared" si="29"/>
        <v>0.3994005654932351</v>
      </c>
    </row>
    <row r="282" spans="1:21" x14ac:dyDescent="0.2">
      <c r="A282" s="1">
        <v>261</v>
      </c>
      <c r="B282" s="1" t="s">
        <v>9</v>
      </c>
      <c r="C282" s="1" t="s">
        <v>10</v>
      </c>
      <c r="D282" s="1" t="s">
        <v>895</v>
      </c>
      <c r="E282" s="1" t="s">
        <v>896</v>
      </c>
      <c r="F282" s="1" t="s">
        <v>897</v>
      </c>
      <c r="G282" s="1" t="s">
        <v>652</v>
      </c>
      <c r="I282" s="1" t="s">
        <v>14</v>
      </c>
      <c r="J282" s="1">
        <v>3.8677000000000001</v>
      </c>
      <c r="K282" s="1">
        <v>1.3976</v>
      </c>
      <c r="L282" s="1">
        <v>2.7538999999999998</v>
      </c>
      <c r="M282" s="1">
        <v>4.0548999999999999</v>
      </c>
      <c r="N282" s="1">
        <v>5.8788999999999998</v>
      </c>
      <c r="O282" s="1">
        <v>4.6029999999999998</v>
      </c>
      <c r="P282" s="1">
        <f t="shared" si="24"/>
        <v>2.6730666666666667</v>
      </c>
      <c r="Q282" s="1">
        <f t="shared" si="25"/>
        <v>4.8456000000000001</v>
      </c>
      <c r="R282" s="1">
        <f t="shared" si="26"/>
        <v>1.8127494014365524</v>
      </c>
      <c r="S282" s="2">
        <f t="shared" si="27"/>
        <v>0.85817949745192523</v>
      </c>
      <c r="T282" s="1">
        <f t="shared" si="28"/>
        <v>3.6151482092848478E-2</v>
      </c>
      <c r="U282" s="1">
        <f t="shared" si="29"/>
        <v>1.4418738933472788</v>
      </c>
    </row>
    <row r="283" spans="1:21" x14ac:dyDescent="0.2">
      <c r="A283" s="1">
        <v>255</v>
      </c>
      <c r="B283" s="1" t="s">
        <v>9</v>
      </c>
      <c r="C283" s="1" t="s">
        <v>10</v>
      </c>
      <c r="D283" s="1" t="s">
        <v>898</v>
      </c>
      <c r="E283" s="1" t="s">
        <v>899</v>
      </c>
      <c r="G283" s="1" t="s">
        <v>13</v>
      </c>
      <c r="H283" s="1" t="s">
        <v>9</v>
      </c>
      <c r="I283" s="1" t="s">
        <v>14</v>
      </c>
      <c r="J283" s="1">
        <v>9.0246999999999993</v>
      </c>
      <c r="K283" s="1">
        <v>6.9882</v>
      </c>
      <c r="L283" s="1">
        <v>6.8849</v>
      </c>
      <c r="M283" s="1">
        <v>5.4066000000000001</v>
      </c>
      <c r="N283" s="1">
        <v>7.3487</v>
      </c>
      <c r="O283" s="1">
        <v>4.6029999999999998</v>
      </c>
      <c r="P283" s="1">
        <f t="shared" si="24"/>
        <v>7.6325999999999992</v>
      </c>
      <c r="Q283" s="1">
        <f t="shared" si="25"/>
        <v>5.7861000000000002</v>
      </c>
      <c r="R283" s="1">
        <f t="shared" si="26"/>
        <v>0.75807719518905758</v>
      </c>
      <c r="S283" s="2">
        <f t="shared" si="27"/>
        <v>-0.39958332901623417</v>
      </c>
      <c r="T283" s="1">
        <f t="shared" si="28"/>
        <v>8.007277905294892E-2</v>
      </c>
      <c r="U283" s="1">
        <f t="shared" si="29"/>
        <v>1.0965150983516256</v>
      </c>
    </row>
    <row r="284" spans="1:21" x14ac:dyDescent="0.2">
      <c r="A284" s="1">
        <v>257</v>
      </c>
      <c r="B284" s="1" t="s">
        <v>9</v>
      </c>
      <c r="C284" s="1" t="s">
        <v>10</v>
      </c>
      <c r="D284" s="1" t="s">
        <v>900</v>
      </c>
      <c r="E284" s="1" t="s">
        <v>901</v>
      </c>
      <c r="F284" s="1" t="s">
        <v>902</v>
      </c>
      <c r="G284" s="1" t="s">
        <v>399</v>
      </c>
      <c r="H284" s="1" t="s">
        <v>9</v>
      </c>
      <c r="I284" s="1" t="s">
        <v>14</v>
      </c>
      <c r="J284" s="1">
        <v>6.4462000000000002</v>
      </c>
      <c r="K284" s="1">
        <v>4.1928999999999998</v>
      </c>
      <c r="L284" s="1">
        <v>4.1308999999999996</v>
      </c>
      <c r="M284" s="1">
        <v>0</v>
      </c>
      <c r="N284" s="1">
        <v>0</v>
      </c>
      <c r="O284" s="1">
        <v>0</v>
      </c>
      <c r="P284" s="1">
        <f t="shared" si="24"/>
        <v>4.9233333333333329</v>
      </c>
      <c r="Q284" s="1">
        <f t="shared" si="25"/>
        <v>0</v>
      </c>
      <c r="R284" s="1">
        <f t="shared" si="26"/>
        <v>0</v>
      </c>
      <c r="S284" s="2" t="e">
        <f t="shared" si="27"/>
        <v>#NUM!</v>
      </c>
      <c r="T284" s="1">
        <f t="shared" si="28"/>
        <v>1.4750030128637011E-3</v>
      </c>
      <c r="U284" s="1">
        <f t="shared" si="29"/>
        <v>2.831207092588365</v>
      </c>
    </row>
    <row r="285" spans="1:21" x14ac:dyDescent="0.2">
      <c r="A285" s="1">
        <v>259</v>
      </c>
      <c r="B285" s="1" t="s">
        <v>9</v>
      </c>
      <c r="C285" s="1" t="s">
        <v>10</v>
      </c>
      <c r="D285" s="1" t="s">
        <v>903</v>
      </c>
      <c r="E285" s="1" t="s">
        <v>904</v>
      </c>
      <c r="F285" s="1" t="s">
        <v>905</v>
      </c>
      <c r="G285" s="1" t="s">
        <v>441</v>
      </c>
      <c r="I285" s="1" t="s">
        <v>14</v>
      </c>
      <c r="J285" s="1">
        <v>0</v>
      </c>
      <c r="K285" s="1">
        <v>0</v>
      </c>
      <c r="L285" s="1">
        <v>0</v>
      </c>
      <c r="M285" s="1">
        <v>6.4343000000000004</v>
      </c>
      <c r="N285" s="1">
        <v>2.4157000000000002</v>
      </c>
      <c r="O285" s="1">
        <v>4.7491000000000003</v>
      </c>
      <c r="P285" s="1">
        <f t="shared" si="24"/>
        <v>0</v>
      </c>
      <c r="Q285" s="1">
        <f t="shared" si="25"/>
        <v>4.5330333333333339</v>
      </c>
      <c r="R285" s="1" t="e">
        <f t="shared" si="26"/>
        <v>#DIV/0!</v>
      </c>
      <c r="S285" s="2" t="e">
        <f t="shared" si="27"/>
        <v>#DIV/0!</v>
      </c>
      <c r="T285" s="1">
        <f t="shared" si="28"/>
        <v>8.8399326814360309E-3</v>
      </c>
      <c r="U285" s="1">
        <f t="shared" si="29"/>
        <v>2.0535510422484857</v>
      </c>
    </row>
    <row r="286" spans="1:21" x14ac:dyDescent="0.2">
      <c r="A286" s="1">
        <v>260</v>
      </c>
      <c r="B286" s="1" t="s">
        <v>9</v>
      </c>
      <c r="C286" s="1" t="s">
        <v>10</v>
      </c>
      <c r="D286" s="1" t="s">
        <v>906</v>
      </c>
      <c r="E286" s="1" t="s">
        <v>907</v>
      </c>
      <c r="F286" s="1" t="s">
        <v>908</v>
      </c>
      <c r="G286" s="1" t="s">
        <v>72</v>
      </c>
      <c r="I286" s="1" t="s">
        <v>14</v>
      </c>
      <c r="J286" s="1">
        <v>3.6532</v>
      </c>
      <c r="K286" s="1">
        <v>3.0304000000000002</v>
      </c>
      <c r="L286" s="1">
        <v>4.0873999999999997</v>
      </c>
      <c r="M286" s="1">
        <v>0</v>
      </c>
      <c r="N286" s="1">
        <v>0</v>
      </c>
      <c r="O286" s="1">
        <v>0</v>
      </c>
      <c r="P286" s="1">
        <f t="shared" si="24"/>
        <v>3.5903333333333336</v>
      </c>
      <c r="Q286" s="1">
        <f t="shared" si="25"/>
        <v>0</v>
      </c>
      <c r="R286" s="1">
        <f t="shared" si="26"/>
        <v>0</v>
      </c>
      <c r="S286" s="2" t="e">
        <f t="shared" si="27"/>
        <v>#NUM!</v>
      </c>
      <c r="T286" s="1">
        <f t="shared" si="28"/>
        <v>1.5235096901587843E-4</v>
      </c>
      <c r="U286" s="1">
        <f t="shared" si="29"/>
        <v>3.8171547791379896</v>
      </c>
    </row>
    <row r="287" spans="1:21" x14ac:dyDescent="0.2">
      <c r="A287" s="1">
        <v>246.1</v>
      </c>
      <c r="B287" s="1" t="s">
        <v>9</v>
      </c>
      <c r="C287" s="1" t="s">
        <v>10</v>
      </c>
      <c r="D287" s="1" t="s">
        <v>909</v>
      </c>
      <c r="E287" s="1" t="s">
        <v>910</v>
      </c>
      <c r="G287" s="1" t="s">
        <v>13</v>
      </c>
      <c r="H287" s="1" t="s">
        <v>9</v>
      </c>
      <c r="I287" s="1" t="s">
        <v>14</v>
      </c>
      <c r="J287" s="1">
        <v>4.3837999999999999</v>
      </c>
      <c r="K287" s="1">
        <v>3.0304000000000002</v>
      </c>
      <c r="L287" s="1">
        <v>4.0873999999999997</v>
      </c>
      <c r="M287" s="1">
        <v>2.1459000000000001</v>
      </c>
      <c r="N287" s="1">
        <v>3.0091999999999999</v>
      </c>
      <c r="O287" s="1">
        <v>2.3066</v>
      </c>
      <c r="P287" s="1">
        <f t="shared" si="24"/>
        <v>3.8338666666666668</v>
      </c>
      <c r="Q287" s="1">
        <f t="shared" si="25"/>
        <v>2.4872333333333336</v>
      </c>
      <c r="R287" s="1">
        <f t="shared" si="26"/>
        <v>0.64875321694372967</v>
      </c>
      <c r="S287" s="2">
        <f t="shared" si="27"/>
        <v>-0.62425830757135814</v>
      </c>
      <c r="T287" s="1">
        <f t="shared" si="28"/>
        <v>2.5563707347018794E-2</v>
      </c>
      <c r="U287" s="1">
        <f t="shared" si="29"/>
        <v>1.5923761628924678</v>
      </c>
    </row>
    <row r="288" spans="1:21" x14ac:dyDescent="0.2">
      <c r="A288" s="1">
        <v>263</v>
      </c>
      <c r="B288" s="1" t="s">
        <v>9</v>
      </c>
      <c r="C288" s="1" t="s">
        <v>10</v>
      </c>
      <c r="D288" s="1" t="s">
        <v>911</v>
      </c>
      <c r="E288" s="1" t="s">
        <v>912</v>
      </c>
      <c r="G288" s="1" t="s">
        <v>30</v>
      </c>
      <c r="H288" s="1" t="s">
        <v>9</v>
      </c>
      <c r="I288" s="1" t="s">
        <v>14</v>
      </c>
      <c r="J288" s="1">
        <v>5.157</v>
      </c>
      <c r="K288" s="1">
        <v>2.7953000000000001</v>
      </c>
      <c r="L288" s="1">
        <v>5.5079000000000002</v>
      </c>
      <c r="M288" s="1">
        <v>9.4614999999999991</v>
      </c>
      <c r="N288" s="1">
        <v>8.8184000000000005</v>
      </c>
      <c r="O288" s="1">
        <v>6.1374000000000004</v>
      </c>
      <c r="P288" s="1">
        <f t="shared" si="24"/>
        <v>4.4867333333333335</v>
      </c>
      <c r="Q288" s="1">
        <f t="shared" si="25"/>
        <v>8.1390999999999991</v>
      </c>
      <c r="R288" s="1">
        <f t="shared" si="26"/>
        <v>1.8140369385298878</v>
      </c>
      <c r="S288" s="2">
        <f t="shared" si="27"/>
        <v>0.85920383320453397</v>
      </c>
      <c r="T288" s="1">
        <f t="shared" si="28"/>
        <v>2.5640407042787635E-2</v>
      </c>
      <c r="U288" s="1">
        <f t="shared" si="29"/>
        <v>1.5910750846511377</v>
      </c>
    </row>
    <row r="289" spans="1:21" x14ac:dyDescent="0.2">
      <c r="A289" s="1">
        <v>4.4000000000000004</v>
      </c>
      <c r="B289" s="1" t="s">
        <v>9</v>
      </c>
      <c r="C289" s="1" t="s">
        <v>10</v>
      </c>
      <c r="D289" s="1" t="s">
        <v>913</v>
      </c>
      <c r="E289" s="1" t="s">
        <v>914</v>
      </c>
      <c r="F289" s="1" t="s">
        <v>915</v>
      </c>
      <c r="G289" s="1" t="s">
        <v>84</v>
      </c>
      <c r="H289" s="1" t="s">
        <v>9</v>
      </c>
      <c r="I289" s="1" t="s">
        <v>14</v>
      </c>
      <c r="J289" s="1">
        <v>57.146999999999998</v>
      </c>
      <c r="K289" s="1">
        <v>59.868000000000002</v>
      </c>
      <c r="L289" s="1">
        <v>52.387999999999998</v>
      </c>
      <c r="M289" s="1">
        <v>46.817</v>
      </c>
      <c r="N289" s="1">
        <v>54.924999999999997</v>
      </c>
      <c r="O289" s="1">
        <v>49.893999999999998</v>
      </c>
      <c r="P289" s="1">
        <f t="shared" si="24"/>
        <v>56.467666666666666</v>
      </c>
      <c r="Q289" s="1">
        <f t="shared" si="25"/>
        <v>50.545333333333332</v>
      </c>
      <c r="R289" s="1">
        <f t="shared" si="26"/>
        <v>0.89511992113480865</v>
      </c>
      <c r="S289" s="2">
        <f t="shared" si="27"/>
        <v>-0.15984711861467682</v>
      </c>
      <c r="T289" s="1">
        <f t="shared" si="28"/>
        <v>6.9817207631203596E-2</v>
      </c>
      <c r="U289" s="1">
        <f t="shared" si="29"/>
        <v>1.1560375249662804</v>
      </c>
    </row>
    <row r="290" spans="1:21" x14ac:dyDescent="0.2">
      <c r="A290" s="1">
        <v>12.4</v>
      </c>
      <c r="B290" s="1" t="s">
        <v>9</v>
      </c>
      <c r="C290" s="1" t="s">
        <v>10</v>
      </c>
      <c r="D290" s="1" t="s">
        <v>916</v>
      </c>
      <c r="E290" s="1" t="s">
        <v>917</v>
      </c>
      <c r="F290" s="1" t="s">
        <v>918</v>
      </c>
      <c r="G290" s="1" t="s">
        <v>94</v>
      </c>
      <c r="H290" s="1" t="s">
        <v>9</v>
      </c>
      <c r="I290" s="1" t="s">
        <v>14</v>
      </c>
      <c r="J290" s="1">
        <v>17.591000000000001</v>
      </c>
      <c r="K290" s="1">
        <v>20.097000000000001</v>
      </c>
      <c r="L290" s="1">
        <v>12.622</v>
      </c>
      <c r="M290" s="1">
        <v>13.48</v>
      </c>
      <c r="N290" s="1">
        <v>12.442</v>
      </c>
      <c r="O290" s="1">
        <v>12.768000000000001</v>
      </c>
      <c r="P290" s="1">
        <f t="shared" si="24"/>
        <v>16.77</v>
      </c>
      <c r="Q290" s="1">
        <f t="shared" si="25"/>
        <v>12.896666666666667</v>
      </c>
      <c r="R290" s="1">
        <f t="shared" si="26"/>
        <v>0.76903200159014118</v>
      </c>
      <c r="S290" s="2">
        <f t="shared" si="27"/>
        <v>-0.37888446084228594</v>
      </c>
      <c r="T290" s="1">
        <f t="shared" si="28"/>
        <v>7.7829506686864017E-2</v>
      </c>
      <c r="U290" s="1">
        <f t="shared" si="29"/>
        <v>1.1088557222667856</v>
      </c>
    </row>
    <row r="291" spans="1:21" x14ac:dyDescent="0.2">
      <c r="A291" s="1">
        <v>274</v>
      </c>
      <c r="B291" s="1" t="s">
        <v>9</v>
      </c>
      <c r="C291" s="1" t="s">
        <v>10</v>
      </c>
      <c r="D291" s="1" t="s">
        <v>919</v>
      </c>
      <c r="E291" s="1" t="s">
        <v>920</v>
      </c>
      <c r="F291" s="1" t="s">
        <v>921</v>
      </c>
      <c r="G291" s="1" t="s">
        <v>199</v>
      </c>
      <c r="I291" s="1" t="s">
        <v>14</v>
      </c>
      <c r="J291" s="1">
        <v>2.4664999999999999</v>
      </c>
      <c r="K291" s="1">
        <v>1.1064000000000001</v>
      </c>
      <c r="L291" s="1">
        <v>1.377</v>
      </c>
      <c r="M291" s="1">
        <v>3.9253999999999998</v>
      </c>
      <c r="N291" s="1">
        <v>3.8854000000000002</v>
      </c>
      <c r="O291" s="1">
        <v>3.9089</v>
      </c>
      <c r="P291" s="1">
        <f t="shared" si="24"/>
        <v>1.6499666666666666</v>
      </c>
      <c r="Q291" s="1">
        <f t="shared" si="25"/>
        <v>3.9065666666666665</v>
      </c>
      <c r="R291" s="1">
        <f t="shared" si="26"/>
        <v>2.3676639932119841</v>
      </c>
      <c r="S291" s="2">
        <f t="shared" si="27"/>
        <v>1.2434643555774416</v>
      </c>
      <c r="T291" s="1">
        <f t="shared" si="28"/>
        <v>2.7960904258431357E-3</v>
      </c>
      <c r="U291" s="1">
        <f t="shared" si="29"/>
        <v>2.5534487875723979</v>
      </c>
    </row>
    <row r="292" spans="1:21" x14ac:dyDescent="0.2">
      <c r="A292" s="1">
        <v>275</v>
      </c>
      <c r="B292" s="1" t="s">
        <v>9</v>
      </c>
      <c r="C292" s="1" t="s">
        <v>10</v>
      </c>
      <c r="D292" s="1" t="s">
        <v>922</v>
      </c>
      <c r="E292" s="1" t="s">
        <v>923</v>
      </c>
      <c r="G292" s="1" t="s">
        <v>316</v>
      </c>
      <c r="H292" s="1" t="s">
        <v>9</v>
      </c>
      <c r="I292" s="1" t="s">
        <v>14</v>
      </c>
      <c r="J292" s="1">
        <v>2.1919</v>
      </c>
      <c r="K292" s="1">
        <v>1.5152000000000001</v>
      </c>
      <c r="L292" s="1">
        <v>1.635</v>
      </c>
      <c r="M292" s="1">
        <v>2.1459000000000001</v>
      </c>
      <c r="N292" s="1">
        <v>3.4647000000000001</v>
      </c>
      <c r="O292" s="1">
        <v>2.3066</v>
      </c>
      <c r="P292" s="1">
        <f t="shared" si="24"/>
        <v>1.7807000000000002</v>
      </c>
      <c r="Q292" s="1">
        <f t="shared" si="25"/>
        <v>2.6390666666666664</v>
      </c>
      <c r="R292" s="1">
        <f t="shared" si="26"/>
        <v>1.4820388985604909</v>
      </c>
      <c r="S292" s="2">
        <f t="shared" si="27"/>
        <v>0.56758331405659879</v>
      </c>
      <c r="T292" s="1">
        <f t="shared" si="28"/>
        <v>6.9254871283686584E-2</v>
      </c>
      <c r="U292" s="1">
        <f t="shared" si="29"/>
        <v>1.1595496735671953</v>
      </c>
    </row>
    <row r="293" spans="1:21" x14ac:dyDescent="0.2">
      <c r="A293" s="1">
        <v>271</v>
      </c>
      <c r="B293" s="1" t="s">
        <v>9</v>
      </c>
      <c r="C293" s="1" t="s">
        <v>10</v>
      </c>
      <c r="D293" s="1" t="s">
        <v>924</v>
      </c>
      <c r="E293" s="1" t="s">
        <v>925</v>
      </c>
      <c r="F293" s="1" t="s">
        <v>926</v>
      </c>
      <c r="G293" s="1" t="s">
        <v>224</v>
      </c>
      <c r="H293" s="1" t="s">
        <v>9</v>
      </c>
      <c r="I293" s="1" t="s">
        <v>14</v>
      </c>
      <c r="J293" s="1">
        <v>1.1773</v>
      </c>
      <c r="K293" s="1">
        <v>3.3191000000000002</v>
      </c>
      <c r="L293" s="1">
        <v>3.2698999999999998</v>
      </c>
      <c r="M293" s="1">
        <v>2.5737000000000001</v>
      </c>
      <c r="N293" s="1">
        <v>1.2078</v>
      </c>
      <c r="O293" s="1">
        <v>2.3746</v>
      </c>
      <c r="P293" s="1">
        <f t="shared" si="24"/>
        <v>2.5887666666666669</v>
      </c>
      <c r="Q293" s="1">
        <f t="shared" si="25"/>
        <v>2.0520333333333336</v>
      </c>
      <c r="R293" s="1">
        <f t="shared" si="26"/>
        <v>0.79266832339724191</v>
      </c>
      <c r="S293" s="2">
        <f t="shared" si="27"/>
        <v>-0.33521077030391982</v>
      </c>
      <c r="T293" s="1">
        <f t="shared" si="28"/>
        <v>0.27527417739036408</v>
      </c>
      <c r="U293" s="1">
        <f t="shared" si="29"/>
        <v>0.56023452650300409</v>
      </c>
    </row>
    <row r="294" spans="1:21" x14ac:dyDescent="0.2">
      <c r="A294" s="1">
        <v>270</v>
      </c>
      <c r="B294" s="1" t="s">
        <v>9</v>
      </c>
      <c r="C294" s="1" t="s">
        <v>10</v>
      </c>
      <c r="D294" s="1" t="s">
        <v>927</v>
      </c>
      <c r="E294" s="1" t="s">
        <v>928</v>
      </c>
      <c r="F294" s="1" t="s">
        <v>929</v>
      </c>
      <c r="G294" s="1" t="s">
        <v>441</v>
      </c>
      <c r="I294" s="1" t="s">
        <v>14</v>
      </c>
      <c r="J294" s="1">
        <v>2.5785</v>
      </c>
      <c r="K294" s="1">
        <v>2.7953000000000001</v>
      </c>
      <c r="L294" s="1">
        <v>1.377</v>
      </c>
      <c r="M294" s="1">
        <v>4.0548999999999999</v>
      </c>
      <c r="N294" s="1">
        <v>1.4697</v>
      </c>
      <c r="O294" s="1">
        <v>1.5343</v>
      </c>
      <c r="P294" s="1">
        <f t="shared" si="24"/>
        <v>2.2502666666666666</v>
      </c>
      <c r="Q294" s="1">
        <f t="shared" si="25"/>
        <v>2.3529666666666667</v>
      </c>
      <c r="R294" s="1">
        <f t="shared" si="26"/>
        <v>1.0456390353735854</v>
      </c>
      <c r="S294" s="2">
        <f t="shared" si="27"/>
        <v>6.4384905359117062E-2</v>
      </c>
      <c r="T294" s="1">
        <f t="shared" si="28"/>
        <v>0.45992312076556352</v>
      </c>
      <c r="U294" s="1">
        <f t="shared" si="29"/>
        <v>0.33731475748726569</v>
      </c>
    </row>
    <row r="295" spans="1:21" x14ac:dyDescent="0.2">
      <c r="A295" s="1">
        <v>272</v>
      </c>
      <c r="B295" s="1" t="s">
        <v>9</v>
      </c>
      <c r="C295" s="1" t="s">
        <v>10</v>
      </c>
      <c r="D295" s="1" t="s">
        <v>930</v>
      </c>
      <c r="E295" s="1" t="s">
        <v>931</v>
      </c>
      <c r="F295" s="1" t="s">
        <v>932</v>
      </c>
      <c r="G295" s="1" t="s">
        <v>296</v>
      </c>
      <c r="I295" s="1" t="s">
        <v>14</v>
      </c>
      <c r="J295" s="1">
        <v>3.8677000000000001</v>
      </c>
      <c r="K295" s="1">
        <v>4.1928999999999998</v>
      </c>
      <c r="L295" s="1">
        <v>2.7538999999999998</v>
      </c>
      <c r="M295" s="1">
        <v>1.3515999999999999</v>
      </c>
      <c r="N295" s="1">
        <v>4.4092000000000002</v>
      </c>
      <c r="O295" s="1">
        <v>4.6029999999999998</v>
      </c>
      <c r="P295" s="1">
        <f t="shared" si="24"/>
        <v>3.6048333333333336</v>
      </c>
      <c r="Q295" s="1">
        <f t="shared" si="25"/>
        <v>3.4545999999999997</v>
      </c>
      <c r="R295" s="1">
        <f t="shared" si="26"/>
        <v>0.95832447177400693</v>
      </c>
      <c r="S295" s="2">
        <f t="shared" si="27"/>
        <v>-6.1413885102546847E-2</v>
      </c>
      <c r="T295" s="1">
        <f t="shared" si="28"/>
        <v>0.45074063143651827</v>
      </c>
      <c r="U295" s="1">
        <f t="shared" si="29"/>
        <v>0.34607329124495467</v>
      </c>
    </row>
    <row r="296" spans="1:21" x14ac:dyDescent="0.2">
      <c r="A296" s="1">
        <v>268</v>
      </c>
      <c r="B296" s="1" t="s">
        <v>9</v>
      </c>
      <c r="C296" s="1" t="s">
        <v>10</v>
      </c>
      <c r="D296" s="1" t="s">
        <v>933</v>
      </c>
      <c r="E296" s="1" t="s">
        <v>934</v>
      </c>
      <c r="G296" s="1" t="s">
        <v>13</v>
      </c>
      <c r="H296" s="1" t="s">
        <v>9</v>
      </c>
      <c r="I296" s="1" t="s">
        <v>14</v>
      </c>
      <c r="J296" s="1">
        <v>2.3546</v>
      </c>
      <c r="K296" s="1">
        <v>1.1064000000000001</v>
      </c>
      <c r="L296" s="1">
        <v>1.0900000000000001</v>
      </c>
      <c r="M296" s="1">
        <v>1.2868999999999999</v>
      </c>
      <c r="N296" s="1">
        <v>3.6234999999999999</v>
      </c>
      <c r="O296" s="1">
        <v>2.3746</v>
      </c>
      <c r="P296" s="1">
        <f t="shared" si="24"/>
        <v>1.5170000000000001</v>
      </c>
      <c r="Q296" s="1">
        <f t="shared" si="25"/>
        <v>2.4283333333333332</v>
      </c>
      <c r="R296" s="1">
        <f t="shared" si="26"/>
        <v>1.6007470885519663</v>
      </c>
      <c r="S296" s="2">
        <f t="shared" si="27"/>
        <v>0.67874538598368506</v>
      </c>
      <c r="T296" s="1">
        <f t="shared" si="28"/>
        <v>0.15763320209173667</v>
      </c>
      <c r="U296" s="1">
        <f t="shared" si="29"/>
        <v>0.80235230228718146</v>
      </c>
    </row>
    <row r="297" spans="1:21" x14ac:dyDescent="0.2">
      <c r="A297" s="1">
        <v>266</v>
      </c>
      <c r="B297" s="1" t="s">
        <v>9</v>
      </c>
      <c r="C297" s="1" t="s">
        <v>10</v>
      </c>
      <c r="D297" s="1" t="s">
        <v>935</v>
      </c>
      <c r="E297" s="1" t="s">
        <v>936</v>
      </c>
      <c r="F297" s="1" t="s">
        <v>937</v>
      </c>
      <c r="G297" s="1" t="s">
        <v>181</v>
      </c>
      <c r="I297" s="1" t="s">
        <v>14</v>
      </c>
      <c r="J297" s="1">
        <v>0</v>
      </c>
      <c r="K297" s="1">
        <v>2.2128000000000001</v>
      </c>
      <c r="L297" s="1">
        <v>2.1798999999999999</v>
      </c>
      <c r="M297" s="1">
        <v>3.8605999999999998</v>
      </c>
      <c r="N297" s="1">
        <v>2.4157000000000002</v>
      </c>
      <c r="O297" s="1">
        <v>3.5619000000000001</v>
      </c>
      <c r="P297" s="1">
        <f t="shared" si="24"/>
        <v>1.4642333333333333</v>
      </c>
      <c r="Q297" s="1">
        <f t="shared" si="25"/>
        <v>3.2794000000000003</v>
      </c>
      <c r="R297" s="1">
        <f t="shared" si="26"/>
        <v>2.2396703621918186</v>
      </c>
      <c r="S297" s="2">
        <f t="shared" si="27"/>
        <v>1.1632864100388032</v>
      </c>
      <c r="T297" s="1">
        <f t="shared" si="28"/>
        <v>5.041663642236914E-2</v>
      </c>
      <c r="U297" s="1">
        <f t="shared" si="29"/>
        <v>1.2974261319228015</v>
      </c>
    </row>
    <row r="298" spans="1:21" x14ac:dyDescent="0.2">
      <c r="A298" s="1">
        <v>265</v>
      </c>
      <c r="B298" s="1" t="s">
        <v>9</v>
      </c>
      <c r="C298" s="1" t="s">
        <v>10</v>
      </c>
      <c r="D298" s="1" t="s">
        <v>938</v>
      </c>
      <c r="E298" s="1" t="s">
        <v>939</v>
      </c>
      <c r="F298" s="1" t="s">
        <v>940</v>
      </c>
      <c r="G298" s="1" t="s">
        <v>497</v>
      </c>
      <c r="I298" s="1" t="s">
        <v>14</v>
      </c>
      <c r="J298" s="1">
        <v>4.7091000000000003</v>
      </c>
      <c r="K298" s="1">
        <v>3.3191000000000002</v>
      </c>
      <c r="L298" s="1">
        <v>3.2698999999999998</v>
      </c>
      <c r="M298" s="1">
        <v>0</v>
      </c>
      <c r="N298" s="1">
        <v>3.6234999999999999</v>
      </c>
      <c r="O298" s="1">
        <v>2.3746</v>
      </c>
      <c r="P298" s="1">
        <f t="shared" si="24"/>
        <v>3.7660333333333331</v>
      </c>
      <c r="Q298" s="1">
        <f t="shared" si="25"/>
        <v>1.9993666666666667</v>
      </c>
      <c r="R298" s="1">
        <f t="shared" si="26"/>
        <v>0.53089457519405925</v>
      </c>
      <c r="S298" s="2">
        <f t="shared" si="27"/>
        <v>-0.91350269514847982</v>
      </c>
      <c r="T298" s="1">
        <f t="shared" si="28"/>
        <v>0.10163882958905228</v>
      </c>
      <c r="U298" s="1">
        <f t="shared" si="29"/>
        <v>0.99294034466400194</v>
      </c>
    </row>
    <row r="299" spans="1:21" x14ac:dyDescent="0.2">
      <c r="A299" s="1">
        <v>269</v>
      </c>
      <c r="B299" s="1" t="s">
        <v>9</v>
      </c>
      <c r="C299" s="1" t="s">
        <v>10</v>
      </c>
      <c r="D299" s="1" t="s">
        <v>941</v>
      </c>
      <c r="E299" s="1" t="s">
        <v>942</v>
      </c>
      <c r="F299" s="1" t="s">
        <v>943</v>
      </c>
      <c r="G299" s="1" t="s">
        <v>199</v>
      </c>
      <c r="I299" s="1" t="s">
        <v>14</v>
      </c>
      <c r="J299" s="1">
        <v>5.157</v>
      </c>
      <c r="K299" s="1">
        <v>0</v>
      </c>
      <c r="L299" s="1">
        <v>2.7538999999999998</v>
      </c>
      <c r="M299" s="1">
        <v>2.7033</v>
      </c>
      <c r="N299" s="1">
        <v>1.4697</v>
      </c>
      <c r="O299" s="1">
        <v>3.0687000000000002</v>
      </c>
      <c r="P299" s="1">
        <f t="shared" si="24"/>
        <v>2.6369666666666665</v>
      </c>
      <c r="Q299" s="1">
        <f t="shared" si="25"/>
        <v>2.4138999999999999</v>
      </c>
      <c r="R299" s="1">
        <f t="shared" si="26"/>
        <v>0.9154078549848943</v>
      </c>
      <c r="S299" s="2">
        <f t="shared" si="27"/>
        <v>-0.12751342333426674</v>
      </c>
      <c r="T299" s="1">
        <f t="shared" si="28"/>
        <v>0.44682209882695739</v>
      </c>
      <c r="U299" s="1">
        <f t="shared" si="29"/>
        <v>0.34986535578635869</v>
      </c>
    </row>
    <row r="300" spans="1:21" x14ac:dyDescent="0.2">
      <c r="A300" s="1">
        <v>273</v>
      </c>
      <c r="B300" s="1" t="s">
        <v>9</v>
      </c>
      <c r="C300" s="1" t="s">
        <v>10</v>
      </c>
      <c r="D300" s="1" t="s">
        <v>944</v>
      </c>
      <c r="E300" s="1" t="s">
        <v>945</v>
      </c>
      <c r="F300" s="1" t="s">
        <v>946</v>
      </c>
      <c r="G300" s="1" t="s">
        <v>247</v>
      </c>
      <c r="I300" s="1" t="s">
        <v>14</v>
      </c>
      <c r="J300" s="1">
        <v>3.8677000000000001</v>
      </c>
      <c r="K300" s="1">
        <v>4.1928999999999998</v>
      </c>
      <c r="L300" s="1">
        <v>4.1308999999999996</v>
      </c>
      <c r="M300" s="1">
        <v>1.3515999999999999</v>
      </c>
      <c r="N300" s="1">
        <v>0</v>
      </c>
      <c r="O300" s="1">
        <v>1.5343</v>
      </c>
      <c r="P300" s="1">
        <f t="shared" si="24"/>
        <v>4.0638333333333341</v>
      </c>
      <c r="Q300" s="1">
        <f t="shared" si="25"/>
        <v>0.96196666666666664</v>
      </c>
      <c r="R300" s="1">
        <f t="shared" si="26"/>
        <v>0.23671410408891436</v>
      </c>
      <c r="S300" s="2">
        <f t="shared" si="27"/>
        <v>-2.0787824264450476</v>
      </c>
      <c r="T300" s="1">
        <f t="shared" si="28"/>
        <v>1.6426436246927583E-3</v>
      </c>
      <c r="U300" s="1">
        <f t="shared" si="29"/>
        <v>2.7844566475310124</v>
      </c>
    </row>
    <row r="301" spans="1:21" x14ac:dyDescent="0.2">
      <c r="A301" s="1">
        <v>267</v>
      </c>
      <c r="B301" s="1" t="s">
        <v>9</v>
      </c>
      <c r="C301" s="1" t="s">
        <v>10</v>
      </c>
      <c r="D301" s="1" t="s">
        <v>947</v>
      </c>
      <c r="E301" s="1" t="s">
        <v>948</v>
      </c>
      <c r="F301" s="1" t="s">
        <v>949</v>
      </c>
      <c r="G301" s="1" t="s">
        <v>267</v>
      </c>
      <c r="H301" s="1" t="s">
        <v>9</v>
      </c>
      <c r="I301" s="1" t="s">
        <v>14</v>
      </c>
      <c r="J301" s="1">
        <v>4.7091000000000003</v>
      </c>
      <c r="K301" s="1">
        <v>6.6383000000000001</v>
      </c>
      <c r="L301" s="1">
        <v>7.3573000000000004</v>
      </c>
      <c r="M301" s="1">
        <v>0</v>
      </c>
      <c r="N301" s="1">
        <v>0</v>
      </c>
      <c r="O301" s="1">
        <v>1.1873</v>
      </c>
      <c r="P301" s="1">
        <f t="shared" si="24"/>
        <v>6.2349000000000006</v>
      </c>
      <c r="Q301" s="1">
        <f t="shared" si="25"/>
        <v>0.39576666666666666</v>
      </c>
      <c r="R301" s="1">
        <f t="shared" si="26"/>
        <v>6.3476024742444404E-2</v>
      </c>
      <c r="S301" s="2">
        <f t="shared" si="27"/>
        <v>-3.97764440917474</v>
      </c>
      <c r="T301" s="1">
        <f t="shared" si="28"/>
        <v>1.3621024188887672E-3</v>
      </c>
      <c r="U301" s="1">
        <f t="shared" si="29"/>
        <v>2.8657902358256351</v>
      </c>
    </row>
    <row r="302" spans="1:21" x14ac:dyDescent="0.2">
      <c r="A302" s="1">
        <v>69.2</v>
      </c>
      <c r="B302" s="1" t="s">
        <v>9</v>
      </c>
      <c r="C302" s="1" t="s">
        <v>10</v>
      </c>
      <c r="D302" s="1" t="s">
        <v>950</v>
      </c>
      <c r="E302" s="1" t="s">
        <v>951</v>
      </c>
      <c r="G302" s="1" t="s">
        <v>13</v>
      </c>
      <c r="H302" s="1" t="s">
        <v>9</v>
      </c>
      <c r="I302" s="1" t="s">
        <v>14</v>
      </c>
      <c r="J302" s="1">
        <v>15.023</v>
      </c>
      <c r="K302" s="1">
        <v>12.811</v>
      </c>
      <c r="L302" s="1">
        <v>12.909000000000001</v>
      </c>
      <c r="M302" s="1">
        <v>7.9802999999999997</v>
      </c>
      <c r="N302" s="1">
        <v>10.972</v>
      </c>
      <c r="O302" s="1">
        <v>8.5119000000000007</v>
      </c>
      <c r="P302" s="1">
        <f t="shared" si="24"/>
        <v>13.581000000000001</v>
      </c>
      <c r="Q302" s="1">
        <f t="shared" si="25"/>
        <v>9.1547333333333345</v>
      </c>
      <c r="R302" s="1">
        <f t="shared" si="26"/>
        <v>0.67408389171145966</v>
      </c>
      <c r="S302" s="2">
        <f t="shared" si="27"/>
        <v>-0.56899994469016379</v>
      </c>
      <c r="T302" s="1">
        <f t="shared" si="28"/>
        <v>9.7021211679961337E-3</v>
      </c>
      <c r="U302" s="1">
        <f t="shared" si="29"/>
        <v>2.0131333058526573</v>
      </c>
    </row>
    <row r="303" spans="1:21" x14ac:dyDescent="0.2">
      <c r="A303" s="1">
        <v>276</v>
      </c>
      <c r="B303" s="1" t="s">
        <v>9</v>
      </c>
      <c r="C303" s="1" t="s">
        <v>10</v>
      </c>
      <c r="D303" s="1" t="s">
        <v>952</v>
      </c>
      <c r="E303" s="1" t="s">
        <v>953</v>
      </c>
      <c r="F303" s="1" t="s">
        <v>954</v>
      </c>
      <c r="G303" s="1" t="s">
        <v>517</v>
      </c>
      <c r="H303" s="1" t="s">
        <v>9</v>
      </c>
      <c r="I303" s="1" t="s">
        <v>14</v>
      </c>
      <c r="J303" s="1">
        <v>12.81</v>
      </c>
      <c r="K303" s="1">
        <v>14.186</v>
      </c>
      <c r="L303" s="1">
        <v>12.374000000000001</v>
      </c>
      <c r="M303" s="1">
        <v>10.827</v>
      </c>
      <c r="N303" s="1">
        <v>5.9744999999999999</v>
      </c>
      <c r="O303" s="1">
        <v>6.0739999999999998</v>
      </c>
      <c r="P303" s="1">
        <f t="shared" si="24"/>
        <v>13.123333333333335</v>
      </c>
      <c r="Q303" s="1">
        <f t="shared" si="25"/>
        <v>7.6251666666666678</v>
      </c>
      <c r="R303" s="1">
        <f t="shared" si="26"/>
        <v>0.58103886207772415</v>
      </c>
      <c r="S303" s="2">
        <f t="shared" si="27"/>
        <v>-0.78329343512707261</v>
      </c>
      <c r="T303" s="1">
        <f t="shared" si="28"/>
        <v>1.5687187385154084E-2</v>
      </c>
      <c r="U303" s="1">
        <f t="shared" si="29"/>
        <v>1.8044549157250265</v>
      </c>
    </row>
    <row r="304" spans="1:21" x14ac:dyDescent="0.2">
      <c r="A304" s="1">
        <v>2.12</v>
      </c>
      <c r="B304" s="1" t="s">
        <v>9</v>
      </c>
      <c r="C304" s="1" t="s">
        <v>10</v>
      </c>
      <c r="D304" s="1" t="s">
        <v>955</v>
      </c>
      <c r="E304" s="1" t="s">
        <v>956</v>
      </c>
      <c r="F304" s="1" t="s">
        <v>957</v>
      </c>
      <c r="G304" s="1" t="s">
        <v>958</v>
      </c>
      <c r="H304" s="1" t="s">
        <v>9</v>
      </c>
      <c r="I304" s="1" t="s">
        <v>14</v>
      </c>
      <c r="J304" s="1">
        <v>1.4613</v>
      </c>
      <c r="K304" s="1">
        <v>2.4188999999999998</v>
      </c>
      <c r="L304" s="1">
        <v>2.7248999999999999</v>
      </c>
      <c r="M304" s="1">
        <v>5.0130999999999997</v>
      </c>
      <c r="N304" s="1">
        <v>2.222</v>
      </c>
      <c r="O304" s="1">
        <v>0.76885999999999999</v>
      </c>
      <c r="P304" s="1">
        <f t="shared" si="24"/>
        <v>2.2017000000000002</v>
      </c>
      <c r="Q304" s="1">
        <f t="shared" si="25"/>
        <v>2.6679866666666663</v>
      </c>
      <c r="R304" s="1">
        <f t="shared" si="26"/>
        <v>1.2117848329321279</v>
      </c>
      <c r="S304" s="2">
        <f t="shared" si="27"/>
        <v>0.27713355358016567</v>
      </c>
      <c r="T304" s="1">
        <f t="shared" si="28"/>
        <v>0.36919101790315734</v>
      </c>
      <c r="U304" s="1">
        <f t="shared" si="29"/>
        <v>0.4327488735251796</v>
      </c>
    </row>
    <row r="305" spans="1:21" x14ac:dyDescent="0.2">
      <c r="A305" s="1">
        <v>278</v>
      </c>
      <c r="B305" s="1" t="s">
        <v>9</v>
      </c>
      <c r="C305" s="1" t="s">
        <v>10</v>
      </c>
      <c r="D305" s="1" t="s">
        <v>959</v>
      </c>
      <c r="E305" s="1" t="s">
        <v>960</v>
      </c>
      <c r="F305" s="1" t="s">
        <v>961</v>
      </c>
      <c r="G305" s="1" t="s">
        <v>112</v>
      </c>
      <c r="I305" s="1" t="s">
        <v>14</v>
      </c>
      <c r="J305" s="1">
        <v>1.1773</v>
      </c>
      <c r="K305" s="1">
        <v>2.2128000000000001</v>
      </c>
      <c r="L305" s="1">
        <v>2.1798999999999999</v>
      </c>
      <c r="M305" s="1">
        <v>1.2868999999999999</v>
      </c>
      <c r="N305" s="1">
        <v>2.4157000000000002</v>
      </c>
      <c r="O305" s="1">
        <v>3.5619000000000001</v>
      </c>
      <c r="P305" s="1">
        <f t="shared" si="24"/>
        <v>1.8566666666666667</v>
      </c>
      <c r="Q305" s="1">
        <f t="shared" si="25"/>
        <v>2.4215</v>
      </c>
      <c r="R305" s="1">
        <f t="shared" si="26"/>
        <v>1.3042190305206462</v>
      </c>
      <c r="S305" s="2">
        <f t="shared" si="27"/>
        <v>0.38318617609538635</v>
      </c>
      <c r="T305" s="1">
        <f t="shared" si="28"/>
        <v>0.24376137916565901</v>
      </c>
      <c r="U305" s="1">
        <f t="shared" si="29"/>
        <v>0.61303510160479158</v>
      </c>
    </row>
    <row r="306" spans="1:21" x14ac:dyDescent="0.2">
      <c r="A306" s="1">
        <v>277</v>
      </c>
      <c r="B306" s="1" t="s">
        <v>9</v>
      </c>
      <c r="C306" s="1" t="s">
        <v>10</v>
      </c>
      <c r="D306" s="1" t="s">
        <v>962</v>
      </c>
      <c r="E306" s="1" t="s">
        <v>963</v>
      </c>
      <c r="F306" s="1" t="s">
        <v>964</v>
      </c>
      <c r="G306" s="1" t="s">
        <v>104</v>
      </c>
      <c r="I306" s="1" t="s">
        <v>14</v>
      </c>
      <c r="J306" s="1">
        <v>5.157</v>
      </c>
      <c r="K306" s="1">
        <v>4.1928999999999998</v>
      </c>
      <c r="L306" s="1">
        <v>5.5079000000000002</v>
      </c>
      <c r="M306" s="1">
        <v>2.7033</v>
      </c>
      <c r="N306" s="1">
        <v>1.4697</v>
      </c>
      <c r="O306" s="1">
        <v>0</v>
      </c>
      <c r="P306" s="1">
        <f t="shared" si="24"/>
        <v>4.9526000000000003</v>
      </c>
      <c r="Q306" s="1">
        <f t="shared" si="25"/>
        <v>1.391</v>
      </c>
      <c r="R306" s="1">
        <f t="shared" si="26"/>
        <v>0.28086257723216085</v>
      </c>
      <c r="S306" s="2">
        <f t="shared" si="27"/>
        <v>-1.8320636855824293</v>
      </c>
      <c r="T306" s="1">
        <f t="shared" si="28"/>
        <v>7.5999335471741737E-3</v>
      </c>
      <c r="U306" s="1">
        <f t="shared" si="29"/>
        <v>2.1191902051168054</v>
      </c>
    </row>
    <row r="307" spans="1:21" x14ac:dyDescent="0.2">
      <c r="A307" s="1">
        <v>168.1</v>
      </c>
      <c r="B307" s="1" t="s">
        <v>9</v>
      </c>
      <c r="C307" s="1" t="s">
        <v>10</v>
      </c>
      <c r="D307" s="1" t="s">
        <v>965</v>
      </c>
      <c r="E307" s="1" t="s">
        <v>966</v>
      </c>
      <c r="F307" s="1" t="s">
        <v>967</v>
      </c>
      <c r="G307" s="1" t="s">
        <v>517</v>
      </c>
      <c r="H307" s="1" t="s">
        <v>9</v>
      </c>
      <c r="I307" s="1" t="s">
        <v>14</v>
      </c>
      <c r="J307" s="1">
        <v>3.3692000000000002</v>
      </c>
      <c r="K307" s="1">
        <v>4.4855</v>
      </c>
      <c r="L307" s="1">
        <v>3.9123999999999999</v>
      </c>
      <c r="M307" s="1">
        <v>0.71528999999999998</v>
      </c>
      <c r="N307" s="1">
        <v>2.7124000000000001</v>
      </c>
      <c r="O307" s="1">
        <v>3.9123000000000001</v>
      </c>
      <c r="P307" s="1">
        <f t="shared" si="24"/>
        <v>3.9223666666666666</v>
      </c>
      <c r="Q307" s="1">
        <f t="shared" si="25"/>
        <v>2.4466633333333334</v>
      </c>
      <c r="R307" s="1">
        <f t="shared" si="26"/>
        <v>0.62377221235478586</v>
      </c>
      <c r="S307" s="2">
        <f t="shared" si="27"/>
        <v>-0.68090880955406408</v>
      </c>
      <c r="T307" s="1">
        <f t="shared" si="28"/>
        <v>0.10451287456937723</v>
      </c>
      <c r="U307" s="1">
        <f t="shared" si="29"/>
        <v>0.98083020706456614</v>
      </c>
    </row>
    <row r="308" spans="1:21" x14ac:dyDescent="0.2">
      <c r="A308" s="1">
        <v>286</v>
      </c>
      <c r="B308" s="1" t="s">
        <v>9</v>
      </c>
      <c r="C308" s="1" t="s">
        <v>10</v>
      </c>
      <c r="D308" s="1" t="s">
        <v>968</v>
      </c>
      <c r="E308" s="1" t="s">
        <v>969</v>
      </c>
      <c r="F308" s="1" t="s">
        <v>970</v>
      </c>
      <c r="G308" s="1" t="s">
        <v>399</v>
      </c>
      <c r="I308" s="1" t="s">
        <v>14</v>
      </c>
      <c r="J308" s="1">
        <v>4.9329999999999998</v>
      </c>
      <c r="K308" s="1">
        <v>1.3976</v>
      </c>
      <c r="L308" s="1">
        <v>3.6688999999999998</v>
      </c>
      <c r="M308" s="1">
        <v>2.0022000000000002</v>
      </c>
      <c r="N308" s="1">
        <v>3.8854000000000002</v>
      </c>
      <c r="O308" s="1">
        <v>1.5343</v>
      </c>
      <c r="P308" s="1">
        <f t="shared" si="24"/>
        <v>3.3331666666666666</v>
      </c>
      <c r="Q308" s="1">
        <f t="shared" si="25"/>
        <v>2.4739666666666671</v>
      </c>
      <c r="R308" s="1">
        <f t="shared" si="26"/>
        <v>0.74222711135556796</v>
      </c>
      <c r="S308" s="2">
        <f t="shared" si="27"/>
        <v>-0.43006739551741474</v>
      </c>
      <c r="T308" s="1">
        <f t="shared" si="28"/>
        <v>0.26627391656672972</v>
      </c>
      <c r="U308" s="1">
        <f t="shared" si="29"/>
        <v>0.57467137372607646</v>
      </c>
    </row>
    <row r="309" spans="1:21" x14ac:dyDescent="0.2">
      <c r="A309" s="1">
        <v>284</v>
      </c>
      <c r="B309" s="1" t="s">
        <v>9</v>
      </c>
      <c r="C309" s="1" t="s">
        <v>10</v>
      </c>
      <c r="D309" s="1" t="s">
        <v>971</v>
      </c>
      <c r="E309" s="1" t="s">
        <v>972</v>
      </c>
      <c r="F309" s="1" t="s">
        <v>973</v>
      </c>
      <c r="G309" s="1" t="s">
        <v>181</v>
      </c>
      <c r="H309" s="1" t="s">
        <v>9</v>
      </c>
      <c r="I309" s="1" t="s">
        <v>14</v>
      </c>
      <c r="J309" s="1">
        <v>4.0521000000000003</v>
      </c>
      <c r="K309" s="1">
        <v>2.2128000000000001</v>
      </c>
      <c r="L309" s="1">
        <v>4.3598999999999997</v>
      </c>
      <c r="M309" s="1">
        <v>1.2868999999999999</v>
      </c>
      <c r="N309" s="1">
        <v>1.9601</v>
      </c>
      <c r="O309" s="1">
        <v>2.3746</v>
      </c>
      <c r="P309" s="1">
        <f t="shared" si="24"/>
        <v>3.5416000000000003</v>
      </c>
      <c r="Q309" s="1">
        <f t="shared" si="25"/>
        <v>1.8738666666666666</v>
      </c>
      <c r="R309" s="1">
        <f t="shared" si="26"/>
        <v>0.52910172426775082</v>
      </c>
      <c r="S309" s="2">
        <f t="shared" si="27"/>
        <v>-0.91838297559518167</v>
      </c>
      <c r="T309" s="1">
        <f t="shared" si="28"/>
        <v>4.3859659551944562E-2</v>
      </c>
      <c r="U309" s="1">
        <f t="shared" si="29"/>
        <v>1.357934743732041</v>
      </c>
    </row>
    <row r="310" spans="1:21" x14ac:dyDescent="0.2">
      <c r="A310" s="1">
        <v>63.2</v>
      </c>
      <c r="B310" s="1" t="s">
        <v>9</v>
      </c>
      <c r="C310" s="1" t="s">
        <v>10</v>
      </c>
      <c r="D310" s="1" t="s">
        <v>974</v>
      </c>
      <c r="E310" s="1" t="s">
        <v>975</v>
      </c>
      <c r="F310" s="1" t="s">
        <v>976</v>
      </c>
      <c r="G310" s="1" t="s">
        <v>711</v>
      </c>
      <c r="H310" s="1" t="s">
        <v>9</v>
      </c>
      <c r="I310" s="1" t="s">
        <v>14</v>
      </c>
      <c r="J310" s="1">
        <v>14.849</v>
      </c>
      <c r="K310" s="1">
        <v>17.105</v>
      </c>
      <c r="L310" s="1">
        <v>12.457000000000001</v>
      </c>
      <c r="M310" s="1">
        <v>7.8681999999999999</v>
      </c>
      <c r="N310" s="1">
        <v>7.5228999999999999</v>
      </c>
      <c r="O310" s="1">
        <v>7.6886000000000001</v>
      </c>
      <c r="P310" s="1">
        <f t="shared" si="24"/>
        <v>14.803666666666667</v>
      </c>
      <c r="Q310" s="1">
        <f t="shared" si="25"/>
        <v>7.6932333333333327</v>
      </c>
      <c r="R310" s="1">
        <f t="shared" si="26"/>
        <v>0.51968431244511493</v>
      </c>
      <c r="S310" s="2">
        <f t="shared" si="27"/>
        <v>-0.9442925854278833</v>
      </c>
      <c r="T310" s="1">
        <f t="shared" si="28"/>
        <v>3.0767100299724476E-3</v>
      </c>
      <c r="U310" s="1">
        <f t="shared" si="29"/>
        <v>2.5119134326823622</v>
      </c>
    </row>
    <row r="311" spans="1:21" x14ac:dyDescent="0.2">
      <c r="A311" s="1">
        <v>287</v>
      </c>
      <c r="B311" s="1" t="s">
        <v>9</v>
      </c>
      <c r="C311" s="1" t="s">
        <v>10</v>
      </c>
      <c r="D311" s="1" t="s">
        <v>977</v>
      </c>
      <c r="E311" s="1" t="s">
        <v>978</v>
      </c>
      <c r="F311" s="1" t="s">
        <v>979</v>
      </c>
      <c r="G311" s="1" t="s">
        <v>309</v>
      </c>
      <c r="I311" s="1" t="s">
        <v>14</v>
      </c>
      <c r="J311" s="1">
        <v>3.5318000000000001</v>
      </c>
      <c r="K311" s="1">
        <v>2.2128000000000001</v>
      </c>
      <c r="L311" s="1">
        <v>2.1798999999999999</v>
      </c>
      <c r="M311" s="1">
        <v>1.2868999999999999</v>
      </c>
      <c r="N311" s="1">
        <v>1.2078</v>
      </c>
      <c r="O311" s="1">
        <v>1.9560999999999999</v>
      </c>
      <c r="P311" s="1">
        <f t="shared" si="24"/>
        <v>2.6415000000000002</v>
      </c>
      <c r="Q311" s="1">
        <f t="shared" si="25"/>
        <v>1.4836</v>
      </c>
      <c r="R311" s="1">
        <f t="shared" si="26"/>
        <v>0.56165057732349044</v>
      </c>
      <c r="S311" s="2">
        <f t="shared" si="27"/>
        <v>-0.83225523693671732</v>
      </c>
      <c r="T311" s="1">
        <f t="shared" si="28"/>
        <v>4.1704953051938484E-2</v>
      </c>
      <c r="U311" s="1">
        <f t="shared" si="29"/>
        <v>1.3798123633623418</v>
      </c>
    </row>
    <row r="312" spans="1:21" x14ac:dyDescent="0.2">
      <c r="A312" s="1">
        <v>64.2</v>
      </c>
      <c r="B312" s="1" t="s">
        <v>9</v>
      </c>
      <c r="C312" s="1" t="s">
        <v>10</v>
      </c>
      <c r="D312" s="1" t="s">
        <v>980</v>
      </c>
      <c r="E312" s="1" t="s">
        <v>981</v>
      </c>
      <c r="G312" s="1" t="s">
        <v>13</v>
      </c>
      <c r="H312" s="1" t="s">
        <v>9</v>
      </c>
      <c r="I312" s="1" t="s">
        <v>14</v>
      </c>
      <c r="J312" s="1">
        <v>20.068000000000001</v>
      </c>
      <c r="K312" s="1">
        <v>19.507999999999999</v>
      </c>
      <c r="L312" s="1">
        <v>20.309999999999999</v>
      </c>
      <c r="M312" s="1">
        <v>13.387</v>
      </c>
      <c r="N312" s="1">
        <v>14.173999999999999</v>
      </c>
      <c r="O312" s="1">
        <v>13.115</v>
      </c>
      <c r="P312" s="1">
        <f t="shared" si="24"/>
        <v>19.962</v>
      </c>
      <c r="Q312" s="1">
        <f t="shared" si="25"/>
        <v>13.558666666666667</v>
      </c>
      <c r="R312" s="1">
        <f t="shared" si="26"/>
        <v>0.67922385866479651</v>
      </c>
      <c r="S312" s="2">
        <f t="shared" si="27"/>
        <v>-0.55804095847456359</v>
      </c>
      <c r="T312" s="1">
        <f t="shared" si="28"/>
        <v>4.3009543894659509E-5</v>
      </c>
      <c r="U312" s="1">
        <f t="shared" si="29"/>
        <v>4.3664351630046818</v>
      </c>
    </row>
    <row r="313" spans="1:21" x14ac:dyDescent="0.2">
      <c r="A313" s="1">
        <v>280</v>
      </c>
      <c r="B313" s="1" t="s">
        <v>9</v>
      </c>
      <c r="C313" s="1" t="s">
        <v>10</v>
      </c>
      <c r="D313" s="1" t="s">
        <v>982</v>
      </c>
      <c r="E313" s="1" t="s">
        <v>983</v>
      </c>
      <c r="F313" s="1" t="s">
        <v>984</v>
      </c>
      <c r="G313" s="1" t="s">
        <v>985</v>
      </c>
      <c r="H313" s="1" t="s">
        <v>9</v>
      </c>
      <c r="I313" s="1" t="s">
        <v>14</v>
      </c>
      <c r="J313" s="1">
        <v>2.9226000000000001</v>
      </c>
      <c r="K313" s="1">
        <v>3.0304000000000002</v>
      </c>
      <c r="L313" s="1">
        <v>1.635</v>
      </c>
      <c r="M313" s="1">
        <v>3.5764999999999998</v>
      </c>
      <c r="N313" s="1">
        <v>3.7614000000000001</v>
      </c>
      <c r="O313" s="1">
        <v>2.3066</v>
      </c>
      <c r="P313" s="1">
        <f t="shared" si="24"/>
        <v>2.5293333333333332</v>
      </c>
      <c r="Q313" s="1">
        <f t="shared" si="25"/>
        <v>3.214833333333333</v>
      </c>
      <c r="R313" s="1">
        <f t="shared" si="26"/>
        <v>1.2710200316288875</v>
      </c>
      <c r="S313" s="2">
        <f t="shared" si="27"/>
        <v>0.34598676779678489</v>
      </c>
      <c r="T313" s="1">
        <f t="shared" si="28"/>
        <v>0.17232997550062237</v>
      </c>
      <c r="U313" s="1">
        <f t="shared" si="29"/>
        <v>0.76363917372876478</v>
      </c>
    </row>
    <row r="314" spans="1:21" x14ac:dyDescent="0.2">
      <c r="A314" s="1">
        <v>282</v>
      </c>
      <c r="B314" s="1" t="s">
        <v>9</v>
      </c>
      <c r="C314" s="1" t="s">
        <v>10</v>
      </c>
      <c r="D314" s="1" t="s">
        <v>986</v>
      </c>
      <c r="E314" s="1" t="s">
        <v>987</v>
      </c>
      <c r="G314" s="1" t="s">
        <v>13</v>
      </c>
      <c r="H314" s="1" t="s">
        <v>9</v>
      </c>
      <c r="I314" s="1" t="s">
        <v>14</v>
      </c>
      <c r="J314" s="1">
        <v>3.6532</v>
      </c>
      <c r="K314" s="1">
        <v>3.0304000000000002</v>
      </c>
      <c r="L314" s="1">
        <v>4.0873999999999997</v>
      </c>
      <c r="M314" s="1">
        <v>2.8612000000000002</v>
      </c>
      <c r="N314" s="1">
        <v>2.2568999999999999</v>
      </c>
      <c r="O314" s="1">
        <v>3.0754000000000001</v>
      </c>
      <c r="P314" s="1">
        <f t="shared" si="24"/>
        <v>3.5903333333333336</v>
      </c>
      <c r="Q314" s="1">
        <f t="shared" si="25"/>
        <v>2.7311666666666667</v>
      </c>
      <c r="R314" s="1">
        <f t="shared" si="26"/>
        <v>0.76070002785256707</v>
      </c>
      <c r="S314" s="2">
        <f t="shared" si="27"/>
        <v>-0.39460043701474307</v>
      </c>
      <c r="T314" s="1">
        <f t="shared" si="28"/>
        <v>4.6934543096935677E-2</v>
      </c>
      <c r="U314" s="1">
        <f t="shared" si="29"/>
        <v>1.3285074055907204</v>
      </c>
    </row>
    <row r="315" spans="1:21" x14ac:dyDescent="0.2">
      <c r="A315" s="1">
        <v>281</v>
      </c>
      <c r="B315" s="1" t="s">
        <v>9</v>
      </c>
      <c r="C315" s="1" t="s">
        <v>10</v>
      </c>
      <c r="D315" s="1" t="s">
        <v>988</v>
      </c>
      <c r="E315" s="1" t="s">
        <v>989</v>
      </c>
      <c r="F315" s="1" t="s">
        <v>990</v>
      </c>
      <c r="G315" s="1" t="s">
        <v>864</v>
      </c>
      <c r="H315" s="1" t="s">
        <v>9</v>
      </c>
      <c r="I315" s="1" t="s">
        <v>14</v>
      </c>
      <c r="J315" s="1">
        <v>2.1919</v>
      </c>
      <c r="K315" s="1">
        <v>3.0304000000000002</v>
      </c>
      <c r="L315" s="1">
        <v>2.4523999999999999</v>
      </c>
      <c r="M315" s="1">
        <v>4.2918000000000003</v>
      </c>
      <c r="N315" s="1">
        <v>3.7614000000000001</v>
      </c>
      <c r="O315" s="1">
        <v>3.8443000000000001</v>
      </c>
      <c r="P315" s="1">
        <f t="shared" si="24"/>
        <v>2.5582333333333334</v>
      </c>
      <c r="Q315" s="1">
        <f t="shared" si="25"/>
        <v>3.9658333333333338</v>
      </c>
      <c r="R315" s="1">
        <f t="shared" si="26"/>
        <v>1.5502234615033814</v>
      </c>
      <c r="S315" s="2">
        <f t="shared" si="27"/>
        <v>0.63247619199367178</v>
      </c>
      <c r="T315" s="1">
        <f t="shared" si="28"/>
        <v>4.5490761730279019E-3</v>
      </c>
      <c r="U315" s="1">
        <f t="shared" si="29"/>
        <v>2.3420767909676452</v>
      </c>
    </row>
    <row r="316" spans="1:21" x14ac:dyDescent="0.2">
      <c r="A316" s="1">
        <v>157.1</v>
      </c>
      <c r="B316" s="1" t="s">
        <v>9</v>
      </c>
      <c r="C316" s="1" t="s">
        <v>10</v>
      </c>
      <c r="D316" s="1" t="s">
        <v>991</v>
      </c>
      <c r="E316" s="1" t="s">
        <v>992</v>
      </c>
      <c r="F316" s="1" t="s">
        <v>993</v>
      </c>
      <c r="G316" s="1" t="s">
        <v>199</v>
      </c>
      <c r="H316" s="1" t="s">
        <v>9</v>
      </c>
      <c r="I316" s="1" t="s">
        <v>14</v>
      </c>
      <c r="J316" s="1">
        <v>2.5785</v>
      </c>
      <c r="K316" s="1">
        <v>5.5906000000000002</v>
      </c>
      <c r="L316" s="1">
        <v>5.5079000000000002</v>
      </c>
      <c r="M316" s="1">
        <v>1.3515999999999999</v>
      </c>
      <c r="N316" s="1">
        <v>4.4092000000000002</v>
      </c>
      <c r="O316" s="1">
        <v>4.6029999999999998</v>
      </c>
      <c r="P316" s="1">
        <f t="shared" si="24"/>
        <v>4.5590000000000002</v>
      </c>
      <c r="Q316" s="1">
        <f t="shared" si="25"/>
        <v>3.4545999999999997</v>
      </c>
      <c r="R316" s="1">
        <f t="shared" si="26"/>
        <v>0.75775389339767485</v>
      </c>
      <c r="S316" s="2">
        <f t="shared" si="27"/>
        <v>-0.40019873518084287</v>
      </c>
      <c r="T316" s="1">
        <f t="shared" si="28"/>
        <v>0.24373936561815285</v>
      </c>
      <c r="U316" s="1">
        <f t="shared" si="29"/>
        <v>0.61307432354370284</v>
      </c>
    </row>
    <row r="317" spans="1:21" x14ac:dyDescent="0.2">
      <c r="A317" s="1">
        <v>285</v>
      </c>
      <c r="B317" s="1" t="s">
        <v>9</v>
      </c>
      <c r="C317" s="1" t="s">
        <v>10</v>
      </c>
      <c r="D317" s="1" t="s">
        <v>994</v>
      </c>
      <c r="E317" s="1" t="s">
        <v>995</v>
      </c>
      <c r="F317" s="1" t="s">
        <v>996</v>
      </c>
      <c r="G317" s="1" t="s">
        <v>174</v>
      </c>
      <c r="H317" s="1" t="s">
        <v>9</v>
      </c>
      <c r="I317" s="1" t="s">
        <v>14</v>
      </c>
      <c r="J317" s="1">
        <v>3.5318000000000001</v>
      </c>
      <c r="K317" s="1">
        <v>3.3191000000000002</v>
      </c>
      <c r="L317" s="1">
        <v>4.3598999999999997</v>
      </c>
      <c r="M317" s="1">
        <v>1.2868999999999999</v>
      </c>
      <c r="N317" s="1">
        <v>2.4157000000000002</v>
      </c>
      <c r="O317" s="1">
        <v>2.3746</v>
      </c>
      <c r="P317" s="1">
        <f t="shared" si="24"/>
        <v>3.736933333333333</v>
      </c>
      <c r="Q317" s="1">
        <f t="shared" si="25"/>
        <v>2.0257333333333336</v>
      </c>
      <c r="R317" s="1">
        <f t="shared" si="26"/>
        <v>0.54208441859635359</v>
      </c>
      <c r="S317" s="2">
        <f t="shared" si="27"/>
        <v>-0.88341055547307079</v>
      </c>
      <c r="T317" s="1">
        <f t="shared" si="28"/>
        <v>1.2313257925034614E-2</v>
      </c>
      <c r="U317" s="1">
        <f t="shared" si="29"/>
        <v>1.9096270232939703</v>
      </c>
    </row>
    <row r="318" spans="1:21" x14ac:dyDescent="0.2">
      <c r="A318" s="1">
        <v>288</v>
      </c>
      <c r="B318" s="1" t="s">
        <v>9</v>
      </c>
      <c r="C318" s="1" t="s">
        <v>10</v>
      </c>
      <c r="D318" s="1" t="s">
        <v>997</v>
      </c>
      <c r="E318" s="1" t="s">
        <v>998</v>
      </c>
      <c r="F318" s="1" t="s">
        <v>999</v>
      </c>
      <c r="G318" s="1" t="s">
        <v>170</v>
      </c>
      <c r="I318" s="1" t="s">
        <v>14</v>
      </c>
      <c r="J318" s="1">
        <v>1.1773</v>
      </c>
      <c r="K318" s="1">
        <v>2.2128000000000001</v>
      </c>
      <c r="L318" s="1">
        <v>1.0900000000000001</v>
      </c>
      <c r="M318" s="1">
        <v>1.2868999999999999</v>
      </c>
      <c r="N318" s="1">
        <v>2.4157000000000002</v>
      </c>
      <c r="O318" s="1">
        <v>1.1873</v>
      </c>
      <c r="P318" s="1">
        <f t="shared" si="24"/>
        <v>1.4933666666666667</v>
      </c>
      <c r="Q318" s="1">
        <f t="shared" si="25"/>
        <v>1.629966666666667</v>
      </c>
      <c r="R318" s="1">
        <f t="shared" si="26"/>
        <v>1.0914711725184707</v>
      </c>
      <c r="S318" s="2">
        <f t="shared" si="27"/>
        <v>0.12627402697198575</v>
      </c>
      <c r="T318" s="1">
        <f t="shared" si="28"/>
        <v>0.40536613112175546</v>
      </c>
      <c r="U318" s="1">
        <f t="shared" si="29"/>
        <v>0.39215254000757294</v>
      </c>
    </row>
    <row r="319" spans="1:21" x14ac:dyDescent="0.2">
      <c r="A319" s="1">
        <v>214.1</v>
      </c>
      <c r="B319" s="1" t="s">
        <v>9</v>
      </c>
      <c r="C319" s="1" t="s">
        <v>10</v>
      </c>
      <c r="D319" s="1" t="s">
        <v>1000</v>
      </c>
      <c r="E319" s="1" t="s">
        <v>1001</v>
      </c>
      <c r="F319" s="1" t="s">
        <v>1002</v>
      </c>
      <c r="G319" s="1" t="s">
        <v>504</v>
      </c>
      <c r="H319" s="1" t="s">
        <v>9</v>
      </c>
      <c r="I319" s="1" t="s">
        <v>14</v>
      </c>
      <c r="J319" s="1">
        <v>2.9226000000000001</v>
      </c>
      <c r="K319" s="1">
        <v>1.5152000000000001</v>
      </c>
      <c r="L319" s="1">
        <v>3.2698999999999998</v>
      </c>
      <c r="M319" s="1">
        <v>0.71528999999999998</v>
      </c>
      <c r="N319" s="1">
        <v>0.75229000000000001</v>
      </c>
      <c r="O319" s="1">
        <v>0.76885999999999999</v>
      </c>
      <c r="P319" s="1">
        <f t="shared" si="24"/>
        <v>2.5692333333333335</v>
      </c>
      <c r="Q319" s="1">
        <f t="shared" si="25"/>
        <v>0.74548000000000003</v>
      </c>
      <c r="R319" s="1">
        <f t="shared" si="26"/>
        <v>0.29015659665010313</v>
      </c>
      <c r="S319" s="2">
        <f t="shared" si="27"/>
        <v>-1.7850963662504238</v>
      </c>
      <c r="T319" s="1">
        <f t="shared" si="28"/>
        <v>1.3662861333683872E-2</v>
      </c>
      <c r="U319" s="1">
        <f t="shared" si="29"/>
        <v>1.8644583393588037</v>
      </c>
    </row>
    <row r="320" spans="1:21" x14ac:dyDescent="0.2">
      <c r="A320" s="1">
        <v>279</v>
      </c>
      <c r="B320" s="1" t="s">
        <v>9</v>
      </c>
      <c r="C320" s="1" t="s">
        <v>10</v>
      </c>
      <c r="D320" s="1" t="s">
        <v>1003</v>
      </c>
      <c r="E320" s="1" t="s">
        <v>1004</v>
      </c>
      <c r="F320" s="1" t="s">
        <v>1005</v>
      </c>
      <c r="G320" s="1" t="s">
        <v>174</v>
      </c>
      <c r="I320" s="1" t="s">
        <v>14</v>
      </c>
      <c r="J320" s="1">
        <v>1.1773</v>
      </c>
      <c r="K320" s="1">
        <v>4.4255000000000004</v>
      </c>
      <c r="L320" s="1">
        <v>4.3598999999999997</v>
      </c>
      <c r="M320" s="1">
        <v>2.5737000000000001</v>
      </c>
      <c r="N320" s="1">
        <v>1.2078</v>
      </c>
      <c r="O320" s="1">
        <v>0</v>
      </c>
      <c r="P320" s="1">
        <f t="shared" si="24"/>
        <v>3.3209</v>
      </c>
      <c r="Q320" s="1">
        <f t="shared" si="25"/>
        <v>1.2605000000000002</v>
      </c>
      <c r="R320" s="1">
        <f t="shared" si="26"/>
        <v>0.37956578036074562</v>
      </c>
      <c r="S320" s="2">
        <f t="shared" si="27"/>
        <v>-1.3975781624050201</v>
      </c>
      <c r="T320" s="1">
        <f t="shared" si="28"/>
        <v>9.4693784144024004E-2</v>
      </c>
      <c r="U320" s="1">
        <f t="shared" si="29"/>
        <v>1.0236785278663036</v>
      </c>
    </row>
    <row r="321" spans="1:21" x14ac:dyDescent="0.2">
      <c r="A321" s="1">
        <v>283</v>
      </c>
      <c r="B321" s="1" t="s">
        <v>9</v>
      </c>
      <c r="C321" s="1" t="s">
        <v>10</v>
      </c>
      <c r="D321" s="1" t="s">
        <v>1006</v>
      </c>
      <c r="E321" s="1" t="s">
        <v>1007</v>
      </c>
      <c r="F321" s="1" t="s">
        <v>1008</v>
      </c>
      <c r="G321" s="1" t="s">
        <v>267</v>
      </c>
      <c r="I321" s="1" t="s">
        <v>14</v>
      </c>
      <c r="J321" s="1">
        <v>2.3546</v>
      </c>
      <c r="K321" s="1">
        <v>2.2128000000000001</v>
      </c>
      <c r="L321" s="1">
        <v>1.0900000000000001</v>
      </c>
      <c r="M321" s="1">
        <v>0</v>
      </c>
      <c r="N321" s="1">
        <v>1.2078</v>
      </c>
      <c r="O321" s="1">
        <v>1.1873</v>
      </c>
      <c r="P321" s="1">
        <f t="shared" si="24"/>
        <v>1.8857999999999999</v>
      </c>
      <c r="Q321" s="1">
        <f t="shared" si="25"/>
        <v>0.79836666666666678</v>
      </c>
      <c r="R321" s="1">
        <f t="shared" si="26"/>
        <v>0.42335701912539336</v>
      </c>
      <c r="S321" s="2">
        <f t="shared" si="27"/>
        <v>-1.2400532861989335</v>
      </c>
      <c r="T321" s="1">
        <f t="shared" si="28"/>
        <v>6.3329842146215967E-2</v>
      </c>
      <c r="U321" s="1">
        <f t="shared" si="29"/>
        <v>1.1983915944788046</v>
      </c>
    </row>
    <row r="322" spans="1:21" x14ac:dyDescent="0.2">
      <c r="A322" s="1">
        <v>2.13</v>
      </c>
      <c r="B322" s="1" t="s">
        <v>9</v>
      </c>
      <c r="C322" s="1" t="s">
        <v>10</v>
      </c>
      <c r="D322" s="1" t="s">
        <v>1009</v>
      </c>
      <c r="E322" s="1" t="s">
        <v>1010</v>
      </c>
      <c r="F322" s="1" t="s">
        <v>1011</v>
      </c>
      <c r="G322" s="1" t="s">
        <v>350</v>
      </c>
      <c r="H322" s="1" t="s">
        <v>9</v>
      </c>
      <c r="I322" s="1" t="s">
        <v>14</v>
      </c>
      <c r="J322" s="1">
        <v>20.632000000000001</v>
      </c>
      <c r="K322" s="1">
        <v>25.952000000000002</v>
      </c>
      <c r="L322" s="1">
        <v>22.428000000000001</v>
      </c>
      <c r="M322" s="1">
        <v>23.620999999999999</v>
      </c>
      <c r="N322" s="1">
        <v>24.57</v>
      </c>
      <c r="O322" s="1">
        <v>22.975000000000001</v>
      </c>
      <c r="P322" s="1">
        <f t="shared" si="24"/>
        <v>23.004000000000001</v>
      </c>
      <c r="Q322" s="1">
        <f t="shared" si="25"/>
        <v>23.721999999999998</v>
      </c>
      <c r="R322" s="1">
        <f t="shared" si="26"/>
        <v>1.0312119631368457</v>
      </c>
      <c r="S322" s="2">
        <f t="shared" si="27"/>
        <v>4.434090568001408E-2</v>
      </c>
      <c r="T322" s="1">
        <f t="shared" si="28"/>
        <v>0.34114591295902219</v>
      </c>
      <c r="U322" s="1">
        <f t="shared" si="29"/>
        <v>0.46705982734458024</v>
      </c>
    </row>
    <row r="323" spans="1:21" x14ac:dyDescent="0.2">
      <c r="A323" s="1">
        <v>2.14</v>
      </c>
      <c r="B323" s="1" t="s">
        <v>9</v>
      </c>
      <c r="C323" s="1" t="s">
        <v>10</v>
      </c>
      <c r="D323" s="1" t="s">
        <v>1012</v>
      </c>
      <c r="E323" s="1" t="s">
        <v>1013</v>
      </c>
      <c r="G323" s="1" t="s">
        <v>13</v>
      </c>
      <c r="H323" s="1" t="s">
        <v>9</v>
      </c>
      <c r="I323" s="1" t="s">
        <v>14</v>
      </c>
      <c r="J323" s="1">
        <v>19.677</v>
      </c>
      <c r="K323" s="1">
        <v>17.917000000000002</v>
      </c>
      <c r="L323" s="1">
        <v>22.33</v>
      </c>
      <c r="M323" s="1">
        <v>21.038</v>
      </c>
      <c r="N323" s="1">
        <v>18.545000000000002</v>
      </c>
      <c r="O323" s="1">
        <v>19.478000000000002</v>
      </c>
      <c r="P323" s="1">
        <f t="shared" si="24"/>
        <v>19.974666666666668</v>
      </c>
      <c r="Q323" s="1">
        <f t="shared" si="25"/>
        <v>19.687000000000001</v>
      </c>
      <c r="R323" s="1">
        <f t="shared" si="26"/>
        <v>0.98559842467125025</v>
      </c>
      <c r="S323" s="2">
        <f t="shared" si="27"/>
        <v>-2.0928144780675596E-2</v>
      </c>
      <c r="T323" s="1">
        <f t="shared" si="28"/>
        <v>0.42740944340534942</v>
      </c>
      <c r="U323" s="1">
        <f t="shared" si="29"/>
        <v>0.36915588653899178</v>
      </c>
    </row>
    <row r="324" spans="1:21" x14ac:dyDescent="0.2">
      <c r="A324" s="1">
        <v>298</v>
      </c>
      <c r="B324" s="1" t="s">
        <v>9</v>
      </c>
      <c r="C324" s="1" t="s">
        <v>10</v>
      </c>
      <c r="D324" s="1" t="s">
        <v>1014</v>
      </c>
      <c r="E324" s="1" t="s">
        <v>1015</v>
      </c>
      <c r="F324" s="1" t="s">
        <v>1016</v>
      </c>
      <c r="G324" s="1" t="s">
        <v>174</v>
      </c>
      <c r="I324" s="1" t="s">
        <v>14</v>
      </c>
      <c r="J324" s="1">
        <v>1.1773</v>
      </c>
      <c r="K324" s="1">
        <v>1.8640000000000001</v>
      </c>
      <c r="L324" s="1">
        <v>1.0900000000000001</v>
      </c>
      <c r="M324" s="1">
        <v>2.0022000000000002</v>
      </c>
      <c r="N324" s="1">
        <v>4.0640999999999998</v>
      </c>
      <c r="O324" s="1">
        <v>2.8652000000000002</v>
      </c>
      <c r="P324" s="1">
        <f t="shared" si="24"/>
        <v>1.3771000000000002</v>
      </c>
      <c r="Q324" s="1">
        <f t="shared" si="25"/>
        <v>2.9771666666666667</v>
      </c>
      <c r="R324" s="1">
        <f t="shared" si="26"/>
        <v>2.1619102945803981</v>
      </c>
      <c r="S324" s="2">
        <f t="shared" si="27"/>
        <v>1.1123066617178161</v>
      </c>
      <c r="T324" s="1">
        <f t="shared" si="28"/>
        <v>3.4220489035933624E-2</v>
      </c>
      <c r="U324" s="1">
        <f t="shared" si="29"/>
        <v>1.465713788363304</v>
      </c>
    </row>
    <row r="325" spans="1:21" x14ac:dyDescent="0.2">
      <c r="A325" s="1">
        <v>81.2</v>
      </c>
      <c r="B325" s="1" t="s">
        <v>9</v>
      </c>
      <c r="C325" s="1" t="s">
        <v>10</v>
      </c>
      <c r="D325" s="1" t="s">
        <v>1017</v>
      </c>
      <c r="E325" s="1" t="s">
        <v>1018</v>
      </c>
      <c r="F325" s="1" t="s">
        <v>1019</v>
      </c>
      <c r="G325" s="1" t="s">
        <v>309</v>
      </c>
      <c r="H325" s="1" t="s">
        <v>9</v>
      </c>
      <c r="I325" s="1" t="s">
        <v>14</v>
      </c>
      <c r="J325" s="1">
        <v>11.379</v>
      </c>
      <c r="K325" s="1">
        <v>9.2010000000000005</v>
      </c>
      <c r="L325" s="1">
        <v>10.442</v>
      </c>
      <c r="M325" s="1">
        <v>3.9253999999999998</v>
      </c>
      <c r="N325" s="1">
        <v>2.6776</v>
      </c>
      <c r="O325" s="1">
        <v>2.3746</v>
      </c>
      <c r="P325" s="1">
        <f t="shared" ref="P325:P388" si="30">AVERAGE(J325:L325)</f>
        <v>10.340666666666666</v>
      </c>
      <c r="Q325" s="1">
        <f t="shared" ref="Q325:Q388" si="31">AVERAGE(M325:O325)</f>
        <v>2.9925333333333328</v>
      </c>
      <c r="R325" s="1">
        <f t="shared" ref="R325:R388" si="32">Q325/P325</f>
        <v>0.28939462317065306</v>
      </c>
      <c r="S325" s="2">
        <f t="shared" ref="S325:S388" si="33">LOG(R325,2)</f>
        <v>-1.7888899774306348</v>
      </c>
      <c r="T325" s="1">
        <f t="shared" ref="T325:T388" si="34">_xlfn.T.TEST(J325:L325,M325:O325,1,2)</f>
        <v>3.7052222300567851E-4</v>
      </c>
      <c r="U325" s="1">
        <f t="shared" ref="U325:U388" si="35">-LOG(T325)</f>
        <v>3.4311857389955835</v>
      </c>
    </row>
    <row r="326" spans="1:21" x14ac:dyDescent="0.2">
      <c r="A326" s="1">
        <v>295</v>
      </c>
      <c r="B326" s="1" t="s">
        <v>9</v>
      </c>
      <c r="C326" s="1" t="s">
        <v>10</v>
      </c>
      <c r="D326" s="1" t="s">
        <v>1020</v>
      </c>
      <c r="E326" s="1" t="s">
        <v>1021</v>
      </c>
      <c r="F326" s="1" t="s">
        <v>1022</v>
      </c>
      <c r="G326" s="1" t="s">
        <v>68</v>
      </c>
      <c r="I326" s="1" t="s">
        <v>14</v>
      </c>
      <c r="J326" s="1">
        <v>5.0449999999999999</v>
      </c>
      <c r="K326" s="1">
        <v>2.7953000000000001</v>
      </c>
      <c r="L326" s="1">
        <v>2.7538999999999998</v>
      </c>
      <c r="M326" s="1">
        <v>0</v>
      </c>
      <c r="N326" s="1">
        <v>1.9601</v>
      </c>
      <c r="O326" s="1">
        <v>2.0962999999999998</v>
      </c>
      <c r="P326" s="1">
        <f t="shared" si="30"/>
        <v>3.5314000000000001</v>
      </c>
      <c r="Q326" s="1">
        <f t="shared" si="31"/>
        <v>1.3521333333333334</v>
      </c>
      <c r="R326" s="1">
        <f t="shared" si="32"/>
        <v>0.38288875044835857</v>
      </c>
      <c r="S326" s="2">
        <f t="shared" si="33"/>
        <v>-1.385002821512511</v>
      </c>
      <c r="T326" s="1">
        <f t="shared" si="34"/>
        <v>4.9226008994678244E-2</v>
      </c>
      <c r="U326" s="1">
        <f t="shared" si="35"/>
        <v>1.3078053732836978</v>
      </c>
    </row>
    <row r="327" spans="1:21" x14ac:dyDescent="0.2">
      <c r="A327" s="1">
        <v>290</v>
      </c>
      <c r="B327" s="1" t="s">
        <v>9</v>
      </c>
      <c r="C327" s="1" t="s">
        <v>10</v>
      </c>
      <c r="D327" s="1" t="s">
        <v>1023</v>
      </c>
      <c r="E327" s="1" t="s">
        <v>1024</v>
      </c>
      <c r="F327" s="1" t="s">
        <v>1025</v>
      </c>
      <c r="G327" s="1" t="s">
        <v>76</v>
      </c>
      <c r="I327" s="1" t="s">
        <v>14</v>
      </c>
      <c r="J327" s="1">
        <v>0.73063999999999996</v>
      </c>
      <c r="K327" s="1">
        <v>1.5152000000000001</v>
      </c>
      <c r="L327" s="1">
        <v>1.635</v>
      </c>
      <c r="M327" s="1">
        <v>1.4306000000000001</v>
      </c>
      <c r="N327" s="1">
        <v>2.2568999999999999</v>
      </c>
      <c r="O327" s="1">
        <v>2.3066</v>
      </c>
      <c r="P327" s="1">
        <f t="shared" si="30"/>
        <v>1.2936133333333333</v>
      </c>
      <c r="Q327" s="1">
        <f t="shared" si="31"/>
        <v>1.9980333333333331</v>
      </c>
      <c r="R327" s="1">
        <f t="shared" si="32"/>
        <v>1.5445367497758216</v>
      </c>
      <c r="S327" s="2">
        <f t="shared" si="33"/>
        <v>0.62717419798955776</v>
      </c>
      <c r="T327" s="1">
        <f t="shared" si="34"/>
        <v>7.7069945888754585E-2</v>
      </c>
      <c r="U327" s="1">
        <f t="shared" si="35"/>
        <v>1.1131149459344993</v>
      </c>
    </row>
    <row r="328" spans="1:21" x14ac:dyDescent="0.2">
      <c r="A328" s="1">
        <v>289</v>
      </c>
      <c r="B328" s="1" t="s">
        <v>9</v>
      </c>
      <c r="C328" s="1" t="s">
        <v>10</v>
      </c>
      <c r="D328" s="1" t="s">
        <v>1026</v>
      </c>
      <c r="E328" s="1" t="s">
        <v>1027</v>
      </c>
      <c r="F328" s="1" t="s">
        <v>1028</v>
      </c>
      <c r="G328" s="1" t="s">
        <v>18</v>
      </c>
      <c r="H328" s="1" t="s">
        <v>9</v>
      </c>
      <c r="I328" s="1" t="s">
        <v>14</v>
      </c>
      <c r="J328" s="1">
        <v>2.1919</v>
      </c>
      <c r="K328" s="1">
        <v>2.2728000000000002</v>
      </c>
      <c r="L328" s="1">
        <v>2.4523999999999999</v>
      </c>
      <c r="M328" s="1">
        <v>0.71528999999999998</v>
      </c>
      <c r="N328" s="1">
        <v>0.75229000000000001</v>
      </c>
      <c r="O328" s="1">
        <v>0.76885999999999999</v>
      </c>
      <c r="P328" s="1">
        <f t="shared" si="30"/>
        <v>2.3057000000000003</v>
      </c>
      <c r="Q328" s="1">
        <f t="shared" si="31"/>
        <v>0.74548000000000003</v>
      </c>
      <c r="R328" s="1">
        <f t="shared" si="32"/>
        <v>0.32332046666955805</v>
      </c>
      <c r="S328" s="2">
        <f t="shared" si="33"/>
        <v>-1.6289632597769106</v>
      </c>
      <c r="T328" s="1">
        <f t="shared" si="34"/>
        <v>1.8990347781299432E-5</v>
      </c>
      <c r="U328" s="1">
        <f t="shared" si="35"/>
        <v>4.721467081702361</v>
      </c>
    </row>
    <row r="329" spans="1:21" x14ac:dyDescent="0.2">
      <c r="A329" s="1">
        <v>296</v>
      </c>
      <c r="B329" s="1" t="s">
        <v>9</v>
      </c>
      <c r="C329" s="1" t="s">
        <v>10</v>
      </c>
      <c r="D329" s="1" t="s">
        <v>1029</v>
      </c>
      <c r="E329" s="1" t="s">
        <v>1030</v>
      </c>
      <c r="F329" s="1" t="s">
        <v>1031</v>
      </c>
      <c r="G329" s="1" t="s">
        <v>112</v>
      </c>
      <c r="I329" s="1" t="s">
        <v>14</v>
      </c>
      <c r="J329" s="1">
        <v>0</v>
      </c>
      <c r="K329" s="1">
        <v>2.2128000000000001</v>
      </c>
      <c r="L329" s="1">
        <v>1.0900000000000001</v>
      </c>
      <c r="M329" s="1">
        <v>1.2868999999999999</v>
      </c>
      <c r="N329" s="1">
        <v>3.6234999999999999</v>
      </c>
      <c r="O329" s="1">
        <v>2.3746</v>
      </c>
      <c r="P329" s="1">
        <f t="shared" si="30"/>
        <v>1.1009333333333335</v>
      </c>
      <c r="Q329" s="1">
        <f t="shared" si="31"/>
        <v>2.4283333333333332</v>
      </c>
      <c r="R329" s="1">
        <f t="shared" si="32"/>
        <v>2.2057042509385969</v>
      </c>
      <c r="S329" s="2">
        <f t="shared" si="33"/>
        <v>1.1412393619591725</v>
      </c>
      <c r="T329" s="1">
        <f t="shared" si="34"/>
        <v>0.11320574912391453</v>
      </c>
      <c r="U329" s="1">
        <f t="shared" si="35"/>
        <v>0.94613151705772269</v>
      </c>
    </row>
    <row r="330" spans="1:21" x14ac:dyDescent="0.2">
      <c r="A330" s="1">
        <v>292</v>
      </c>
      <c r="B330" s="1" t="s">
        <v>9</v>
      </c>
      <c r="C330" s="1" t="s">
        <v>10</v>
      </c>
      <c r="D330" s="1" t="s">
        <v>1032</v>
      </c>
      <c r="E330" s="1" t="s">
        <v>1033</v>
      </c>
      <c r="F330" s="1" t="s">
        <v>1034</v>
      </c>
      <c r="G330" s="1" t="s">
        <v>711</v>
      </c>
      <c r="I330" s="1" t="s">
        <v>14</v>
      </c>
      <c r="J330" s="1">
        <v>1.4613</v>
      </c>
      <c r="K330" s="1">
        <v>2.2728000000000002</v>
      </c>
      <c r="L330" s="1">
        <v>1.635</v>
      </c>
      <c r="M330" s="1">
        <v>0</v>
      </c>
      <c r="N330" s="1">
        <v>1.5045999999999999</v>
      </c>
      <c r="O330" s="1">
        <v>1.5377000000000001</v>
      </c>
      <c r="P330" s="1">
        <f t="shared" si="30"/>
        <v>1.7897000000000001</v>
      </c>
      <c r="Q330" s="1">
        <f t="shared" si="31"/>
        <v>1.0141</v>
      </c>
      <c r="R330" s="1">
        <f t="shared" si="32"/>
        <v>0.56663127898530474</v>
      </c>
      <c r="S330" s="2">
        <f t="shared" si="33"/>
        <v>-0.81951785181687808</v>
      </c>
      <c r="T330" s="1">
        <f t="shared" si="34"/>
        <v>0.12052203502837851</v>
      </c>
      <c r="U330" s="1">
        <f t="shared" si="35"/>
        <v>0.91893354382465364</v>
      </c>
    </row>
    <row r="331" spans="1:21" x14ac:dyDescent="0.2">
      <c r="A331" s="1">
        <v>293</v>
      </c>
      <c r="B331" s="1" t="s">
        <v>9</v>
      </c>
      <c r="C331" s="1" t="s">
        <v>10</v>
      </c>
      <c r="D331" s="1" t="s">
        <v>1035</v>
      </c>
      <c r="E331" s="1" t="s">
        <v>1036</v>
      </c>
      <c r="F331" s="1" t="s">
        <v>1037</v>
      </c>
      <c r="G331" s="1" t="s">
        <v>296</v>
      </c>
      <c r="I331" s="1" t="s">
        <v>14</v>
      </c>
      <c r="J331" s="1">
        <v>3.8677000000000001</v>
      </c>
      <c r="K331" s="1">
        <v>4.1928999999999998</v>
      </c>
      <c r="L331" s="1">
        <v>0</v>
      </c>
      <c r="M331" s="1">
        <v>2.7033</v>
      </c>
      <c r="N331" s="1">
        <v>2.9394999999999998</v>
      </c>
      <c r="O331" s="1">
        <v>3.0687000000000002</v>
      </c>
      <c r="P331" s="1">
        <f t="shared" si="30"/>
        <v>2.686866666666667</v>
      </c>
      <c r="Q331" s="1">
        <f t="shared" si="31"/>
        <v>2.903833333333333</v>
      </c>
      <c r="R331" s="1">
        <f t="shared" si="32"/>
        <v>1.0807508125945957</v>
      </c>
      <c r="S331" s="2">
        <f t="shared" si="33"/>
        <v>0.11203392096733762</v>
      </c>
      <c r="T331" s="1">
        <f t="shared" si="34"/>
        <v>0.44009539312081553</v>
      </c>
      <c r="U331" s="1">
        <f t="shared" si="35"/>
        <v>0.35645317756902573</v>
      </c>
    </row>
    <row r="332" spans="1:21" x14ac:dyDescent="0.2">
      <c r="A332" s="1">
        <v>291</v>
      </c>
      <c r="B332" s="1" t="s">
        <v>9</v>
      </c>
      <c r="C332" s="1" t="s">
        <v>10</v>
      </c>
      <c r="D332" s="1" t="s">
        <v>1038</v>
      </c>
      <c r="E332" s="1" t="s">
        <v>1039</v>
      </c>
      <c r="F332" s="1" t="s">
        <v>1040</v>
      </c>
      <c r="G332" s="1" t="s">
        <v>745</v>
      </c>
      <c r="I332" s="1" t="s">
        <v>14</v>
      </c>
      <c r="J332" s="1">
        <v>0.73063999999999996</v>
      </c>
      <c r="K332" s="1">
        <v>1.5152000000000001</v>
      </c>
      <c r="L332" s="1">
        <v>0</v>
      </c>
      <c r="M332" s="1">
        <v>2.1459000000000001</v>
      </c>
      <c r="N332" s="1">
        <v>1.5045999999999999</v>
      </c>
      <c r="O332" s="1">
        <v>0.76885999999999999</v>
      </c>
      <c r="P332" s="1">
        <f t="shared" si="30"/>
        <v>0.74861333333333346</v>
      </c>
      <c r="Q332" s="1">
        <f t="shared" si="31"/>
        <v>1.47312</v>
      </c>
      <c r="R332" s="1">
        <f t="shared" si="32"/>
        <v>1.9677982403020693</v>
      </c>
      <c r="S332" s="2">
        <f t="shared" si="33"/>
        <v>0.97658230775167287</v>
      </c>
      <c r="T332" s="1">
        <f t="shared" si="34"/>
        <v>0.14385145515161182</v>
      </c>
      <c r="U332" s="1">
        <f t="shared" si="35"/>
        <v>0.84208574057852847</v>
      </c>
    </row>
    <row r="333" spans="1:21" x14ac:dyDescent="0.2">
      <c r="A333" s="1">
        <v>294</v>
      </c>
      <c r="B333" s="1" t="s">
        <v>9</v>
      </c>
      <c r="C333" s="1" t="s">
        <v>10</v>
      </c>
      <c r="D333" s="1" t="s">
        <v>1041</v>
      </c>
      <c r="E333" s="1" t="s">
        <v>1042</v>
      </c>
      <c r="F333" s="1" t="s">
        <v>1043</v>
      </c>
      <c r="G333" s="1" t="s">
        <v>68</v>
      </c>
      <c r="I333" s="1" t="s">
        <v>14</v>
      </c>
      <c r="J333" s="1">
        <v>1.2891999999999999</v>
      </c>
      <c r="K333" s="1">
        <v>2.7953000000000001</v>
      </c>
      <c r="L333" s="1">
        <v>2.7538999999999998</v>
      </c>
      <c r="M333" s="1">
        <v>0</v>
      </c>
      <c r="N333" s="1">
        <v>0</v>
      </c>
      <c r="O333" s="1">
        <v>0</v>
      </c>
      <c r="P333" s="1">
        <f t="shared" si="30"/>
        <v>2.2794666666666665</v>
      </c>
      <c r="Q333" s="1">
        <f t="shared" si="31"/>
        <v>0</v>
      </c>
      <c r="R333" s="1">
        <f t="shared" si="32"/>
        <v>0</v>
      </c>
      <c r="S333" s="2" t="e">
        <f t="shared" si="33"/>
        <v>#NUM!</v>
      </c>
      <c r="T333" s="1">
        <f t="shared" si="34"/>
        <v>5.0063765400570883E-3</v>
      </c>
      <c r="U333" s="1">
        <f t="shared" si="35"/>
        <v>2.3004764893024729</v>
      </c>
    </row>
    <row r="334" spans="1:21" x14ac:dyDescent="0.2">
      <c r="A334" s="1">
        <v>297</v>
      </c>
      <c r="B334" s="1" t="s">
        <v>9</v>
      </c>
      <c r="C334" s="1" t="s">
        <v>10</v>
      </c>
      <c r="D334" s="1" t="s">
        <v>1044</v>
      </c>
      <c r="E334" s="1" t="s">
        <v>1045</v>
      </c>
      <c r="F334" s="1" t="s">
        <v>1046</v>
      </c>
      <c r="G334" s="1" t="s">
        <v>849</v>
      </c>
      <c r="I334" s="1" t="s">
        <v>14</v>
      </c>
      <c r="J334" s="1">
        <v>2.5785</v>
      </c>
      <c r="K334" s="1">
        <v>1.3976</v>
      </c>
      <c r="L334" s="1">
        <v>1.377</v>
      </c>
      <c r="M334" s="1">
        <v>0</v>
      </c>
      <c r="N334" s="1">
        <v>0</v>
      </c>
      <c r="O334" s="1">
        <v>0</v>
      </c>
      <c r="P334" s="1">
        <f t="shared" si="30"/>
        <v>1.7843666666666664</v>
      </c>
      <c r="Q334" s="1">
        <f t="shared" si="31"/>
        <v>0</v>
      </c>
      <c r="R334" s="1">
        <f t="shared" si="32"/>
        <v>0</v>
      </c>
      <c r="S334" s="2" t="e">
        <f t="shared" si="33"/>
        <v>#NUM!</v>
      </c>
      <c r="T334" s="1">
        <f t="shared" si="34"/>
        <v>5.4388425880163242E-3</v>
      </c>
      <c r="U334" s="1">
        <f t="shared" si="35"/>
        <v>2.264493510433804</v>
      </c>
    </row>
    <row r="335" spans="1:21" x14ac:dyDescent="0.2">
      <c r="A335" s="1">
        <v>27.2</v>
      </c>
      <c r="B335" s="1" t="s">
        <v>9</v>
      </c>
      <c r="C335" s="1" t="s">
        <v>10</v>
      </c>
      <c r="D335" s="1" t="s">
        <v>1047</v>
      </c>
      <c r="E335" s="1" t="s">
        <v>1048</v>
      </c>
      <c r="F335" s="1" t="s">
        <v>1049</v>
      </c>
      <c r="G335" s="1" t="s">
        <v>214</v>
      </c>
      <c r="H335" s="1" t="s">
        <v>9</v>
      </c>
      <c r="I335" s="1" t="s">
        <v>14</v>
      </c>
      <c r="J335" s="1">
        <v>21.728999999999999</v>
      </c>
      <c r="K335" s="1">
        <v>22.690999999999999</v>
      </c>
      <c r="L335" s="1">
        <v>21.172000000000001</v>
      </c>
      <c r="M335" s="1">
        <v>21.667999999999999</v>
      </c>
      <c r="N335" s="1">
        <v>19.576000000000001</v>
      </c>
      <c r="O335" s="1">
        <v>22.135999999999999</v>
      </c>
      <c r="P335" s="1">
        <f t="shared" si="30"/>
        <v>21.864000000000001</v>
      </c>
      <c r="Q335" s="1">
        <f t="shared" si="31"/>
        <v>21.126666666666665</v>
      </c>
      <c r="R335" s="1">
        <f t="shared" si="32"/>
        <v>0.96627637516770326</v>
      </c>
      <c r="S335" s="2">
        <f t="shared" si="33"/>
        <v>-4.9492205974767271E-2</v>
      </c>
      <c r="T335" s="1">
        <f t="shared" si="34"/>
        <v>0.23011974996657023</v>
      </c>
      <c r="U335" s="1">
        <f t="shared" si="35"/>
        <v>0.63804610652294125</v>
      </c>
    </row>
    <row r="336" spans="1:21" x14ac:dyDescent="0.2">
      <c r="A336" s="1">
        <v>117.1</v>
      </c>
      <c r="B336" s="1" t="s">
        <v>9</v>
      </c>
      <c r="C336" s="1" t="s">
        <v>10</v>
      </c>
      <c r="D336" s="1" t="s">
        <v>1050</v>
      </c>
      <c r="E336" s="1" t="s">
        <v>1051</v>
      </c>
      <c r="G336" s="1" t="s">
        <v>13</v>
      </c>
      <c r="H336" s="1" t="s">
        <v>9</v>
      </c>
      <c r="I336" s="1" t="s">
        <v>14</v>
      </c>
      <c r="J336" s="1">
        <v>2.9226000000000001</v>
      </c>
      <c r="K336" s="1">
        <v>2.2728000000000002</v>
      </c>
      <c r="L336" s="1">
        <v>1.635</v>
      </c>
      <c r="M336" s="1">
        <v>2.8612000000000002</v>
      </c>
      <c r="N336" s="1">
        <v>1.9601</v>
      </c>
      <c r="O336" s="1">
        <v>3.1434000000000002</v>
      </c>
      <c r="P336" s="1">
        <f t="shared" si="30"/>
        <v>2.2768000000000002</v>
      </c>
      <c r="Q336" s="1">
        <f t="shared" si="31"/>
        <v>2.6549</v>
      </c>
      <c r="R336" s="1">
        <f t="shared" si="32"/>
        <v>1.1660664089950807</v>
      </c>
      <c r="S336" s="2">
        <f t="shared" si="33"/>
        <v>0.22164995423277362</v>
      </c>
      <c r="T336" s="1">
        <f t="shared" si="34"/>
        <v>0.25187735683770351</v>
      </c>
      <c r="U336" s="1">
        <f t="shared" si="35"/>
        <v>0.5988108727656517</v>
      </c>
    </row>
    <row r="337" spans="1:21" x14ac:dyDescent="0.2">
      <c r="A337" s="1">
        <v>301</v>
      </c>
      <c r="B337" s="1" t="s">
        <v>9</v>
      </c>
      <c r="C337" s="1" t="s">
        <v>10</v>
      </c>
      <c r="D337" s="1" t="s">
        <v>1052</v>
      </c>
      <c r="E337" s="1" t="s">
        <v>1053</v>
      </c>
      <c r="F337" s="1" t="s">
        <v>1054</v>
      </c>
      <c r="G337" s="1" t="s">
        <v>1055</v>
      </c>
      <c r="H337" s="1" t="s">
        <v>9</v>
      </c>
      <c r="I337" s="1" t="s">
        <v>14</v>
      </c>
      <c r="J337" s="1">
        <v>5.5517000000000003</v>
      </c>
      <c r="K337" s="1">
        <v>2.2128000000000001</v>
      </c>
      <c r="L337" s="1">
        <v>3.5569000000000002</v>
      </c>
      <c r="M337" s="1">
        <v>0</v>
      </c>
      <c r="N337" s="1">
        <v>0</v>
      </c>
      <c r="O337" s="1">
        <v>0</v>
      </c>
      <c r="P337" s="1">
        <f t="shared" si="30"/>
        <v>3.7738</v>
      </c>
      <c r="Q337" s="1">
        <f t="shared" si="31"/>
        <v>0</v>
      </c>
      <c r="R337" s="1">
        <f t="shared" si="32"/>
        <v>0</v>
      </c>
      <c r="S337" s="2" t="e">
        <f t="shared" si="33"/>
        <v>#NUM!</v>
      </c>
      <c r="T337" s="1">
        <f t="shared" si="34"/>
        <v>8.8396232757349501E-3</v>
      </c>
      <c r="U337" s="1">
        <f t="shared" si="35"/>
        <v>2.0535662432172193</v>
      </c>
    </row>
    <row r="338" spans="1:21" x14ac:dyDescent="0.2">
      <c r="A338" s="1">
        <v>302</v>
      </c>
      <c r="B338" s="1" t="s">
        <v>9</v>
      </c>
      <c r="C338" s="1" t="s">
        <v>10</v>
      </c>
      <c r="D338" s="1" t="s">
        <v>1056</v>
      </c>
      <c r="E338" s="1" t="s">
        <v>1057</v>
      </c>
      <c r="F338" s="1" t="s">
        <v>1058</v>
      </c>
      <c r="G338" s="1" t="s">
        <v>1059</v>
      </c>
      <c r="I338" s="1" t="s">
        <v>14</v>
      </c>
      <c r="J338" s="1">
        <v>2.5464000000000002</v>
      </c>
      <c r="K338" s="1">
        <v>2.7111999999999998</v>
      </c>
      <c r="L338" s="1">
        <v>1.8299000000000001</v>
      </c>
      <c r="M338" s="1">
        <v>2.8321000000000001</v>
      </c>
      <c r="N338" s="1">
        <v>2.6884999999999999</v>
      </c>
      <c r="O338" s="1">
        <v>2.7271000000000001</v>
      </c>
      <c r="P338" s="1">
        <f t="shared" si="30"/>
        <v>2.3625000000000003</v>
      </c>
      <c r="Q338" s="1">
        <f t="shared" si="31"/>
        <v>2.7492333333333332</v>
      </c>
      <c r="R338" s="1">
        <f t="shared" si="32"/>
        <v>1.1636966490299823</v>
      </c>
      <c r="S338" s="2">
        <f t="shared" si="33"/>
        <v>0.21871502733791376</v>
      </c>
      <c r="T338" s="1">
        <f t="shared" si="34"/>
        <v>0.11540637497700122</v>
      </c>
      <c r="U338" s="1">
        <f t="shared" si="35"/>
        <v>0.93777020035824121</v>
      </c>
    </row>
    <row r="339" spans="1:21" x14ac:dyDescent="0.2">
      <c r="A339" s="1">
        <v>303</v>
      </c>
      <c r="B339" s="1" t="s">
        <v>9</v>
      </c>
      <c r="C339" s="1" t="s">
        <v>10</v>
      </c>
      <c r="D339" s="1" t="s">
        <v>1060</v>
      </c>
      <c r="E339" s="1" t="s">
        <v>1061</v>
      </c>
      <c r="G339" s="1" t="s">
        <v>13</v>
      </c>
      <c r="I339" s="1" t="s">
        <v>14</v>
      </c>
      <c r="J339" s="1">
        <v>2.5785</v>
      </c>
      <c r="K339" s="1">
        <v>1.3976</v>
      </c>
      <c r="L339" s="1">
        <v>1.377</v>
      </c>
      <c r="M339" s="1">
        <v>2.7033</v>
      </c>
      <c r="N339" s="1">
        <v>2.9394999999999998</v>
      </c>
      <c r="O339" s="1">
        <v>1.5343</v>
      </c>
      <c r="P339" s="1">
        <f t="shared" si="30"/>
        <v>1.7843666666666664</v>
      </c>
      <c r="Q339" s="1">
        <f t="shared" si="31"/>
        <v>2.3923666666666663</v>
      </c>
      <c r="R339" s="1">
        <f t="shared" si="32"/>
        <v>1.3407371429638901</v>
      </c>
      <c r="S339" s="2">
        <f t="shared" si="33"/>
        <v>0.42302641866363999</v>
      </c>
      <c r="T339" s="1">
        <f t="shared" si="34"/>
        <v>0.17998088761099759</v>
      </c>
      <c r="U339" s="1">
        <f t="shared" si="35"/>
        <v>0.74477361070657833</v>
      </c>
    </row>
    <row r="340" spans="1:21" x14ac:dyDescent="0.2">
      <c r="A340" s="1">
        <v>60.2</v>
      </c>
      <c r="B340" s="1" t="s">
        <v>9</v>
      </c>
      <c r="C340" s="1" t="s">
        <v>10</v>
      </c>
      <c r="D340" s="1" t="s">
        <v>1062</v>
      </c>
      <c r="E340" s="1" t="s">
        <v>1063</v>
      </c>
      <c r="G340" s="1" t="s">
        <v>13</v>
      </c>
      <c r="H340" s="1" t="s">
        <v>9</v>
      </c>
      <c r="I340" s="1" t="s">
        <v>14</v>
      </c>
      <c r="J340" s="1">
        <v>3.8677000000000001</v>
      </c>
      <c r="K340" s="1">
        <v>4.1928999999999998</v>
      </c>
      <c r="L340" s="1">
        <v>4.1308999999999996</v>
      </c>
      <c r="M340" s="1">
        <v>5.4066000000000001</v>
      </c>
      <c r="N340" s="1">
        <v>7.3487</v>
      </c>
      <c r="O340" s="1">
        <v>4.6029999999999998</v>
      </c>
      <c r="P340" s="1">
        <f t="shared" si="30"/>
        <v>4.0638333333333341</v>
      </c>
      <c r="Q340" s="1">
        <f t="shared" si="31"/>
        <v>5.7861000000000002</v>
      </c>
      <c r="R340" s="1">
        <f t="shared" si="32"/>
        <v>1.42380346963048</v>
      </c>
      <c r="S340" s="2">
        <f t="shared" si="33"/>
        <v>0.50975002203680819</v>
      </c>
      <c r="T340" s="1">
        <f t="shared" si="34"/>
        <v>5.1970296754030497E-2</v>
      </c>
      <c r="U340" s="1">
        <f t="shared" si="35"/>
        <v>1.2842448033181839</v>
      </c>
    </row>
    <row r="341" spans="1:21" x14ac:dyDescent="0.2">
      <c r="A341" s="1">
        <v>300</v>
      </c>
      <c r="B341" s="1" t="s">
        <v>9</v>
      </c>
      <c r="C341" s="1" t="s">
        <v>10</v>
      </c>
      <c r="D341" s="1" t="s">
        <v>1064</v>
      </c>
      <c r="E341" s="1" t="s">
        <v>1065</v>
      </c>
      <c r="F341" s="1" t="s">
        <v>1066</v>
      </c>
      <c r="G341" s="1" t="s">
        <v>286</v>
      </c>
      <c r="I341" s="1" t="s">
        <v>14</v>
      </c>
      <c r="J341" s="1">
        <v>0</v>
      </c>
      <c r="K341" s="1">
        <v>1.1064000000000001</v>
      </c>
      <c r="L341" s="1">
        <v>0</v>
      </c>
      <c r="M341" s="1">
        <v>3.8605999999999998</v>
      </c>
      <c r="N341" s="1">
        <v>3.6234999999999999</v>
      </c>
      <c r="O341" s="1">
        <v>2.3746</v>
      </c>
      <c r="P341" s="1">
        <f t="shared" si="30"/>
        <v>0.36880000000000002</v>
      </c>
      <c r="Q341" s="1">
        <f t="shared" si="31"/>
        <v>3.2862333333333331</v>
      </c>
      <c r="R341" s="1">
        <f t="shared" si="32"/>
        <v>8.9106109906001443</v>
      </c>
      <c r="S341" s="2">
        <f t="shared" si="33"/>
        <v>3.1555243591195161</v>
      </c>
      <c r="T341" s="1">
        <f t="shared" si="34"/>
        <v>3.9022626519577557E-3</v>
      </c>
      <c r="U341" s="1">
        <f t="shared" si="35"/>
        <v>2.4086835026357609</v>
      </c>
    </row>
    <row r="342" spans="1:21" x14ac:dyDescent="0.2">
      <c r="A342" s="1">
        <v>299</v>
      </c>
      <c r="B342" s="1" t="s">
        <v>9</v>
      </c>
      <c r="C342" s="1" t="s">
        <v>10</v>
      </c>
      <c r="D342" s="1" t="s">
        <v>1067</v>
      </c>
      <c r="E342" s="1" t="s">
        <v>1068</v>
      </c>
      <c r="F342" s="1" t="s">
        <v>1069</v>
      </c>
      <c r="G342" s="1" t="s">
        <v>185</v>
      </c>
      <c r="H342" s="1" t="s">
        <v>9</v>
      </c>
      <c r="I342" s="1" t="s">
        <v>14</v>
      </c>
      <c r="J342" s="1">
        <v>0</v>
      </c>
      <c r="K342" s="1">
        <v>0</v>
      </c>
      <c r="L342" s="1">
        <v>0</v>
      </c>
      <c r="M342" s="1">
        <v>3.5764999999999998</v>
      </c>
      <c r="N342" s="1">
        <v>3.0091999999999999</v>
      </c>
      <c r="O342" s="1">
        <v>3.0754000000000001</v>
      </c>
      <c r="P342" s="1">
        <f t="shared" si="30"/>
        <v>0</v>
      </c>
      <c r="Q342" s="1">
        <f t="shared" si="31"/>
        <v>3.2203666666666666</v>
      </c>
      <c r="R342" s="1" t="e">
        <f t="shared" si="32"/>
        <v>#DIV/0!</v>
      </c>
      <c r="S342" s="2" t="e">
        <f t="shared" si="33"/>
        <v>#DIV/0!</v>
      </c>
      <c r="T342" s="1">
        <f t="shared" si="34"/>
        <v>2.8110987574003512E-5</v>
      </c>
      <c r="U342" s="1">
        <f t="shared" si="35"/>
        <v>4.5511238968185195</v>
      </c>
    </row>
    <row r="343" spans="1:21" x14ac:dyDescent="0.2">
      <c r="A343" s="1">
        <v>87.1</v>
      </c>
      <c r="B343" s="1" t="s">
        <v>9</v>
      </c>
      <c r="C343" s="1" t="s">
        <v>10</v>
      </c>
      <c r="D343" s="1" t="s">
        <v>1070</v>
      </c>
      <c r="E343" s="1" t="s">
        <v>1071</v>
      </c>
      <c r="F343" s="1" t="s">
        <v>1072</v>
      </c>
      <c r="G343" s="1" t="s">
        <v>224</v>
      </c>
      <c r="H343" s="1" t="s">
        <v>9</v>
      </c>
      <c r="I343" s="1" t="s">
        <v>14</v>
      </c>
      <c r="J343" s="1">
        <v>12.727</v>
      </c>
      <c r="K343" s="1">
        <v>16.713999999999999</v>
      </c>
      <c r="L343" s="1">
        <v>12.836</v>
      </c>
      <c r="M343" s="1">
        <v>5.2770000000000001</v>
      </c>
      <c r="N343" s="1">
        <v>5.3551000000000002</v>
      </c>
      <c r="O343" s="1">
        <v>6.6338999999999997</v>
      </c>
      <c r="P343" s="1">
        <f t="shared" si="30"/>
        <v>14.092333333333334</v>
      </c>
      <c r="Q343" s="1">
        <f t="shared" si="31"/>
        <v>5.7553333333333336</v>
      </c>
      <c r="R343" s="1">
        <f t="shared" si="32"/>
        <v>0.40840173143789765</v>
      </c>
      <c r="S343" s="2">
        <f t="shared" si="33"/>
        <v>-1.291939112286796</v>
      </c>
      <c r="T343" s="1">
        <f t="shared" si="34"/>
        <v>1.9082944101782495E-3</v>
      </c>
      <c r="U343" s="1">
        <f t="shared" si="35"/>
        <v>2.7193546218477533</v>
      </c>
    </row>
    <row r="344" spans="1:21" x14ac:dyDescent="0.2">
      <c r="A344" s="1">
        <v>88.2</v>
      </c>
      <c r="B344" s="1" t="s">
        <v>9</v>
      </c>
      <c r="C344" s="1" t="s">
        <v>10</v>
      </c>
      <c r="D344" s="1" t="s">
        <v>1073</v>
      </c>
      <c r="E344" s="1" t="s">
        <v>1074</v>
      </c>
      <c r="G344" s="1" t="s">
        <v>13</v>
      </c>
      <c r="H344" s="1" t="s">
        <v>9</v>
      </c>
      <c r="I344" s="1" t="s">
        <v>14</v>
      </c>
      <c r="J344" s="1">
        <v>11.997</v>
      </c>
      <c r="K344" s="1">
        <v>12.17</v>
      </c>
      <c r="L344" s="1">
        <v>8.7197999999999993</v>
      </c>
      <c r="M344" s="1">
        <v>7.7211999999999996</v>
      </c>
      <c r="N344" s="1">
        <v>6.0391000000000004</v>
      </c>
      <c r="O344" s="1">
        <v>9.4983000000000004</v>
      </c>
      <c r="P344" s="1">
        <f t="shared" si="30"/>
        <v>10.962266666666666</v>
      </c>
      <c r="Q344" s="1">
        <f t="shared" si="31"/>
        <v>7.7528666666666668</v>
      </c>
      <c r="R344" s="1">
        <f t="shared" si="32"/>
        <v>0.70723208095649326</v>
      </c>
      <c r="S344" s="2">
        <f t="shared" si="33"/>
        <v>-0.49974437617174117</v>
      </c>
      <c r="T344" s="1">
        <f t="shared" si="34"/>
        <v>4.9753603110350278E-2</v>
      </c>
      <c r="U344" s="1">
        <f t="shared" si="35"/>
        <v>1.3031754625709118</v>
      </c>
    </row>
    <row r="345" spans="1:21" x14ac:dyDescent="0.2">
      <c r="A345" s="1">
        <v>69.3</v>
      </c>
      <c r="B345" s="1" t="s">
        <v>9</v>
      </c>
      <c r="C345" s="1" t="s">
        <v>10</v>
      </c>
      <c r="D345" s="1" t="s">
        <v>1075</v>
      </c>
      <c r="E345" s="1" t="s">
        <v>1076</v>
      </c>
      <c r="G345" s="1" t="s">
        <v>13</v>
      </c>
      <c r="H345" s="1" t="s">
        <v>9</v>
      </c>
      <c r="I345" s="1" t="s">
        <v>14</v>
      </c>
      <c r="J345" s="1">
        <v>9.0246999999999993</v>
      </c>
      <c r="K345" s="1">
        <v>6.9882</v>
      </c>
      <c r="L345" s="1">
        <v>6.8849</v>
      </c>
      <c r="M345" s="1">
        <v>6.7582000000000004</v>
      </c>
      <c r="N345" s="1">
        <v>5.8788999999999998</v>
      </c>
      <c r="O345" s="1">
        <v>7.6717000000000004</v>
      </c>
      <c r="P345" s="1">
        <f t="shared" si="30"/>
        <v>7.6325999999999992</v>
      </c>
      <c r="Q345" s="1">
        <f t="shared" si="31"/>
        <v>6.7696000000000005</v>
      </c>
      <c r="R345" s="1">
        <f t="shared" si="32"/>
        <v>0.88693236904855499</v>
      </c>
      <c r="S345" s="2">
        <f t="shared" si="33"/>
        <v>-0.17310399549989994</v>
      </c>
      <c r="T345" s="1">
        <f t="shared" si="34"/>
        <v>0.18816602827967197</v>
      </c>
      <c r="U345" s="1">
        <f t="shared" si="35"/>
        <v>0.7254587818780881</v>
      </c>
    </row>
    <row r="346" spans="1:21" x14ac:dyDescent="0.2">
      <c r="A346" s="1">
        <v>312</v>
      </c>
      <c r="B346" s="1" t="s">
        <v>9</v>
      </c>
      <c r="C346" s="1" t="s">
        <v>10</v>
      </c>
      <c r="D346" s="1" t="s">
        <v>1077</v>
      </c>
      <c r="E346" s="1" t="s">
        <v>1078</v>
      </c>
      <c r="F346" s="1" t="s">
        <v>1079</v>
      </c>
      <c r="G346" s="1" t="s">
        <v>112</v>
      </c>
      <c r="H346" s="1" t="s">
        <v>9</v>
      </c>
      <c r="I346" s="1" t="s">
        <v>14</v>
      </c>
      <c r="J346" s="1">
        <v>0</v>
      </c>
      <c r="K346" s="1">
        <v>1.1064000000000001</v>
      </c>
      <c r="L346" s="1">
        <v>2.1798999999999999</v>
      </c>
      <c r="M346" s="1">
        <v>1.2868999999999999</v>
      </c>
      <c r="N346" s="1">
        <v>0</v>
      </c>
      <c r="O346" s="1">
        <v>1.1873</v>
      </c>
      <c r="P346" s="1">
        <f t="shared" si="30"/>
        <v>1.0954333333333333</v>
      </c>
      <c r="Q346" s="1">
        <f t="shared" si="31"/>
        <v>0.82473333333333321</v>
      </c>
      <c r="R346" s="1">
        <f t="shared" si="32"/>
        <v>0.75288318169369806</v>
      </c>
      <c r="S346" s="2">
        <f t="shared" si="33"/>
        <v>-0.4095020630119679</v>
      </c>
      <c r="T346" s="1">
        <f t="shared" si="34"/>
        <v>0.3686879523276132</v>
      </c>
      <c r="U346" s="1">
        <f t="shared" si="35"/>
        <v>0.43334105366896825</v>
      </c>
    </row>
    <row r="347" spans="1:21" x14ac:dyDescent="0.2">
      <c r="A347" s="1">
        <v>135.1</v>
      </c>
      <c r="B347" s="1" t="s">
        <v>9</v>
      </c>
      <c r="C347" s="1" t="s">
        <v>10</v>
      </c>
      <c r="D347" s="1" t="s">
        <v>1080</v>
      </c>
      <c r="E347" s="1" t="s">
        <v>1081</v>
      </c>
      <c r="G347" s="1" t="s">
        <v>13</v>
      </c>
      <c r="H347" s="1" t="s">
        <v>9</v>
      </c>
      <c r="I347" s="1" t="s">
        <v>14</v>
      </c>
      <c r="J347" s="1">
        <v>3.6532</v>
      </c>
      <c r="K347" s="1">
        <v>3.7879999999999998</v>
      </c>
      <c r="L347" s="1">
        <v>3.2698999999999998</v>
      </c>
      <c r="M347" s="1">
        <v>2.8612000000000002</v>
      </c>
      <c r="N347" s="1">
        <v>3.7614000000000001</v>
      </c>
      <c r="O347" s="1">
        <v>3.8443000000000001</v>
      </c>
      <c r="P347" s="1">
        <f t="shared" si="30"/>
        <v>3.5703666666666667</v>
      </c>
      <c r="Q347" s="1">
        <f t="shared" si="31"/>
        <v>3.4889666666666668</v>
      </c>
      <c r="R347" s="1">
        <f t="shared" si="32"/>
        <v>0.97720122116309249</v>
      </c>
      <c r="S347" s="2">
        <f t="shared" si="33"/>
        <v>-3.3272428411913829E-2</v>
      </c>
      <c r="T347" s="1">
        <f t="shared" si="34"/>
        <v>0.41398778456577956</v>
      </c>
      <c r="U347" s="1">
        <f t="shared" si="35"/>
        <v>0.38301247330891575</v>
      </c>
    </row>
    <row r="348" spans="1:21" x14ac:dyDescent="0.2">
      <c r="A348" s="1">
        <v>307</v>
      </c>
      <c r="B348" s="1" t="s">
        <v>9</v>
      </c>
      <c r="C348" s="1" t="s">
        <v>10</v>
      </c>
      <c r="D348" s="1" t="s">
        <v>1082</v>
      </c>
      <c r="E348" s="1" t="s">
        <v>1083</v>
      </c>
      <c r="G348" s="1" t="s">
        <v>13</v>
      </c>
      <c r="H348" s="1" t="s">
        <v>9</v>
      </c>
      <c r="I348" s="1" t="s">
        <v>14</v>
      </c>
      <c r="J348" s="1">
        <v>6.4462000000000002</v>
      </c>
      <c r="K348" s="1">
        <v>4.1928999999999998</v>
      </c>
      <c r="L348" s="1">
        <v>4.1308999999999996</v>
      </c>
      <c r="M348" s="1">
        <v>6.7582000000000004</v>
      </c>
      <c r="N348" s="1">
        <v>8.8184000000000005</v>
      </c>
      <c r="O348" s="1">
        <v>4.6029999999999998</v>
      </c>
      <c r="P348" s="1">
        <f t="shared" si="30"/>
        <v>4.9233333333333329</v>
      </c>
      <c r="Q348" s="1">
        <f t="shared" si="31"/>
        <v>6.7265333333333333</v>
      </c>
      <c r="R348" s="1">
        <f t="shared" si="32"/>
        <v>1.3662559241706163</v>
      </c>
      <c r="S348" s="2">
        <f t="shared" si="33"/>
        <v>0.45022775152612027</v>
      </c>
      <c r="T348" s="1">
        <f t="shared" si="34"/>
        <v>0.13873683554205066</v>
      </c>
      <c r="U348" s="1">
        <f t="shared" si="35"/>
        <v>0.85780821557599096</v>
      </c>
    </row>
    <row r="349" spans="1:21" x14ac:dyDescent="0.2">
      <c r="A349" s="1">
        <v>310</v>
      </c>
      <c r="B349" s="1" t="s">
        <v>9</v>
      </c>
      <c r="C349" s="1" t="s">
        <v>10</v>
      </c>
      <c r="D349" s="1" t="s">
        <v>1084</v>
      </c>
      <c r="E349" s="1" t="s">
        <v>1085</v>
      </c>
      <c r="F349" s="1" t="s">
        <v>1086</v>
      </c>
      <c r="G349" s="1" t="s">
        <v>405</v>
      </c>
      <c r="I349" s="1" t="s">
        <v>14</v>
      </c>
      <c r="J349" s="1">
        <v>2.3546</v>
      </c>
      <c r="K349" s="1">
        <v>2.2128000000000001</v>
      </c>
      <c r="L349" s="1">
        <v>2.1798999999999999</v>
      </c>
      <c r="M349" s="1">
        <v>1.2868999999999999</v>
      </c>
      <c r="N349" s="1">
        <v>2.4157000000000002</v>
      </c>
      <c r="O349" s="1">
        <v>2.3746</v>
      </c>
      <c r="P349" s="1">
        <f t="shared" si="30"/>
        <v>2.2490999999999999</v>
      </c>
      <c r="Q349" s="1">
        <f t="shared" si="31"/>
        <v>2.0257333333333336</v>
      </c>
      <c r="R349" s="1">
        <f t="shared" si="32"/>
        <v>0.90068620040608849</v>
      </c>
      <c r="S349" s="2">
        <f t="shared" si="33"/>
        <v>-0.15090353709745533</v>
      </c>
      <c r="T349" s="1">
        <f t="shared" si="34"/>
        <v>0.29100154650916721</v>
      </c>
      <c r="U349" s="1">
        <f t="shared" si="35"/>
        <v>0.53610470297762247</v>
      </c>
    </row>
    <row r="350" spans="1:21" x14ac:dyDescent="0.2">
      <c r="A350" s="1">
        <v>309</v>
      </c>
      <c r="B350" s="1" t="s">
        <v>9</v>
      </c>
      <c r="C350" s="1" t="s">
        <v>10</v>
      </c>
      <c r="D350" s="1" t="s">
        <v>1087</v>
      </c>
      <c r="E350" s="1" t="s">
        <v>1088</v>
      </c>
      <c r="F350" s="1" t="s">
        <v>1089</v>
      </c>
      <c r="G350" s="1" t="s">
        <v>441</v>
      </c>
      <c r="I350" s="1" t="s">
        <v>14</v>
      </c>
      <c r="J350" s="1">
        <v>2.3546</v>
      </c>
      <c r="K350" s="1">
        <v>1.1064000000000001</v>
      </c>
      <c r="L350" s="1">
        <v>1.0900000000000001</v>
      </c>
      <c r="M350" s="1">
        <v>2.5737000000000001</v>
      </c>
      <c r="N350" s="1">
        <v>1.2078</v>
      </c>
      <c r="O350" s="1">
        <v>1.1873</v>
      </c>
      <c r="P350" s="1">
        <f t="shared" si="30"/>
        <v>1.5170000000000001</v>
      </c>
      <c r="Q350" s="1">
        <f t="shared" si="31"/>
        <v>1.6562666666666666</v>
      </c>
      <c r="R350" s="1">
        <f t="shared" si="32"/>
        <v>1.0918039991210722</v>
      </c>
      <c r="S350" s="2">
        <f t="shared" si="33"/>
        <v>0.12671388659115418</v>
      </c>
      <c r="T350" s="1">
        <f t="shared" si="34"/>
        <v>0.41679584367596445</v>
      </c>
      <c r="U350" s="1">
        <f t="shared" si="35"/>
        <v>0.38007662050890084</v>
      </c>
    </row>
    <row r="351" spans="1:21" x14ac:dyDescent="0.2">
      <c r="A351" s="1">
        <v>308</v>
      </c>
      <c r="B351" s="1" t="s">
        <v>9</v>
      </c>
      <c r="C351" s="1" t="s">
        <v>10</v>
      </c>
      <c r="D351" s="1" t="s">
        <v>1090</v>
      </c>
      <c r="E351" s="1" t="s">
        <v>1091</v>
      </c>
      <c r="G351" s="1" t="s">
        <v>13</v>
      </c>
      <c r="H351" s="1" t="s">
        <v>9</v>
      </c>
      <c r="I351" s="1" t="s">
        <v>14</v>
      </c>
      <c r="J351" s="1">
        <v>1.2891999999999999</v>
      </c>
      <c r="K351" s="1">
        <v>0</v>
      </c>
      <c r="L351" s="1">
        <v>0</v>
      </c>
      <c r="M351" s="1">
        <v>1.3515999999999999</v>
      </c>
      <c r="N351" s="1">
        <v>1.4697</v>
      </c>
      <c r="O351" s="1">
        <v>3.0687000000000002</v>
      </c>
      <c r="P351" s="1">
        <f t="shared" si="30"/>
        <v>0.4297333333333333</v>
      </c>
      <c r="Q351" s="1">
        <f t="shared" si="31"/>
        <v>1.9633333333333336</v>
      </c>
      <c r="R351" s="1">
        <f t="shared" si="32"/>
        <v>4.5687247905677948</v>
      </c>
      <c r="S351" s="2">
        <f t="shared" si="33"/>
        <v>2.1917915405456405</v>
      </c>
      <c r="T351" s="1">
        <f t="shared" si="34"/>
        <v>4.6952084561902155E-2</v>
      </c>
      <c r="U351" s="1">
        <f t="shared" si="35"/>
        <v>1.3283451213183368</v>
      </c>
    </row>
    <row r="352" spans="1:21" x14ac:dyDescent="0.2">
      <c r="A352" s="1">
        <v>305</v>
      </c>
      <c r="B352" s="1" t="s">
        <v>9</v>
      </c>
      <c r="C352" s="1" t="s">
        <v>10</v>
      </c>
      <c r="D352" s="1" t="s">
        <v>1092</v>
      </c>
      <c r="E352" s="1" t="s">
        <v>1093</v>
      </c>
      <c r="F352" s="1" t="s">
        <v>1094</v>
      </c>
      <c r="G352" s="1" t="s">
        <v>1095</v>
      </c>
      <c r="H352" s="1" t="s">
        <v>9</v>
      </c>
      <c r="I352" s="1" t="s">
        <v>14</v>
      </c>
      <c r="J352" s="1">
        <v>0</v>
      </c>
      <c r="K352" s="1">
        <v>1.5152000000000001</v>
      </c>
      <c r="L352" s="1">
        <v>1.635</v>
      </c>
      <c r="M352" s="1">
        <v>2.1459000000000001</v>
      </c>
      <c r="N352" s="1">
        <v>1.5045999999999999</v>
      </c>
      <c r="O352" s="1">
        <v>1.5377000000000001</v>
      </c>
      <c r="P352" s="1">
        <f t="shared" si="30"/>
        <v>1.0500666666666667</v>
      </c>
      <c r="Q352" s="1">
        <f t="shared" si="31"/>
        <v>1.7294</v>
      </c>
      <c r="R352" s="1">
        <f t="shared" si="32"/>
        <v>1.6469430512348422</v>
      </c>
      <c r="S352" s="2">
        <f t="shared" si="33"/>
        <v>0.71979066974457151</v>
      </c>
      <c r="T352" s="1">
        <f t="shared" si="34"/>
        <v>0.148121516773569</v>
      </c>
      <c r="U352" s="1">
        <f t="shared" si="35"/>
        <v>0.82938184939724668</v>
      </c>
    </row>
    <row r="353" spans="1:21" x14ac:dyDescent="0.2">
      <c r="A353" s="1">
        <v>304</v>
      </c>
      <c r="B353" s="1" t="s">
        <v>9</v>
      </c>
      <c r="C353" s="1" t="s">
        <v>10</v>
      </c>
      <c r="D353" s="1" t="s">
        <v>1096</v>
      </c>
      <c r="E353" s="1" t="s">
        <v>1097</v>
      </c>
      <c r="F353" s="1" t="s">
        <v>1098</v>
      </c>
      <c r="G353" s="1" t="s">
        <v>985</v>
      </c>
      <c r="I353" s="1" t="s">
        <v>14</v>
      </c>
      <c r="J353" s="1">
        <v>0</v>
      </c>
      <c r="K353" s="1">
        <v>1.5152000000000001</v>
      </c>
      <c r="L353" s="1">
        <v>0</v>
      </c>
      <c r="M353" s="1">
        <v>2.1459000000000001</v>
      </c>
      <c r="N353" s="1">
        <v>2.2568999999999999</v>
      </c>
      <c r="O353" s="1">
        <v>0</v>
      </c>
      <c r="P353" s="1">
        <f t="shared" si="30"/>
        <v>0.50506666666666666</v>
      </c>
      <c r="Q353" s="1">
        <f t="shared" si="31"/>
        <v>1.4676</v>
      </c>
      <c r="R353" s="1">
        <f t="shared" si="32"/>
        <v>2.9057550158394934</v>
      </c>
      <c r="S353" s="2">
        <f t="shared" si="33"/>
        <v>1.5389130745013142</v>
      </c>
      <c r="T353" s="1">
        <f t="shared" si="34"/>
        <v>0.17049446716384695</v>
      </c>
      <c r="U353" s="1">
        <f t="shared" si="35"/>
        <v>0.76828971003921898</v>
      </c>
    </row>
    <row r="354" spans="1:21" x14ac:dyDescent="0.2">
      <c r="A354" s="1">
        <v>311</v>
      </c>
      <c r="B354" s="1" t="s">
        <v>9</v>
      </c>
      <c r="C354" s="1" t="s">
        <v>10</v>
      </c>
      <c r="D354" s="1" t="s">
        <v>1099</v>
      </c>
      <c r="E354" s="1" t="s">
        <v>1100</v>
      </c>
      <c r="F354" s="1" t="s">
        <v>1101</v>
      </c>
      <c r="G354" s="1" t="s">
        <v>34</v>
      </c>
      <c r="I354" s="1" t="s">
        <v>14</v>
      </c>
      <c r="J354" s="1">
        <v>0.73063999999999996</v>
      </c>
      <c r="K354" s="1">
        <v>0</v>
      </c>
      <c r="L354" s="1">
        <v>0</v>
      </c>
      <c r="M354" s="1">
        <v>1.4306000000000001</v>
      </c>
      <c r="N354" s="1">
        <v>0</v>
      </c>
      <c r="O354" s="1">
        <v>0</v>
      </c>
      <c r="P354" s="1">
        <f t="shared" si="30"/>
        <v>0.24354666666666666</v>
      </c>
      <c r="Q354" s="1">
        <f t="shared" si="31"/>
        <v>0.47686666666666672</v>
      </c>
      <c r="R354" s="1">
        <f t="shared" si="32"/>
        <v>1.9580094164020587</v>
      </c>
      <c r="S354" s="2">
        <f t="shared" si="33"/>
        <v>0.96938770312541134</v>
      </c>
      <c r="T354" s="1">
        <f t="shared" si="34"/>
        <v>0.34275519114377639</v>
      </c>
      <c r="U354" s="1">
        <f t="shared" si="35"/>
        <v>0.46501595895121617</v>
      </c>
    </row>
    <row r="355" spans="1:21" x14ac:dyDescent="0.2">
      <c r="A355" s="1">
        <v>306</v>
      </c>
      <c r="B355" s="1" t="s">
        <v>9</v>
      </c>
      <c r="C355" s="1" t="s">
        <v>10</v>
      </c>
      <c r="D355" s="1" t="s">
        <v>1102</v>
      </c>
      <c r="E355" s="1" t="s">
        <v>1103</v>
      </c>
      <c r="F355" s="1" t="s">
        <v>1104</v>
      </c>
      <c r="G355" s="1" t="s">
        <v>98</v>
      </c>
      <c r="I355" s="1" t="s">
        <v>14</v>
      </c>
      <c r="J355" s="1">
        <v>2.3546</v>
      </c>
      <c r="K355" s="1">
        <v>2.2128000000000001</v>
      </c>
      <c r="L355" s="1">
        <v>2.1798999999999999</v>
      </c>
      <c r="M355" s="1">
        <v>0.71528999999999998</v>
      </c>
      <c r="N355" s="1">
        <v>0</v>
      </c>
      <c r="O355" s="1">
        <v>0</v>
      </c>
      <c r="P355" s="1">
        <f t="shared" si="30"/>
        <v>2.2490999999999999</v>
      </c>
      <c r="Q355" s="1">
        <f t="shared" si="31"/>
        <v>0.23843</v>
      </c>
      <c r="R355" s="1">
        <f t="shared" si="32"/>
        <v>0.1060112934062514</v>
      </c>
      <c r="S355" s="2">
        <f t="shared" si="33"/>
        <v>-3.2377101312940053</v>
      </c>
      <c r="T355" s="1">
        <f t="shared" si="34"/>
        <v>5.9486320314757586E-4</v>
      </c>
      <c r="U355" s="1">
        <f t="shared" si="35"/>
        <v>3.2255828946894449</v>
      </c>
    </row>
    <row r="356" spans="1:21" x14ac:dyDescent="0.2">
      <c r="A356" s="1">
        <v>2.15</v>
      </c>
      <c r="B356" s="1" t="s">
        <v>9</v>
      </c>
      <c r="C356" s="1" t="s">
        <v>10</v>
      </c>
      <c r="D356" s="1" t="s">
        <v>1105</v>
      </c>
      <c r="E356" s="1" t="s">
        <v>1106</v>
      </c>
      <c r="G356" s="1" t="s">
        <v>13</v>
      </c>
      <c r="H356" s="1" t="s">
        <v>9</v>
      </c>
      <c r="I356" s="1" t="s">
        <v>14</v>
      </c>
      <c r="J356" s="1">
        <v>74.316000000000003</v>
      </c>
      <c r="K356" s="1">
        <v>71.337000000000003</v>
      </c>
      <c r="L356" s="1">
        <v>75.340999999999994</v>
      </c>
      <c r="M356" s="1">
        <v>96.903999999999996</v>
      </c>
      <c r="N356" s="1">
        <v>86.988</v>
      </c>
      <c r="O356" s="1">
        <v>97.834000000000003</v>
      </c>
      <c r="P356" s="1">
        <f t="shared" si="30"/>
        <v>73.664666666666676</v>
      </c>
      <c r="Q356" s="1">
        <f t="shared" si="31"/>
        <v>93.908666666666662</v>
      </c>
      <c r="R356" s="1">
        <f t="shared" si="32"/>
        <v>1.274812890847715</v>
      </c>
      <c r="S356" s="2">
        <f t="shared" si="33"/>
        <v>0.35028551276624664</v>
      </c>
      <c r="T356" s="1">
        <f t="shared" si="34"/>
        <v>2.6429111416660061E-3</v>
      </c>
      <c r="U356" s="1">
        <f t="shared" si="35"/>
        <v>2.577917438204973</v>
      </c>
    </row>
    <row r="357" spans="1:21" x14ac:dyDescent="0.2">
      <c r="A357" s="1">
        <v>171.1</v>
      </c>
      <c r="B357" s="1" t="s">
        <v>9</v>
      </c>
      <c r="C357" s="1" t="s">
        <v>10</v>
      </c>
      <c r="D357" s="1" t="s">
        <v>1107</v>
      </c>
      <c r="E357" s="1" t="s">
        <v>1108</v>
      </c>
      <c r="G357" s="1" t="s">
        <v>13</v>
      </c>
      <c r="H357" s="1" t="s">
        <v>9</v>
      </c>
      <c r="I357" s="1" t="s">
        <v>14</v>
      </c>
      <c r="J357" s="1">
        <v>8.9126999999999992</v>
      </c>
      <c r="K357" s="1">
        <v>9.2010000000000005</v>
      </c>
      <c r="L357" s="1">
        <v>10.442</v>
      </c>
      <c r="M357" s="1">
        <v>10.747999999999999</v>
      </c>
      <c r="N357" s="1">
        <v>9.7643000000000004</v>
      </c>
      <c r="O357" s="1">
        <v>8.859</v>
      </c>
      <c r="P357" s="1">
        <f t="shared" si="30"/>
        <v>9.5185666666666666</v>
      </c>
      <c r="Q357" s="1">
        <f t="shared" si="31"/>
        <v>9.7904333333333327</v>
      </c>
      <c r="R357" s="1">
        <f t="shared" si="32"/>
        <v>1.0285617232286373</v>
      </c>
      <c r="S357" s="2">
        <f t="shared" si="33"/>
        <v>4.0628371523481761E-2</v>
      </c>
      <c r="T357" s="1">
        <f t="shared" si="34"/>
        <v>0.36236181843507576</v>
      </c>
      <c r="U357" s="1">
        <f t="shared" si="35"/>
        <v>0.44085756959494815</v>
      </c>
    </row>
    <row r="358" spans="1:21" x14ac:dyDescent="0.2">
      <c r="A358" s="1">
        <v>117.2</v>
      </c>
      <c r="B358" s="1" t="s">
        <v>9</v>
      </c>
      <c r="C358" s="1" t="s">
        <v>10</v>
      </c>
      <c r="D358" s="1" t="s">
        <v>1109</v>
      </c>
      <c r="E358" s="1" t="s">
        <v>1110</v>
      </c>
      <c r="G358" s="1" t="s">
        <v>13</v>
      </c>
      <c r="H358" s="1" t="s">
        <v>9</v>
      </c>
      <c r="I358" s="1" t="s">
        <v>14</v>
      </c>
      <c r="J358" s="1">
        <v>2.1919</v>
      </c>
      <c r="K358" s="1">
        <v>2.2728000000000002</v>
      </c>
      <c r="L358" s="1">
        <v>3.3673999999999999</v>
      </c>
      <c r="M358" s="1">
        <v>3.8052000000000001</v>
      </c>
      <c r="N358" s="1">
        <v>1.5045999999999999</v>
      </c>
      <c r="O358" s="1">
        <v>0.76885999999999999</v>
      </c>
      <c r="P358" s="1">
        <f t="shared" si="30"/>
        <v>2.6107</v>
      </c>
      <c r="Q358" s="1">
        <f t="shared" si="31"/>
        <v>2.0262199999999999</v>
      </c>
      <c r="R358" s="1">
        <f t="shared" si="32"/>
        <v>0.77612134676523536</v>
      </c>
      <c r="S358" s="2">
        <f t="shared" si="33"/>
        <v>-0.36564585911170683</v>
      </c>
      <c r="T358" s="1">
        <f t="shared" si="34"/>
        <v>0.29332779017300287</v>
      </c>
      <c r="U358" s="1">
        <f t="shared" si="35"/>
        <v>0.53264678956957423</v>
      </c>
    </row>
    <row r="359" spans="1:21" x14ac:dyDescent="0.2">
      <c r="A359" s="1">
        <v>69.400000000000006</v>
      </c>
      <c r="B359" s="1" t="s">
        <v>9</v>
      </c>
      <c r="C359" s="1" t="s">
        <v>10</v>
      </c>
      <c r="D359" s="1" t="s">
        <v>1111</v>
      </c>
      <c r="E359" s="1" t="s">
        <v>1112</v>
      </c>
      <c r="G359" s="1" t="s">
        <v>13</v>
      </c>
      <c r="H359" s="1" t="s">
        <v>9</v>
      </c>
      <c r="I359" s="1" t="s">
        <v>14</v>
      </c>
      <c r="J359" s="1">
        <v>3.8677000000000001</v>
      </c>
      <c r="K359" s="1">
        <v>4.1928999999999998</v>
      </c>
      <c r="L359" s="1">
        <v>5.5079000000000002</v>
      </c>
      <c r="M359" s="1">
        <v>2.7033</v>
      </c>
      <c r="N359" s="1">
        <v>1.4697</v>
      </c>
      <c r="O359" s="1">
        <v>1.5343</v>
      </c>
      <c r="P359" s="1">
        <f t="shared" si="30"/>
        <v>4.5228333333333337</v>
      </c>
      <c r="Q359" s="1">
        <f t="shared" si="31"/>
        <v>1.9024333333333334</v>
      </c>
      <c r="R359" s="1">
        <f t="shared" si="32"/>
        <v>0.42062866197442605</v>
      </c>
      <c r="S359" s="2">
        <f t="shared" si="33"/>
        <v>-1.2493809350708636</v>
      </c>
      <c r="T359" s="1">
        <f t="shared" si="34"/>
        <v>7.537121387350151E-3</v>
      </c>
      <c r="U359" s="1">
        <f t="shared" si="35"/>
        <v>2.1227944902434253</v>
      </c>
    </row>
    <row r="360" spans="1:21" x14ac:dyDescent="0.2">
      <c r="A360" s="1">
        <v>135.19999999999999</v>
      </c>
      <c r="B360" s="1" t="s">
        <v>9</v>
      </c>
      <c r="C360" s="1" t="s">
        <v>10</v>
      </c>
      <c r="D360" s="1" t="s">
        <v>1113</v>
      </c>
      <c r="E360" s="1" t="s">
        <v>1114</v>
      </c>
      <c r="G360" s="1" t="s">
        <v>13</v>
      </c>
      <c r="H360" s="1" t="s">
        <v>9</v>
      </c>
      <c r="I360" s="1" t="s">
        <v>14</v>
      </c>
      <c r="J360" s="1">
        <v>3.6532</v>
      </c>
      <c r="K360" s="1">
        <v>3.7879999999999998</v>
      </c>
      <c r="L360" s="1">
        <v>2.4523999999999999</v>
      </c>
      <c r="M360" s="1">
        <v>3.5764999999999998</v>
      </c>
      <c r="N360" s="1">
        <v>3.0091999999999999</v>
      </c>
      <c r="O360" s="1">
        <v>3.0754000000000001</v>
      </c>
      <c r="P360" s="1">
        <f t="shared" si="30"/>
        <v>3.2978666666666663</v>
      </c>
      <c r="Q360" s="1">
        <f t="shared" si="31"/>
        <v>3.2203666666666666</v>
      </c>
      <c r="R360" s="1">
        <f t="shared" si="32"/>
        <v>0.97649995956982305</v>
      </c>
      <c r="S360" s="2">
        <f t="shared" si="33"/>
        <v>-3.4308110507417229E-2</v>
      </c>
      <c r="T360" s="1">
        <f t="shared" si="34"/>
        <v>0.43729256009318518</v>
      </c>
      <c r="U360" s="1">
        <f t="shared" si="35"/>
        <v>0.3592279114910949</v>
      </c>
    </row>
    <row r="361" spans="1:21" x14ac:dyDescent="0.2">
      <c r="A361" s="1">
        <v>321</v>
      </c>
      <c r="B361" s="1" t="s">
        <v>9</v>
      </c>
      <c r="C361" s="1" t="s">
        <v>10</v>
      </c>
      <c r="D361" s="1" t="s">
        <v>1115</v>
      </c>
      <c r="E361" s="1" t="s">
        <v>1116</v>
      </c>
      <c r="G361" s="1" t="s">
        <v>13</v>
      </c>
      <c r="H361" s="1" t="s">
        <v>9</v>
      </c>
      <c r="I361" s="1" t="s">
        <v>14</v>
      </c>
      <c r="J361" s="1">
        <v>6.4462000000000002</v>
      </c>
      <c r="K361" s="1">
        <v>5.5906000000000002</v>
      </c>
      <c r="L361" s="1">
        <v>6.8849</v>
      </c>
      <c r="M361" s="1">
        <v>4.0548999999999999</v>
      </c>
      <c r="N361" s="1">
        <v>4.4092000000000002</v>
      </c>
      <c r="O361" s="1">
        <v>4.6029999999999998</v>
      </c>
      <c r="P361" s="1">
        <f t="shared" si="30"/>
        <v>6.3072333333333335</v>
      </c>
      <c r="Q361" s="1">
        <f t="shared" si="31"/>
        <v>4.3556999999999997</v>
      </c>
      <c r="R361" s="1">
        <f t="shared" si="32"/>
        <v>0.69058805498448861</v>
      </c>
      <c r="S361" s="2">
        <f t="shared" si="33"/>
        <v>-0.53410271459655423</v>
      </c>
      <c r="T361" s="1">
        <f t="shared" si="34"/>
        <v>4.5497823710285157E-3</v>
      </c>
      <c r="U361" s="1">
        <f t="shared" si="35"/>
        <v>2.3420093763806555</v>
      </c>
    </row>
    <row r="362" spans="1:21" x14ac:dyDescent="0.2">
      <c r="A362" s="1">
        <v>324</v>
      </c>
      <c r="B362" s="1" t="s">
        <v>9</v>
      </c>
      <c r="C362" s="1" t="s">
        <v>10</v>
      </c>
      <c r="D362" s="1" t="s">
        <v>1117</v>
      </c>
      <c r="E362" s="1" t="s">
        <v>1118</v>
      </c>
      <c r="G362" s="1" t="s">
        <v>13</v>
      </c>
      <c r="H362" s="1" t="s">
        <v>9</v>
      </c>
      <c r="I362" s="1" t="s">
        <v>14</v>
      </c>
      <c r="J362" s="1">
        <v>3.6532</v>
      </c>
      <c r="K362" s="1">
        <v>3.0304000000000002</v>
      </c>
      <c r="L362" s="1">
        <v>2.4523999999999999</v>
      </c>
      <c r="M362" s="1">
        <v>2.1459000000000001</v>
      </c>
      <c r="N362" s="1">
        <v>3.0091999999999999</v>
      </c>
      <c r="O362" s="1">
        <v>0.76885999999999999</v>
      </c>
      <c r="P362" s="1">
        <f t="shared" si="30"/>
        <v>3.0453333333333332</v>
      </c>
      <c r="Q362" s="1">
        <f t="shared" si="31"/>
        <v>1.9746533333333334</v>
      </c>
      <c r="R362" s="1">
        <f t="shared" si="32"/>
        <v>0.64841943957968484</v>
      </c>
      <c r="S362" s="2">
        <f t="shared" si="33"/>
        <v>-0.62500075146434997</v>
      </c>
      <c r="T362" s="1">
        <f t="shared" si="34"/>
        <v>0.11043077241262891</v>
      </c>
      <c r="U362" s="1">
        <f t="shared" si="35"/>
        <v>0.95690989013223726</v>
      </c>
    </row>
    <row r="363" spans="1:21" x14ac:dyDescent="0.2">
      <c r="A363" s="1">
        <v>323</v>
      </c>
      <c r="B363" s="1" t="s">
        <v>9</v>
      </c>
      <c r="C363" s="1" t="s">
        <v>10</v>
      </c>
      <c r="D363" s="1" t="s">
        <v>1119</v>
      </c>
      <c r="E363" s="1" t="s">
        <v>1120</v>
      </c>
      <c r="F363" s="1" t="s">
        <v>1121</v>
      </c>
      <c r="G363" s="1" t="s">
        <v>112</v>
      </c>
      <c r="H363" s="1" t="s">
        <v>9</v>
      </c>
      <c r="I363" s="1" t="s">
        <v>14</v>
      </c>
      <c r="J363" s="1">
        <v>3.5318000000000001</v>
      </c>
      <c r="K363" s="1">
        <v>3.3191000000000002</v>
      </c>
      <c r="L363" s="1">
        <v>3.2698999999999998</v>
      </c>
      <c r="M363" s="1">
        <v>1.2868999999999999</v>
      </c>
      <c r="N363" s="1">
        <v>1.2078</v>
      </c>
      <c r="O363" s="1">
        <v>2.3746</v>
      </c>
      <c r="P363" s="1">
        <f t="shared" si="30"/>
        <v>3.3735999999999997</v>
      </c>
      <c r="Q363" s="1">
        <f t="shared" si="31"/>
        <v>1.6231</v>
      </c>
      <c r="R363" s="1">
        <f t="shared" si="32"/>
        <v>0.48111809343134931</v>
      </c>
      <c r="S363" s="2">
        <f t="shared" si="33"/>
        <v>-1.0555370389450076</v>
      </c>
      <c r="T363" s="1">
        <f t="shared" si="34"/>
        <v>5.2182009186970968E-3</v>
      </c>
      <c r="U363" s="1">
        <f t="shared" si="35"/>
        <v>2.2824792030814143</v>
      </c>
    </row>
    <row r="364" spans="1:21" x14ac:dyDescent="0.2">
      <c r="A364" s="1">
        <v>322</v>
      </c>
      <c r="B364" s="1" t="s">
        <v>9</v>
      </c>
      <c r="C364" s="1" t="s">
        <v>10</v>
      </c>
      <c r="D364" s="1" t="s">
        <v>1122</v>
      </c>
      <c r="E364" s="1" t="s">
        <v>1123</v>
      </c>
      <c r="F364" s="1" t="s">
        <v>1124</v>
      </c>
      <c r="G364" s="1" t="s">
        <v>34</v>
      </c>
      <c r="I364" s="1" t="s">
        <v>14</v>
      </c>
      <c r="J364" s="1">
        <v>2.3100999999999998</v>
      </c>
      <c r="K364" s="1">
        <v>2.4188999999999998</v>
      </c>
      <c r="L364" s="1">
        <v>3.4649000000000001</v>
      </c>
      <c r="M364" s="1">
        <v>0</v>
      </c>
      <c r="N364" s="1">
        <v>0</v>
      </c>
      <c r="O364" s="1">
        <v>0</v>
      </c>
      <c r="P364" s="1">
        <f t="shared" si="30"/>
        <v>2.7312999999999996</v>
      </c>
      <c r="Q364" s="1">
        <f t="shared" si="31"/>
        <v>0</v>
      </c>
      <c r="R364" s="1">
        <f t="shared" si="32"/>
        <v>0</v>
      </c>
      <c r="S364" s="2" t="e">
        <f t="shared" si="33"/>
        <v>#NUM!</v>
      </c>
      <c r="T364" s="1">
        <f t="shared" si="34"/>
        <v>8.8075500604507166E-4</v>
      </c>
      <c r="U364" s="1">
        <f t="shared" si="35"/>
        <v>3.0551448796919121</v>
      </c>
    </row>
    <row r="365" spans="1:21" x14ac:dyDescent="0.2">
      <c r="A365" s="1">
        <v>318</v>
      </c>
      <c r="B365" s="1" t="s">
        <v>9</v>
      </c>
      <c r="C365" s="1" t="s">
        <v>10</v>
      </c>
      <c r="D365" s="1" t="s">
        <v>1125</v>
      </c>
      <c r="E365" s="1" t="s">
        <v>1126</v>
      </c>
      <c r="F365" s="1" t="s">
        <v>1127</v>
      </c>
      <c r="G365" s="1" t="s">
        <v>18</v>
      </c>
      <c r="I365" s="1" t="s">
        <v>14</v>
      </c>
      <c r="J365" s="1">
        <v>1.1773</v>
      </c>
      <c r="K365" s="1">
        <v>3.3191000000000002</v>
      </c>
      <c r="L365" s="1">
        <v>2.1798999999999999</v>
      </c>
      <c r="M365" s="1">
        <v>1.2868999999999999</v>
      </c>
      <c r="N365" s="1">
        <v>1.2078</v>
      </c>
      <c r="O365" s="1">
        <v>1.1873</v>
      </c>
      <c r="P365" s="1">
        <f t="shared" si="30"/>
        <v>2.2254333333333336</v>
      </c>
      <c r="Q365" s="1">
        <f t="shared" si="31"/>
        <v>1.2273333333333334</v>
      </c>
      <c r="R365" s="1">
        <f t="shared" si="32"/>
        <v>0.55150307805221455</v>
      </c>
      <c r="S365" s="2">
        <f t="shared" si="33"/>
        <v>-0.85855915707020902</v>
      </c>
      <c r="T365" s="1">
        <f t="shared" si="34"/>
        <v>9.1205654880629053E-2</v>
      </c>
      <c r="U365" s="1">
        <f t="shared" si="35"/>
        <v>1.0399782339597712</v>
      </c>
    </row>
    <row r="366" spans="1:21" x14ac:dyDescent="0.2">
      <c r="A366" s="1">
        <v>319</v>
      </c>
      <c r="B366" s="1" t="s">
        <v>9</v>
      </c>
      <c r="C366" s="1" t="s">
        <v>10</v>
      </c>
      <c r="D366" s="1" t="s">
        <v>1128</v>
      </c>
      <c r="E366" s="1" t="s">
        <v>1129</v>
      </c>
      <c r="G366" s="1" t="s">
        <v>13</v>
      </c>
      <c r="I366" s="1" t="s">
        <v>14</v>
      </c>
      <c r="J366" s="1">
        <v>0.84877999999999998</v>
      </c>
      <c r="K366" s="1">
        <v>2.7111999999999998</v>
      </c>
      <c r="L366" s="1">
        <v>1.8299000000000001</v>
      </c>
      <c r="M366" s="1">
        <v>0.94404999999999994</v>
      </c>
      <c r="N366" s="1">
        <v>1.7924</v>
      </c>
      <c r="O366" s="1">
        <v>0</v>
      </c>
      <c r="P366" s="1">
        <f t="shared" si="30"/>
        <v>1.7966266666666666</v>
      </c>
      <c r="Q366" s="1">
        <f t="shared" si="31"/>
        <v>0.91215000000000002</v>
      </c>
      <c r="R366" s="1">
        <f t="shared" si="32"/>
        <v>0.50770147016260103</v>
      </c>
      <c r="S366" s="2">
        <f t="shared" si="33"/>
        <v>-0.97794765716920085</v>
      </c>
      <c r="T366" s="1">
        <f t="shared" si="34"/>
        <v>0.15084329638073068</v>
      </c>
      <c r="U366" s="1">
        <f t="shared" si="35"/>
        <v>0.82147398551914164</v>
      </c>
    </row>
    <row r="367" spans="1:21" x14ac:dyDescent="0.2">
      <c r="A367" s="1">
        <v>315</v>
      </c>
      <c r="B367" s="1" t="s">
        <v>9</v>
      </c>
      <c r="C367" s="1" t="s">
        <v>10</v>
      </c>
      <c r="D367" s="1" t="s">
        <v>1130</v>
      </c>
      <c r="E367" s="1" t="s">
        <v>1131</v>
      </c>
      <c r="F367" s="1" t="s">
        <v>1132</v>
      </c>
      <c r="G367" s="1" t="s">
        <v>346</v>
      </c>
      <c r="I367" s="1" t="s">
        <v>14</v>
      </c>
      <c r="J367" s="1">
        <v>0.73063999999999996</v>
      </c>
      <c r="K367" s="1">
        <v>1.5152000000000001</v>
      </c>
      <c r="L367" s="1">
        <v>0.81747999999999998</v>
      </c>
      <c r="M367" s="1">
        <v>2.1459000000000001</v>
      </c>
      <c r="N367" s="1">
        <v>1.5045999999999999</v>
      </c>
      <c r="O367" s="1">
        <v>0</v>
      </c>
      <c r="P367" s="1">
        <f t="shared" si="30"/>
        <v>1.0211066666666666</v>
      </c>
      <c r="Q367" s="1">
        <f t="shared" si="31"/>
        <v>1.2168333333333334</v>
      </c>
      <c r="R367" s="1">
        <f t="shared" si="32"/>
        <v>1.1916809213533031</v>
      </c>
      <c r="S367" s="2">
        <f t="shared" si="33"/>
        <v>0.25299799854837779</v>
      </c>
      <c r="T367" s="1">
        <f t="shared" si="34"/>
        <v>0.39429415073686253</v>
      </c>
      <c r="U367" s="1">
        <f t="shared" si="35"/>
        <v>0.4041796655378499</v>
      </c>
    </row>
    <row r="368" spans="1:21" x14ac:dyDescent="0.2">
      <c r="A368" s="1">
        <v>316</v>
      </c>
      <c r="B368" s="1" t="s">
        <v>9</v>
      </c>
      <c r="C368" s="1" t="s">
        <v>10</v>
      </c>
      <c r="D368" s="1" t="s">
        <v>1133</v>
      </c>
      <c r="E368" s="1" t="s">
        <v>1134</v>
      </c>
      <c r="F368" s="1" t="s">
        <v>1135</v>
      </c>
      <c r="G368" s="1" t="s">
        <v>843</v>
      </c>
      <c r="I368" s="1" t="s">
        <v>14</v>
      </c>
      <c r="J368" s="1">
        <v>4.3806000000000003</v>
      </c>
      <c r="K368" s="1">
        <v>3.3191000000000002</v>
      </c>
      <c r="L368" s="1">
        <v>3.2698999999999998</v>
      </c>
      <c r="M368" s="1">
        <v>0</v>
      </c>
      <c r="N368" s="1">
        <v>0</v>
      </c>
      <c r="O368" s="1">
        <v>0</v>
      </c>
      <c r="P368" s="1">
        <f t="shared" si="30"/>
        <v>3.6565333333333334</v>
      </c>
      <c r="Q368" s="1">
        <f t="shared" si="31"/>
        <v>0</v>
      </c>
      <c r="R368" s="1">
        <f t="shared" si="32"/>
        <v>0</v>
      </c>
      <c r="S368" s="2" t="e">
        <f t="shared" si="33"/>
        <v>#NUM!</v>
      </c>
      <c r="T368" s="1">
        <f t="shared" si="34"/>
        <v>2.7118675451587792E-4</v>
      </c>
      <c r="U368" s="1">
        <f t="shared" si="35"/>
        <v>3.5667315263873647</v>
      </c>
    </row>
    <row r="369" spans="1:21" x14ac:dyDescent="0.2">
      <c r="A369" s="1">
        <v>317</v>
      </c>
      <c r="B369" s="1" t="s">
        <v>9</v>
      </c>
      <c r="C369" s="1" t="s">
        <v>10</v>
      </c>
      <c r="D369" s="1" t="s">
        <v>1136</v>
      </c>
      <c r="E369" s="1" t="s">
        <v>1137</v>
      </c>
      <c r="F369" s="1" t="s">
        <v>1138</v>
      </c>
      <c r="G369" s="1" t="s">
        <v>517</v>
      </c>
      <c r="I369" s="1" t="s">
        <v>14</v>
      </c>
      <c r="J369" s="1">
        <v>2.1919</v>
      </c>
      <c r="K369" s="1">
        <v>2.2728000000000002</v>
      </c>
      <c r="L369" s="1">
        <v>0.81747999999999998</v>
      </c>
      <c r="M369" s="1">
        <v>0.71528999999999998</v>
      </c>
      <c r="N369" s="1">
        <v>0</v>
      </c>
      <c r="O369" s="1">
        <v>0</v>
      </c>
      <c r="P369" s="1">
        <f t="shared" si="30"/>
        <v>1.7607266666666668</v>
      </c>
      <c r="Q369" s="1">
        <f t="shared" si="31"/>
        <v>0.23843</v>
      </c>
      <c r="R369" s="1">
        <f t="shared" si="32"/>
        <v>0.1354156806470056</v>
      </c>
      <c r="S369" s="2">
        <f t="shared" si="33"/>
        <v>-2.8845332874232952</v>
      </c>
      <c r="T369" s="1">
        <f t="shared" si="34"/>
        <v>2.2556865067000408E-2</v>
      </c>
      <c r="U369" s="1">
        <f t="shared" si="35"/>
        <v>1.6467212583548034</v>
      </c>
    </row>
    <row r="370" spans="1:21" x14ac:dyDescent="0.2">
      <c r="A370" s="1">
        <v>314</v>
      </c>
      <c r="B370" s="1" t="s">
        <v>9</v>
      </c>
      <c r="C370" s="1" t="s">
        <v>10</v>
      </c>
      <c r="D370" s="1" t="s">
        <v>1139</v>
      </c>
      <c r="E370" s="1" t="s">
        <v>1140</v>
      </c>
      <c r="F370" s="1" t="s">
        <v>1141</v>
      </c>
      <c r="G370" s="1" t="s">
        <v>170</v>
      </c>
      <c r="I370" s="1" t="s">
        <v>14</v>
      </c>
      <c r="J370" s="1">
        <v>1.1773</v>
      </c>
      <c r="K370" s="1">
        <v>3.3191000000000002</v>
      </c>
      <c r="L370" s="1">
        <v>2.1798999999999999</v>
      </c>
      <c r="M370" s="1">
        <v>0</v>
      </c>
      <c r="N370" s="1">
        <v>0</v>
      </c>
      <c r="O370" s="1">
        <v>0</v>
      </c>
      <c r="P370" s="1">
        <f t="shared" si="30"/>
        <v>2.2254333333333336</v>
      </c>
      <c r="Q370" s="1">
        <f t="shared" si="31"/>
        <v>0</v>
      </c>
      <c r="R370" s="1">
        <f t="shared" si="32"/>
        <v>0</v>
      </c>
      <c r="S370" s="2" t="e">
        <f t="shared" si="33"/>
        <v>#NUM!</v>
      </c>
      <c r="T370" s="1">
        <f t="shared" si="34"/>
        <v>1.1410212936376115E-2</v>
      </c>
      <c r="U370" s="1">
        <f t="shared" si="35"/>
        <v>1.9427062507412738</v>
      </c>
    </row>
    <row r="371" spans="1:21" x14ac:dyDescent="0.2">
      <c r="A371" s="1">
        <v>320</v>
      </c>
      <c r="B371" s="1" t="s">
        <v>9</v>
      </c>
      <c r="C371" s="1" t="s">
        <v>10</v>
      </c>
      <c r="D371" s="1" t="s">
        <v>1142</v>
      </c>
      <c r="E371" s="1" t="s">
        <v>1143</v>
      </c>
      <c r="G371" s="1" t="s">
        <v>13</v>
      </c>
      <c r="I371" s="1" t="s">
        <v>14</v>
      </c>
      <c r="J371" s="1">
        <v>3.8677000000000001</v>
      </c>
      <c r="K371" s="1">
        <v>0</v>
      </c>
      <c r="L371" s="1">
        <v>5.5079000000000002</v>
      </c>
      <c r="M371" s="1">
        <v>0</v>
      </c>
      <c r="N371" s="1">
        <v>0</v>
      </c>
      <c r="O371" s="1">
        <v>0</v>
      </c>
      <c r="P371" s="1">
        <f t="shared" si="30"/>
        <v>3.1252</v>
      </c>
      <c r="Q371" s="1">
        <f t="shared" si="31"/>
        <v>0</v>
      </c>
      <c r="R371" s="1">
        <f t="shared" si="32"/>
        <v>0</v>
      </c>
      <c r="S371" s="2" t="e">
        <f t="shared" si="33"/>
        <v>#NUM!</v>
      </c>
      <c r="T371" s="1">
        <f t="shared" si="34"/>
        <v>6.4072610501274718E-2</v>
      </c>
      <c r="U371" s="1">
        <f t="shared" si="35"/>
        <v>1.1933275812492403</v>
      </c>
    </row>
    <row r="372" spans="1:21" x14ac:dyDescent="0.2">
      <c r="A372" s="1">
        <v>53.4</v>
      </c>
      <c r="B372" s="1" t="s">
        <v>9</v>
      </c>
      <c r="C372" s="1" t="s">
        <v>10</v>
      </c>
      <c r="D372" s="1" t="s">
        <v>1144</v>
      </c>
      <c r="E372" s="1" t="s">
        <v>1145</v>
      </c>
      <c r="F372" s="1" t="s">
        <v>1146</v>
      </c>
      <c r="G372" s="1" t="s">
        <v>441</v>
      </c>
      <c r="H372" s="1" t="s">
        <v>9</v>
      </c>
      <c r="I372" s="1" t="s">
        <v>14</v>
      </c>
      <c r="J372" s="1">
        <v>8.8732000000000006</v>
      </c>
      <c r="K372" s="1">
        <v>10.657</v>
      </c>
      <c r="L372" s="1">
        <v>9.1188000000000002</v>
      </c>
      <c r="M372" s="1">
        <v>6.4640000000000004</v>
      </c>
      <c r="N372" s="1">
        <v>7.7708000000000004</v>
      </c>
      <c r="O372" s="1">
        <v>5.0961999999999996</v>
      </c>
      <c r="P372" s="1">
        <f t="shared" si="30"/>
        <v>9.549666666666667</v>
      </c>
      <c r="Q372" s="1">
        <f t="shared" si="31"/>
        <v>6.4436666666666662</v>
      </c>
      <c r="R372" s="1">
        <f t="shared" si="32"/>
        <v>0.6747530454815176</v>
      </c>
      <c r="S372" s="2">
        <f t="shared" si="33"/>
        <v>-0.56756851161143829</v>
      </c>
      <c r="T372" s="1">
        <f t="shared" si="34"/>
        <v>1.5541658587246928E-2</v>
      </c>
      <c r="U372" s="1">
        <f t="shared" si="35"/>
        <v>1.8085026356733198</v>
      </c>
    </row>
    <row r="373" spans="1:21" x14ac:dyDescent="0.2">
      <c r="A373" s="1">
        <v>230.1</v>
      </c>
      <c r="B373" s="1" t="s">
        <v>9</v>
      </c>
      <c r="C373" s="1" t="s">
        <v>10</v>
      </c>
      <c r="D373" s="1" t="s">
        <v>1147</v>
      </c>
      <c r="E373" s="1" t="s">
        <v>1148</v>
      </c>
      <c r="G373" s="1" t="s">
        <v>13</v>
      </c>
      <c r="H373" s="1" t="s">
        <v>9</v>
      </c>
      <c r="I373" s="1" t="s">
        <v>14</v>
      </c>
      <c r="J373" s="1">
        <v>2.1919</v>
      </c>
      <c r="K373" s="1">
        <v>3.7879999999999998</v>
      </c>
      <c r="L373" s="1">
        <v>4.0873999999999997</v>
      </c>
      <c r="M373" s="1">
        <v>1.4306000000000001</v>
      </c>
      <c r="N373" s="1">
        <v>1.5045999999999999</v>
      </c>
      <c r="O373" s="1">
        <v>2.3066</v>
      </c>
      <c r="P373" s="1">
        <f t="shared" si="30"/>
        <v>3.3557666666666663</v>
      </c>
      <c r="Q373" s="1">
        <f t="shared" si="31"/>
        <v>1.7472666666666665</v>
      </c>
      <c r="R373" s="1">
        <f t="shared" si="32"/>
        <v>0.52067585151927531</v>
      </c>
      <c r="S373" s="2">
        <f t="shared" si="33"/>
        <v>-0.94154259751443781</v>
      </c>
      <c r="T373" s="1">
        <f t="shared" si="34"/>
        <v>3.4549441581294145E-2</v>
      </c>
      <c r="U373" s="1">
        <f t="shared" si="35"/>
        <v>1.4615589676855116</v>
      </c>
    </row>
    <row r="374" spans="1:21" x14ac:dyDescent="0.2">
      <c r="A374" s="1">
        <v>332</v>
      </c>
      <c r="B374" s="1" t="s">
        <v>9</v>
      </c>
      <c r="C374" s="1" t="s">
        <v>10</v>
      </c>
      <c r="D374" s="1" t="s">
        <v>1149</v>
      </c>
      <c r="E374" s="1" t="s">
        <v>1150</v>
      </c>
      <c r="F374" s="1" t="s">
        <v>1151</v>
      </c>
      <c r="G374" s="1" t="s">
        <v>108</v>
      </c>
      <c r="H374" s="1" t="s">
        <v>9</v>
      </c>
      <c r="I374" s="1" t="s">
        <v>14</v>
      </c>
      <c r="J374" s="1">
        <v>0.73063999999999996</v>
      </c>
      <c r="K374" s="1">
        <v>0.75760000000000005</v>
      </c>
      <c r="L374" s="1">
        <v>1.635</v>
      </c>
      <c r="M374" s="1">
        <v>1.4306000000000001</v>
      </c>
      <c r="N374" s="1">
        <v>0.75229000000000001</v>
      </c>
      <c r="O374" s="1">
        <v>0.76885999999999999</v>
      </c>
      <c r="P374" s="1">
        <f t="shared" si="30"/>
        <v>1.04108</v>
      </c>
      <c r="Q374" s="1">
        <f t="shared" si="31"/>
        <v>0.98391666666666666</v>
      </c>
      <c r="R374" s="1">
        <f t="shared" si="32"/>
        <v>0.94509227596982615</v>
      </c>
      <c r="S374" s="2">
        <f t="shared" si="33"/>
        <v>-8.1472898268112923E-2</v>
      </c>
      <c r="T374" s="1">
        <f t="shared" si="34"/>
        <v>0.4426093713731975</v>
      </c>
      <c r="U374" s="1">
        <f t="shared" si="35"/>
        <v>0.3539793949894639</v>
      </c>
    </row>
    <row r="375" spans="1:21" x14ac:dyDescent="0.2">
      <c r="A375" s="1">
        <v>223.1</v>
      </c>
      <c r="B375" s="1" t="s">
        <v>9</v>
      </c>
      <c r="C375" s="1" t="s">
        <v>10</v>
      </c>
      <c r="D375" s="1" t="s">
        <v>1152</v>
      </c>
      <c r="E375" s="1" t="s">
        <v>1153</v>
      </c>
      <c r="F375" s="1" t="s">
        <v>1154</v>
      </c>
      <c r="G375" s="1" t="s">
        <v>120</v>
      </c>
      <c r="H375" s="1" t="s">
        <v>9</v>
      </c>
      <c r="I375" s="1" t="s">
        <v>14</v>
      </c>
      <c r="J375" s="1">
        <v>2.1919</v>
      </c>
      <c r="K375" s="1">
        <v>2.2728000000000002</v>
      </c>
      <c r="L375" s="1">
        <v>1.635</v>
      </c>
      <c r="M375" s="1">
        <v>2.1459000000000001</v>
      </c>
      <c r="N375" s="1">
        <v>3.0091999999999999</v>
      </c>
      <c r="O375" s="1">
        <v>1.5377000000000001</v>
      </c>
      <c r="P375" s="1">
        <f t="shared" si="30"/>
        <v>2.0332333333333334</v>
      </c>
      <c r="Q375" s="1">
        <f t="shared" si="31"/>
        <v>2.2309333333333332</v>
      </c>
      <c r="R375" s="1">
        <f t="shared" si="32"/>
        <v>1.0972342902109939</v>
      </c>
      <c r="S375" s="2">
        <f t="shared" si="33"/>
        <v>0.13387161437897124</v>
      </c>
      <c r="T375" s="1">
        <f t="shared" si="34"/>
        <v>0.34830943003819936</v>
      </c>
      <c r="U375" s="1">
        <f t="shared" si="35"/>
        <v>0.45803476740764215</v>
      </c>
    </row>
    <row r="376" spans="1:21" x14ac:dyDescent="0.2">
      <c r="A376" s="1">
        <v>331</v>
      </c>
      <c r="B376" s="1" t="s">
        <v>9</v>
      </c>
      <c r="C376" s="1" t="s">
        <v>10</v>
      </c>
      <c r="D376" s="1" t="s">
        <v>1155</v>
      </c>
      <c r="E376" s="1" t="s">
        <v>1156</v>
      </c>
      <c r="F376" s="1" t="s">
        <v>1157</v>
      </c>
      <c r="G376" s="1" t="s">
        <v>286</v>
      </c>
      <c r="I376" s="1" t="s">
        <v>14</v>
      </c>
      <c r="J376" s="1">
        <v>2.5785</v>
      </c>
      <c r="K376" s="1">
        <v>2.7953000000000001</v>
      </c>
      <c r="L376" s="1">
        <v>2.7538999999999998</v>
      </c>
      <c r="M376" s="1">
        <v>1.3515999999999999</v>
      </c>
      <c r="N376" s="1">
        <v>1.4697</v>
      </c>
      <c r="O376" s="1">
        <v>1.5343</v>
      </c>
      <c r="P376" s="1">
        <f t="shared" si="30"/>
        <v>2.7092333333333336</v>
      </c>
      <c r="Q376" s="1">
        <f t="shared" si="31"/>
        <v>1.4518666666666666</v>
      </c>
      <c r="R376" s="1">
        <f t="shared" si="32"/>
        <v>0.53589576386923721</v>
      </c>
      <c r="S376" s="2">
        <f t="shared" si="33"/>
        <v>-0.8999756829601917</v>
      </c>
      <c r="T376" s="1">
        <f t="shared" si="34"/>
        <v>6.1650673617881887E-5</v>
      </c>
      <c r="U376" s="1">
        <f t="shared" si="35"/>
        <v>4.2100621737814565</v>
      </c>
    </row>
    <row r="377" spans="1:21" x14ac:dyDescent="0.2">
      <c r="A377" s="1">
        <v>330</v>
      </c>
      <c r="B377" s="1" t="s">
        <v>9</v>
      </c>
      <c r="C377" s="1" t="s">
        <v>10</v>
      </c>
      <c r="D377" s="1" t="s">
        <v>1158</v>
      </c>
      <c r="E377" s="1" t="s">
        <v>1159</v>
      </c>
      <c r="F377" s="1" t="s">
        <v>1160</v>
      </c>
      <c r="G377" s="1" t="s">
        <v>377</v>
      </c>
      <c r="I377" s="1" t="s">
        <v>14</v>
      </c>
      <c r="J377" s="1">
        <v>1.1773</v>
      </c>
      <c r="K377" s="1">
        <v>1.1064000000000001</v>
      </c>
      <c r="L377" s="1">
        <v>1.377</v>
      </c>
      <c r="M377" s="1">
        <v>2.5737000000000001</v>
      </c>
      <c r="N377" s="1">
        <v>1.2078</v>
      </c>
      <c r="O377" s="1">
        <v>1.1873</v>
      </c>
      <c r="P377" s="1">
        <f t="shared" si="30"/>
        <v>1.2202333333333335</v>
      </c>
      <c r="Q377" s="1">
        <f t="shared" si="31"/>
        <v>1.6562666666666666</v>
      </c>
      <c r="R377" s="1">
        <f t="shared" si="32"/>
        <v>1.3573360286284042</v>
      </c>
      <c r="S377" s="2">
        <f t="shared" si="33"/>
        <v>0.44077792548982808</v>
      </c>
      <c r="T377" s="1">
        <f t="shared" si="34"/>
        <v>0.2011344092938587</v>
      </c>
      <c r="U377" s="1">
        <f t="shared" si="35"/>
        <v>0.69651362563341546</v>
      </c>
    </row>
    <row r="378" spans="1:21" x14ac:dyDescent="0.2">
      <c r="A378" s="1">
        <v>328</v>
      </c>
      <c r="B378" s="1" t="s">
        <v>9</v>
      </c>
      <c r="C378" s="1" t="s">
        <v>10</v>
      </c>
      <c r="D378" s="1" t="s">
        <v>1161</v>
      </c>
      <c r="E378" s="1" t="s">
        <v>1162</v>
      </c>
      <c r="G378" s="1" t="s">
        <v>13</v>
      </c>
      <c r="I378" s="1" t="s">
        <v>14</v>
      </c>
      <c r="J378" s="1">
        <v>1.4613</v>
      </c>
      <c r="K378" s="1">
        <v>1.5152000000000001</v>
      </c>
      <c r="L378" s="1">
        <v>0.81747999999999998</v>
      </c>
      <c r="M378" s="1">
        <v>0.71528999999999998</v>
      </c>
      <c r="N378" s="1">
        <v>0.75229000000000001</v>
      </c>
      <c r="O378" s="1">
        <v>0.76885999999999999</v>
      </c>
      <c r="P378" s="1">
        <f t="shared" si="30"/>
        <v>1.2646600000000001</v>
      </c>
      <c r="Q378" s="1">
        <f t="shared" si="31"/>
        <v>0.74548000000000003</v>
      </c>
      <c r="R378" s="1">
        <f t="shared" si="32"/>
        <v>0.58947068777378897</v>
      </c>
      <c r="S378" s="2">
        <f t="shared" si="33"/>
        <v>-0.76250801985841188</v>
      </c>
      <c r="T378" s="1">
        <f t="shared" si="34"/>
        <v>4.0986582117117872E-2</v>
      </c>
      <c r="U378" s="1">
        <f t="shared" si="35"/>
        <v>1.3873582961154256</v>
      </c>
    </row>
    <row r="379" spans="1:21" x14ac:dyDescent="0.2">
      <c r="A379" s="1">
        <v>329</v>
      </c>
      <c r="B379" s="1" t="s">
        <v>9</v>
      </c>
      <c r="C379" s="1" t="s">
        <v>10</v>
      </c>
      <c r="D379" s="1" t="s">
        <v>1163</v>
      </c>
      <c r="E379" s="1" t="s">
        <v>1164</v>
      </c>
      <c r="F379" s="1" t="s">
        <v>1165</v>
      </c>
      <c r="G379" s="1" t="s">
        <v>1166</v>
      </c>
      <c r="I379" s="1" t="s">
        <v>14</v>
      </c>
      <c r="J379" s="1">
        <v>1.6976</v>
      </c>
      <c r="K379" s="1">
        <v>1.8073999999999999</v>
      </c>
      <c r="L379" s="1">
        <v>1.8299000000000001</v>
      </c>
      <c r="M379" s="1">
        <v>0</v>
      </c>
      <c r="N379" s="1">
        <v>0</v>
      </c>
      <c r="O379" s="1">
        <v>0</v>
      </c>
      <c r="P379" s="1">
        <f t="shared" si="30"/>
        <v>1.7783</v>
      </c>
      <c r="Q379" s="1">
        <f t="shared" si="31"/>
        <v>0</v>
      </c>
      <c r="R379" s="1">
        <f t="shared" si="32"/>
        <v>0</v>
      </c>
      <c r="S379" s="2" t="e">
        <f t="shared" si="33"/>
        <v>#NUM!</v>
      </c>
      <c r="T379" s="1">
        <f t="shared" si="34"/>
        <v>8.3400296305779161E-7</v>
      </c>
      <c r="U379" s="1">
        <f t="shared" si="35"/>
        <v>6.0788324063918022</v>
      </c>
    </row>
    <row r="380" spans="1:21" x14ac:dyDescent="0.2">
      <c r="A380" s="1">
        <v>325</v>
      </c>
      <c r="B380" s="1" t="s">
        <v>9</v>
      </c>
      <c r="C380" s="1" t="s">
        <v>10</v>
      </c>
      <c r="D380" s="1" t="s">
        <v>1167</v>
      </c>
      <c r="E380" s="1" t="s">
        <v>1168</v>
      </c>
      <c r="F380" s="1" t="s">
        <v>1169</v>
      </c>
      <c r="G380" s="1" t="s">
        <v>816</v>
      </c>
      <c r="I380" s="1" t="s">
        <v>14</v>
      </c>
      <c r="J380" s="1">
        <v>1.6976</v>
      </c>
      <c r="K380" s="1">
        <v>2.7111999999999998</v>
      </c>
      <c r="L380" s="1">
        <v>2.7448999999999999</v>
      </c>
      <c r="M380" s="1">
        <v>0</v>
      </c>
      <c r="N380" s="1">
        <v>0</v>
      </c>
      <c r="O380" s="1">
        <v>0</v>
      </c>
      <c r="P380" s="1">
        <f t="shared" si="30"/>
        <v>2.3845666666666663</v>
      </c>
      <c r="Q380" s="1">
        <f t="shared" si="31"/>
        <v>0</v>
      </c>
      <c r="R380" s="1">
        <f t="shared" si="32"/>
        <v>0</v>
      </c>
      <c r="S380" s="2" t="e">
        <f t="shared" si="33"/>
        <v>#NUM!</v>
      </c>
      <c r="T380" s="1">
        <f t="shared" si="34"/>
        <v>1.1322723068919213E-3</v>
      </c>
      <c r="U380" s="1">
        <f t="shared" si="35"/>
        <v>2.9460491145269749</v>
      </c>
    </row>
    <row r="381" spans="1:21" x14ac:dyDescent="0.2">
      <c r="A381" s="1">
        <v>327</v>
      </c>
      <c r="B381" s="1" t="s">
        <v>9</v>
      </c>
      <c r="C381" s="1" t="s">
        <v>10</v>
      </c>
      <c r="D381" s="1" t="s">
        <v>1170</v>
      </c>
      <c r="E381" s="1" t="s">
        <v>1171</v>
      </c>
      <c r="F381" s="1" t="s">
        <v>1172</v>
      </c>
      <c r="G381" s="1" t="s">
        <v>116</v>
      </c>
      <c r="I381" s="1" t="s">
        <v>14</v>
      </c>
      <c r="J381" s="1">
        <v>2.1919</v>
      </c>
      <c r="K381" s="1">
        <v>1.5152000000000001</v>
      </c>
      <c r="L381" s="1">
        <v>1.635</v>
      </c>
      <c r="M381" s="1">
        <v>0</v>
      </c>
      <c r="N381" s="1">
        <v>0</v>
      </c>
      <c r="O381" s="1">
        <v>0</v>
      </c>
      <c r="P381" s="1">
        <f t="shared" si="30"/>
        <v>1.7807000000000002</v>
      </c>
      <c r="Q381" s="1">
        <f t="shared" si="31"/>
        <v>0</v>
      </c>
      <c r="R381" s="1">
        <f t="shared" si="32"/>
        <v>0</v>
      </c>
      <c r="S381" s="2" t="e">
        <f t="shared" si="33"/>
        <v>#NUM!</v>
      </c>
      <c r="T381" s="1">
        <f t="shared" si="34"/>
        <v>5.1570607686659935E-4</v>
      </c>
      <c r="U381" s="1">
        <f t="shared" si="35"/>
        <v>3.287597751017016</v>
      </c>
    </row>
    <row r="382" spans="1:21" x14ac:dyDescent="0.2">
      <c r="A382" s="1">
        <v>326</v>
      </c>
      <c r="B382" s="1" t="s">
        <v>9</v>
      </c>
      <c r="C382" s="1" t="s">
        <v>10</v>
      </c>
      <c r="D382" s="1" t="s">
        <v>1173</v>
      </c>
      <c r="E382" s="1" t="s">
        <v>1174</v>
      </c>
      <c r="F382" s="1" t="s">
        <v>1175</v>
      </c>
      <c r="G382" s="1" t="s">
        <v>699</v>
      </c>
      <c r="I382" s="1" t="s">
        <v>14</v>
      </c>
      <c r="J382" s="1">
        <v>1.6976</v>
      </c>
      <c r="K382" s="1">
        <v>0.90371999999999997</v>
      </c>
      <c r="L382" s="1">
        <v>2.7448999999999999</v>
      </c>
      <c r="M382" s="1">
        <v>0</v>
      </c>
      <c r="N382" s="1">
        <v>0</v>
      </c>
      <c r="O382" s="1">
        <v>0</v>
      </c>
      <c r="P382" s="1">
        <f t="shared" si="30"/>
        <v>1.7820733333333332</v>
      </c>
      <c r="Q382" s="1">
        <f t="shared" si="31"/>
        <v>0</v>
      </c>
      <c r="R382" s="1">
        <f t="shared" si="32"/>
        <v>0</v>
      </c>
      <c r="S382" s="2" t="e">
        <f t="shared" si="33"/>
        <v>#NUM!</v>
      </c>
      <c r="T382" s="1">
        <f t="shared" si="34"/>
        <v>1.4386280948596954E-2</v>
      </c>
      <c r="U382" s="1">
        <f t="shared" si="35"/>
        <v>1.8420514626481936</v>
      </c>
    </row>
    <row r="383" spans="1:21" x14ac:dyDescent="0.2">
      <c r="A383" s="1">
        <v>334</v>
      </c>
      <c r="B383" s="1" t="s">
        <v>9</v>
      </c>
      <c r="C383" s="1" t="s">
        <v>10</v>
      </c>
      <c r="D383" s="1" t="s">
        <v>1176</v>
      </c>
      <c r="E383" s="1" t="s">
        <v>1177</v>
      </c>
      <c r="G383" s="1" t="s">
        <v>13</v>
      </c>
      <c r="I383" s="1" t="s">
        <v>14</v>
      </c>
      <c r="J383" s="1">
        <v>1.2891999999999999</v>
      </c>
      <c r="K383" s="1">
        <v>2.7953000000000001</v>
      </c>
      <c r="L383" s="1">
        <v>1.377</v>
      </c>
      <c r="M383" s="1">
        <v>1.3515999999999999</v>
      </c>
      <c r="N383" s="1">
        <v>1.4697</v>
      </c>
      <c r="O383" s="1">
        <v>1.5343</v>
      </c>
      <c r="P383" s="1">
        <f t="shared" si="30"/>
        <v>1.8205</v>
      </c>
      <c r="Q383" s="1">
        <f t="shared" si="31"/>
        <v>1.4518666666666666</v>
      </c>
      <c r="R383" s="1">
        <f t="shared" si="32"/>
        <v>0.79750984161860294</v>
      </c>
      <c r="S383" s="2">
        <f t="shared" si="33"/>
        <v>-0.32642577241519094</v>
      </c>
      <c r="T383" s="1">
        <f t="shared" si="34"/>
        <v>0.24726121895153153</v>
      </c>
      <c r="U383" s="1">
        <f t="shared" si="35"/>
        <v>0.60684399409597833</v>
      </c>
    </row>
    <row r="384" spans="1:21" x14ac:dyDescent="0.2">
      <c r="A384" s="1">
        <v>338</v>
      </c>
      <c r="B384" s="1" t="s">
        <v>9</v>
      </c>
      <c r="C384" s="1" t="s">
        <v>10</v>
      </c>
      <c r="D384" s="1" t="s">
        <v>1178</v>
      </c>
      <c r="E384" s="1" t="s">
        <v>1179</v>
      </c>
      <c r="G384" s="1" t="s">
        <v>13</v>
      </c>
      <c r="H384" s="1" t="s">
        <v>9</v>
      </c>
      <c r="I384" s="1" t="s">
        <v>14</v>
      </c>
      <c r="J384" s="1">
        <v>1.6976</v>
      </c>
      <c r="K384" s="1">
        <v>1.8073999999999999</v>
      </c>
      <c r="L384" s="1">
        <v>0</v>
      </c>
      <c r="M384" s="1">
        <v>2.8321000000000001</v>
      </c>
      <c r="N384" s="1">
        <v>1.7924</v>
      </c>
      <c r="O384" s="1">
        <v>1.8180000000000001</v>
      </c>
      <c r="P384" s="1">
        <f t="shared" si="30"/>
        <v>1.1683333333333332</v>
      </c>
      <c r="Q384" s="1">
        <f t="shared" si="31"/>
        <v>2.1475000000000004</v>
      </c>
      <c r="R384" s="1">
        <f t="shared" si="32"/>
        <v>1.8380884450784598</v>
      </c>
      <c r="S384" s="2">
        <f t="shared" si="33"/>
        <v>0.87820618784899696</v>
      </c>
      <c r="T384" s="1">
        <f t="shared" si="34"/>
        <v>0.11104854186255493</v>
      </c>
      <c r="U384" s="1">
        <f t="shared" si="35"/>
        <v>0.95448713963872911</v>
      </c>
    </row>
    <row r="385" spans="1:21" x14ac:dyDescent="0.2">
      <c r="A385" s="1">
        <v>339</v>
      </c>
      <c r="B385" s="1" t="s">
        <v>9</v>
      </c>
      <c r="C385" s="1" t="s">
        <v>10</v>
      </c>
      <c r="D385" s="1" t="s">
        <v>1180</v>
      </c>
      <c r="E385" s="1" t="s">
        <v>1181</v>
      </c>
      <c r="F385" s="1" t="s">
        <v>1182</v>
      </c>
      <c r="G385" s="1" t="s">
        <v>849</v>
      </c>
      <c r="I385" s="1" t="s">
        <v>14</v>
      </c>
      <c r="J385" s="1">
        <v>2.5785</v>
      </c>
      <c r="K385" s="1">
        <v>2.7953000000000001</v>
      </c>
      <c r="L385" s="1">
        <v>2.7538999999999998</v>
      </c>
      <c r="M385" s="1">
        <v>1.3515999999999999</v>
      </c>
      <c r="N385" s="1">
        <v>1.4697</v>
      </c>
      <c r="O385" s="1">
        <v>0</v>
      </c>
      <c r="P385" s="1">
        <f t="shared" si="30"/>
        <v>2.7092333333333336</v>
      </c>
      <c r="Q385" s="1">
        <f t="shared" si="31"/>
        <v>0.94043333333333334</v>
      </c>
      <c r="R385" s="1">
        <f t="shared" si="32"/>
        <v>0.34712157190841192</v>
      </c>
      <c r="S385" s="2">
        <f t="shared" si="33"/>
        <v>-1.5264870704922293</v>
      </c>
      <c r="T385" s="1">
        <f t="shared" si="34"/>
        <v>1.0281122166468351E-2</v>
      </c>
      <c r="U385" s="1">
        <f t="shared" si="35"/>
        <v>1.9879594802719418</v>
      </c>
    </row>
    <row r="386" spans="1:21" x14ac:dyDescent="0.2">
      <c r="A386" s="1">
        <v>341</v>
      </c>
      <c r="B386" s="1" t="s">
        <v>9</v>
      </c>
      <c r="C386" s="1" t="s">
        <v>10</v>
      </c>
      <c r="D386" s="1" t="s">
        <v>1183</v>
      </c>
      <c r="E386" s="1" t="s">
        <v>1184</v>
      </c>
      <c r="F386" s="1" t="s">
        <v>1185</v>
      </c>
      <c r="G386" s="1" t="s">
        <v>199</v>
      </c>
      <c r="I386" s="1" t="s">
        <v>14</v>
      </c>
      <c r="J386" s="1">
        <v>0</v>
      </c>
      <c r="K386" s="1">
        <v>1.3976</v>
      </c>
      <c r="L386" s="1">
        <v>1.0900000000000001</v>
      </c>
      <c r="M386" s="1">
        <v>2.7033</v>
      </c>
      <c r="N386" s="1">
        <v>2.9394999999999998</v>
      </c>
      <c r="O386" s="1">
        <v>1.5343</v>
      </c>
      <c r="P386" s="1">
        <f t="shared" si="30"/>
        <v>0.82920000000000005</v>
      </c>
      <c r="Q386" s="1">
        <f t="shared" si="31"/>
        <v>2.3923666666666663</v>
      </c>
      <c r="R386" s="1">
        <f t="shared" si="32"/>
        <v>2.8851503457147447</v>
      </c>
      <c r="S386" s="2">
        <f t="shared" si="33"/>
        <v>1.528646499933342</v>
      </c>
      <c r="T386" s="1">
        <f t="shared" si="34"/>
        <v>3.0823896718937052E-2</v>
      </c>
      <c r="U386" s="1">
        <f t="shared" si="35"/>
        <v>1.5111124591751381</v>
      </c>
    </row>
    <row r="387" spans="1:21" x14ac:dyDescent="0.2">
      <c r="A387" s="1">
        <v>337</v>
      </c>
      <c r="B387" s="1" t="s">
        <v>9</v>
      </c>
      <c r="C387" s="1" t="s">
        <v>10</v>
      </c>
      <c r="D387" s="1" t="s">
        <v>1186</v>
      </c>
      <c r="E387" s="1" t="s">
        <v>1187</v>
      </c>
      <c r="F387" s="1" t="s">
        <v>1188</v>
      </c>
      <c r="G387" s="1" t="s">
        <v>843</v>
      </c>
      <c r="H387" s="1" t="s">
        <v>9</v>
      </c>
      <c r="I387" s="1" t="s">
        <v>14</v>
      </c>
      <c r="J387" s="1">
        <v>0</v>
      </c>
      <c r="K387" s="1">
        <v>2.2128000000000001</v>
      </c>
      <c r="L387" s="1">
        <v>2.1798999999999999</v>
      </c>
      <c r="M387" s="1">
        <v>2.5737000000000001</v>
      </c>
      <c r="N387" s="1">
        <v>0</v>
      </c>
      <c r="O387" s="1">
        <v>0</v>
      </c>
      <c r="P387" s="1">
        <f t="shared" si="30"/>
        <v>1.4642333333333333</v>
      </c>
      <c r="Q387" s="1">
        <f t="shared" si="31"/>
        <v>0.8579</v>
      </c>
      <c r="R387" s="1">
        <f t="shared" si="32"/>
        <v>0.58590388599266963</v>
      </c>
      <c r="S387" s="2">
        <f t="shared" si="33"/>
        <v>-0.77126407627148708</v>
      </c>
      <c r="T387" s="1">
        <f t="shared" si="34"/>
        <v>0.3096856361977729</v>
      </c>
      <c r="U387" s="1">
        <f t="shared" si="35"/>
        <v>0.50907893757092393</v>
      </c>
    </row>
    <row r="388" spans="1:21" x14ac:dyDescent="0.2">
      <c r="A388" s="1">
        <v>340</v>
      </c>
      <c r="B388" s="1" t="s">
        <v>9</v>
      </c>
      <c r="C388" s="1" t="s">
        <v>10</v>
      </c>
      <c r="D388" s="1" t="s">
        <v>1189</v>
      </c>
      <c r="E388" s="1" t="s">
        <v>1190</v>
      </c>
      <c r="F388" s="1" t="s">
        <v>1191</v>
      </c>
      <c r="G388" s="1" t="s">
        <v>185</v>
      </c>
      <c r="H388" s="1" t="s">
        <v>9</v>
      </c>
      <c r="I388" s="1" t="s">
        <v>14</v>
      </c>
      <c r="J388" s="1">
        <v>0</v>
      </c>
      <c r="K388" s="1">
        <v>0.75760000000000005</v>
      </c>
      <c r="L388" s="1">
        <v>1.635</v>
      </c>
      <c r="M388" s="1">
        <v>0.71528999999999998</v>
      </c>
      <c r="N388" s="1">
        <v>0.75229000000000001</v>
      </c>
      <c r="O388" s="1">
        <v>0</v>
      </c>
      <c r="P388" s="1">
        <f t="shared" si="30"/>
        <v>0.79753333333333332</v>
      </c>
      <c r="Q388" s="1">
        <f t="shared" si="31"/>
        <v>0.48919333333333331</v>
      </c>
      <c r="R388" s="1">
        <f t="shared" si="32"/>
        <v>0.61338293070300087</v>
      </c>
      <c r="S388" s="2">
        <f t="shared" si="33"/>
        <v>-0.70514007522206745</v>
      </c>
      <c r="T388" s="1">
        <f t="shared" si="34"/>
        <v>0.29666178372420016</v>
      </c>
      <c r="U388" s="1">
        <f t="shared" si="35"/>
        <v>0.52773839634133723</v>
      </c>
    </row>
    <row r="389" spans="1:21" x14ac:dyDescent="0.2">
      <c r="A389" s="1">
        <v>342</v>
      </c>
      <c r="B389" s="1" t="s">
        <v>9</v>
      </c>
      <c r="C389" s="1" t="s">
        <v>10</v>
      </c>
      <c r="D389" s="1" t="s">
        <v>1192</v>
      </c>
      <c r="E389" s="1" t="s">
        <v>1193</v>
      </c>
      <c r="F389" s="1" t="s">
        <v>1194</v>
      </c>
      <c r="G389" s="1" t="s">
        <v>72</v>
      </c>
      <c r="I389" s="1" t="s">
        <v>14</v>
      </c>
      <c r="J389" s="1">
        <v>1.4613</v>
      </c>
      <c r="K389" s="1">
        <v>0.75760000000000005</v>
      </c>
      <c r="L389" s="1">
        <v>1.635</v>
      </c>
      <c r="M389" s="1">
        <v>0</v>
      </c>
      <c r="N389" s="1">
        <v>0.75229000000000001</v>
      </c>
      <c r="O389" s="1">
        <v>0</v>
      </c>
      <c r="P389" s="1">
        <f t="shared" ref="P389:P452" si="36">AVERAGE(J389:L389)</f>
        <v>1.2846333333333335</v>
      </c>
      <c r="Q389" s="1">
        <f t="shared" ref="Q389:Q452" si="37">AVERAGE(M389:O389)</f>
        <v>0.25076333333333334</v>
      </c>
      <c r="R389" s="1">
        <f t="shared" ref="R389:R452" si="38">Q389/P389</f>
        <v>0.19520226264303689</v>
      </c>
      <c r="S389" s="2">
        <f t="shared" ref="S389:S452" si="39">LOG(R389,2)</f>
        <v>-2.3569583192152015</v>
      </c>
      <c r="T389" s="1">
        <f t="shared" ref="T389:T452" si="40">_xlfn.T.TEST(J389:L389,M389:O389,1,2)</f>
        <v>2.4022910674391971E-2</v>
      </c>
      <c r="U389" s="1">
        <f t="shared" ref="U389:U452" si="41">-LOG(T389)</f>
        <v>1.6193743735674235</v>
      </c>
    </row>
    <row r="390" spans="1:21" x14ac:dyDescent="0.2">
      <c r="A390" s="1">
        <v>336</v>
      </c>
      <c r="B390" s="1" t="s">
        <v>9</v>
      </c>
      <c r="C390" s="1" t="s">
        <v>10</v>
      </c>
      <c r="D390" s="1" t="s">
        <v>1195</v>
      </c>
      <c r="E390" s="1" t="s">
        <v>1196</v>
      </c>
      <c r="F390" s="1" t="s">
        <v>1197</v>
      </c>
      <c r="G390" s="1" t="s">
        <v>224</v>
      </c>
      <c r="I390" s="1" t="s">
        <v>14</v>
      </c>
      <c r="J390" s="1">
        <v>0</v>
      </c>
      <c r="K390" s="1">
        <v>2.2128000000000001</v>
      </c>
      <c r="L390" s="1">
        <v>0</v>
      </c>
      <c r="M390" s="1">
        <v>0</v>
      </c>
      <c r="N390" s="1">
        <v>0</v>
      </c>
      <c r="O390" s="1">
        <v>2.3746</v>
      </c>
      <c r="P390" s="1">
        <f t="shared" si="36"/>
        <v>0.73760000000000003</v>
      </c>
      <c r="Q390" s="1">
        <f t="shared" si="37"/>
        <v>0.79153333333333331</v>
      </c>
      <c r="R390" s="1">
        <f t="shared" si="38"/>
        <v>1.0731200289226319</v>
      </c>
      <c r="S390" s="2">
        <f t="shared" si="39"/>
        <v>0.10181145116133808</v>
      </c>
      <c r="T390" s="1">
        <f t="shared" si="40"/>
        <v>0.48131627509559605</v>
      </c>
      <c r="U390" s="1">
        <f t="shared" si="41"/>
        <v>0.31756945296068917</v>
      </c>
    </row>
    <row r="391" spans="1:21" x14ac:dyDescent="0.2">
      <c r="A391" s="1">
        <v>59.2</v>
      </c>
      <c r="B391" s="1" t="s">
        <v>9</v>
      </c>
      <c r="C391" s="1" t="s">
        <v>10</v>
      </c>
      <c r="D391" s="1" t="s">
        <v>1198</v>
      </c>
      <c r="E391" s="1" t="s">
        <v>1199</v>
      </c>
      <c r="G391" s="1" t="s">
        <v>13</v>
      </c>
      <c r="H391" s="1" t="s">
        <v>9</v>
      </c>
      <c r="I391" s="1" t="s">
        <v>14</v>
      </c>
      <c r="J391" s="1">
        <v>3.3950999999999998</v>
      </c>
      <c r="K391" s="1">
        <v>2.7111999999999998</v>
      </c>
      <c r="L391" s="1">
        <v>3.6598999999999999</v>
      </c>
      <c r="M391" s="1">
        <v>0</v>
      </c>
      <c r="N391" s="1">
        <v>0</v>
      </c>
      <c r="O391" s="1">
        <v>0.90902000000000005</v>
      </c>
      <c r="P391" s="1">
        <f t="shared" si="36"/>
        <v>3.2553999999999998</v>
      </c>
      <c r="Q391" s="1">
        <f t="shared" si="37"/>
        <v>0.3030066666666667</v>
      </c>
      <c r="R391" s="1">
        <f t="shared" si="38"/>
        <v>9.3078167557494235E-2</v>
      </c>
      <c r="S391" s="2">
        <f t="shared" si="39"/>
        <v>-3.4254133812847787</v>
      </c>
      <c r="T391" s="1">
        <f t="shared" si="40"/>
        <v>1.0255495208243905E-3</v>
      </c>
      <c r="U391" s="1">
        <f t="shared" si="41"/>
        <v>2.9890433639630771</v>
      </c>
    </row>
    <row r="392" spans="1:21" x14ac:dyDescent="0.2">
      <c r="A392" s="1">
        <v>333</v>
      </c>
      <c r="B392" s="1" t="s">
        <v>9</v>
      </c>
      <c r="C392" s="1" t="s">
        <v>10</v>
      </c>
      <c r="D392" s="1" t="s">
        <v>1200</v>
      </c>
      <c r="E392" s="1" t="s">
        <v>1201</v>
      </c>
      <c r="F392" s="1" t="s">
        <v>1202</v>
      </c>
      <c r="G392" s="1" t="s">
        <v>181</v>
      </c>
      <c r="H392" s="1" t="s">
        <v>9</v>
      </c>
      <c r="I392" s="1" t="s">
        <v>14</v>
      </c>
      <c r="J392" s="1">
        <v>3.5318000000000001</v>
      </c>
      <c r="K392" s="1">
        <v>3.3191000000000002</v>
      </c>
      <c r="L392" s="1">
        <v>5.4497999999999998</v>
      </c>
      <c r="M392" s="1">
        <v>0</v>
      </c>
      <c r="N392" s="1">
        <v>0</v>
      </c>
      <c r="O392" s="1">
        <v>0</v>
      </c>
      <c r="P392" s="1">
        <f t="shared" si="36"/>
        <v>4.1002333333333327</v>
      </c>
      <c r="Q392" s="1">
        <f t="shared" si="37"/>
        <v>0</v>
      </c>
      <c r="R392" s="1">
        <f t="shared" si="38"/>
        <v>0</v>
      </c>
      <c r="S392" s="2" t="e">
        <f t="shared" si="39"/>
        <v>#NUM!</v>
      </c>
      <c r="T392" s="1">
        <f t="shared" si="40"/>
        <v>1.8815077725151566E-3</v>
      </c>
      <c r="U392" s="1">
        <f t="shared" si="41"/>
        <v>2.7254939832683949</v>
      </c>
    </row>
    <row r="393" spans="1:21" x14ac:dyDescent="0.2">
      <c r="A393" s="1">
        <v>335</v>
      </c>
      <c r="B393" s="1" t="s">
        <v>9</v>
      </c>
      <c r="C393" s="1" t="s">
        <v>10</v>
      </c>
      <c r="D393" s="1" t="s">
        <v>1203</v>
      </c>
      <c r="E393" s="1" t="s">
        <v>1204</v>
      </c>
      <c r="F393" s="1" t="s">
        <v>1205</v>
      </c>
      <c r="G393" s="1" t="s">
        <v>286</v>
      </c>
      <c r="I393" s="1" t="s">
        <v>14</v>
      </c>
      <c r="J393" s="1">
        <v>2.5785</v>
      </c>
      <c r="K393" s="1">
        <v>1.3976</v>
      </c>
      <c r="L393" s="1">
        <v>2.7538999999999998</v>
      </c>
      <c r="M393" s="1">
        <v>0</v>
      </c>
      <c r="N393" s="1">
        <v>0</v>
      </c>
      <c r="O393" s="1">
        <v>0</v>
      </c>
      <c r="P393" s="1">
        <f t="shared" si="36"/>
        <v>2.2433333333333332</v>
      </c>
      <c r="Q393" s="1">
        <f t="shared" si="37"/>
        <v>0</v>
      </c>
      <c r="R393" s="1">
        <f t="shared" si="38"/>
        <v>0</v>
      </c>
      <c r="S393" s="2" t="e">
        <f t="shared" si="39"/>
        <v>#NUM!</v>
      </c>
      <c r="T393" s="1">
        <f t="shared" si="40"/>
        <v>3.1114881271095949E-3</v>
      </c>
      <c r="U393" s="1">
        <f t="shared" si="41"/>
        <v>2.5070318518675632</v>
      </c>
    </row>
    <row r="394" spans="1:21" x14ac:dyDescent="0.2">
      <c r="A394" s="1">
        <v>5.4</v>
      </c>
      <c r="B394" s="1" t="s">
        <v>9</v>
      </c>
      <c r="C394" s="1" t="s">
        <v>10</v>
      </c>
      <c r="D394" s="1" t="s">
        <v>1206</v>
      </c>
      <c r="E394" s="1" t="s">
        <v>1207</v>
      </c>
      <c r="F394" s="1" t="s">
        <v>1208</v>
      </c>
      <c r="G394" s="1" t="s">
        <v>309</v>
      </c>
      <c r="H394" s="1" t="s">
        <v>9</v>
      </c>
      <c r="I394" s="1" t="s">
        <v>14</v>
      </c>
      <c r="J394" s="1">
        <v>52.366999999999997</v>
      </c>
      <c r="K394" s="1">
        <v>47.912999999999997</v>
      </c>
      <c r="L394" s="1">
        <v>52.057000000000002</v>
      </c>
      <c r="M394" s="1">
        <v>36.664000000000001</v>
      </c>
      <c r="N394" s="1">
        <v>48.338999999999999</v>
      </c>
      <c r="O394" s="1">
        <v>57.186</v>
      </c>
      <c r="P394" s="1">
        <f t="shared" si="36"/>
        <v>50.778999999999996</v>
      </c>
      <c r="Q394" s="1">
        <f t="shared" si="37"/>
        <v>47.396333333333331</v>
      </c>
      <c r="R394" s="1">
        <f t="shared" si="38"/>
        <v>0.93338453560198775</v>
      </c>
      <c r="S394" s="2">
        <f t="shared" si="39"/>
        <v>-9.9456530087065051E-2</v>
      </c>
      <c r="T394" s="1">
        <f t="shared" si="40"/>
        <v>0.3047707405390791</v>
      </c>
      <c r="U394" s="1">
        <f t="shared" si="41"/>
        <v>0.51602672969588592</v>
      </c>
    </row>
    <row r="395" spans="1:21" x14ac:dyDescent="0.2">
      <c r="A395" s="1">
        <v>53.5</v>
      </c>
      <c r="B395" s="1" t="s">
        <v>9</v>
      </c>
      <c r="C395" s="1" t="s">
        <v>10</v>
      </c>
      <c r="D395" s="1" t="s">
        <v>1209</v>
      </c>
      <c r="E395" s="1" t="s">
        <v>1210</v>
      </c>
      <c r="F395" s="1" t="s">
        <v>1211</v>
      </c>
      <c r="G395" s="1" t="s">
        <v>441</v>
      </c>
      <c r="H395" s="1" t="s">
        <v>9</v>
      </c>
      <c r="I395" s="1" t="s">
        <v>14</v>
      </c>
      <c r="J395" s="1">
        <v>5.8864000000000001</v>
      </c>
      <c r="K395" s="1">
        <v>5.5319000000000003</v>
      </c>
      <c r="L395" s="1">
        <v>5.4497999999999998</v>
      </c>
      <c r="M395" s="1">
        <v>5.1475</v>
      </c>
      <c r="N395" s="1">
        <v>4.8312999999999997</v>
      </c>
      <c r="O395" s="1">
        <v>3.5619000000000001</v>
      </c>
      <c r="P395" s="1">
        <f t="shared" si="36"/>
        <v>5.6226999999999991</v>
      </c>
      <c r="Q395" s="1">
        <f t="shared" si="37"/>
        <v>4.5135666666666667</v>
      </c>
      <c r="R395" s="1">
        <f t="shared" si="38"/>
        <v>0.80274008335260061</v>
      </c>
      <c r="S395" s="2">
        <f t="shared" si="39"/>
        <v>-0.31699515715543136</v>
      </c>
      <c r="T395" s="1">
        <f t="shared" si="40"/>
        <v>4.5996873692686492E-2</v>
      </c>
      <c r="U395" s="1">
        <f t="shared" si="41"/>
        <v>1.337271685365278</v>
      </c>
    </row>
    <row r="396" spans="1:21" x14ac:dyDescent="0.2">
      <c r="A396" s="1">
        <v>350</v>
      </c>
      <c r="B396" s="1" t="s">
        <v>9</v>
      </c>
      <c r="C396" s="1" t="s">
        <v>10</v>
      </c>
      <c r="D396" s="1" t="s">
        <v>1212</v>
      </c>
      <c r="E396" s="1" t="s">
        <v>1213</v>
      </c>
      <c r="G396" s="1" t="s">
        <v>13</v>
      </c>
      <c r="H396" s="1" t="s">
        <v>9</v>
      </c>
      <c r="I396" s="1" t="s">
        <v>14</v>
      </c>
      <c r="J396" s="1">
        <v>3.8677000000000001</v>
      </c>
      <c r="K396" s="1">
        <v>1.3976</v>
      </c>
      <c r="L396" s="1">
        <v>1.377</v>
      </c>
      <c r="M396" s="1">
        <v>1.3515999999999999</v>
      </c>
      <c r="N396" s="1">
        <v>1.4697</v>
      </c>
      <c r="O396" s="1">
        <v>1.5343</v>
      </c>
      <c r="P396" s="1">
        <f t="shared" si="36"/>
        <v>2.2140999999999997</v>
      </c>
      <c r="Q396" s="1">
        <f t="shared" si="37"/>
        <v>1.4518666666666666</v>
      </c>
      <c r="R396" s="1">
        <f t="shared" si="38"/>
        <v>0.6557367177032053</v>
      </c>
      <c r="S396" s="2">
        <f t="shared" si="39"/>
        <v>-0.60881141465831123</v>
      </c>
      <c r="T396" s="1">
        <f t="shared" si="40"/>
        <v>0.20482617554270305</v>
      </c>
      <c r="U396" s="1">
        <f t="shared" si="41"/>
        <v>0.68861454394937149</v>
      </c>
    </row>
    <row r="397" spans="1:21" x14ac:dyDescent="0.2">
      <c r="A397" s="1">
        <v>3.1</v>
      </c>
      <c r="B397" s="1" t="s">
        <v>9</v>
      </c>
      <c r="C397" s="1" t="s">
        <v>10</v>
      </c>
      <c r="D397" s="1" t="s">
        <v>1214</v>
      </c>
      <c r="E397" s="1" t="s">
        <v>1215</v>
      </c>
      <c r="F397" s="1" t="s">
        <v>1216</v>
      </c>
      <c r="G397" s="1" t="s">
        <v>159</v>
      </c>
      <c r="H397" s="1" t="s">
        <v>9</v>
      </c>
      <c r="I397" s="1" t="s">
        <v>14</v>
      </c>
      <c r="J397" s="1">
        <v>0</v>
      </c>
      <c r="K397" s="1">
        <v>0</v>
      </c>
      <c r="L397" s="1">
        <v>0</v>
      </c>
      <c r="M397" s="1">
        <v>9.1376000000000008</v>
      </c>
      <c r="N397" s="1">
        <v>5.9138000000000002</v>
      </c>
      <c r="O397" s="1">
        <v>5.8025000000000002</v>
      </c>
      <c r="P397" s="1">
        <f t="shared" si="36"/>
        <v>0</v>
      </c>
      <c r="Q397" s="1">
        <f t="shared" si="37"/>
        <v>6.9513000000000007</v>
      </c>
      <c r="R397" s="1" t="e">
        <f t="shared" si="38"/>
        <v>#DIV/0!</v>
      </c>
      <c r="S397" s="2" t="e">
        <f t="shared" si="39"/>
        <v>#DIV/0!</v>
      </c>
      <c r="T397" s="1">
        <f t="shared" si="40"/>
        <v>1.5698482105758194E-3</v>
      </c>
      <c r="U397" s="1">
        <f t="shared" si="41"/>
        <v>2.8041423377157426</v>
      </c>
    </row>
    <row r="398" spans="1:21" x14ac:dyDescent="0.2">
      <c r="A398" s="1">
        <v>352</v>
      </c>
      <c r="B398" s="1" t="s">
        <v>9</v>
      </c>
      <c r="C398" s="1" t="s">
        <v>10</v>
      </c>
      <c r="D398" s="1" t="s">
        <v>1217</v>
      </c>
      <c r="E398" s="1" t="s">
        <v>1218</v>
      </c>
      <c r="G398" s="1" t="s">
        <v>13</v>
      </c>
      <c r="H398" s="1" t="s">
        <v>9</v>
      </c>
      <c r="I398" s="1" t="s">
        <v>14</v>
      </c>
      <c r="J398" s="1">
        <v>0.73063999999999996</v>
      </c>
      <c r="K398" s="1">
        <v>1.5152000000000001</v>
      </c>
      <c r="L398" s="1">
        <v>0.81747999999999998</v>
      </c>
      <c r="M398" s="1">
        <v>1.4306000000000001</v>
      </c>
      <c r="N398" s="1">
        <v>0.75229000000000001</v>
      </c>
      <c r="O398" s="1">
        <v>0.76885999999999999</v>
      </c>
      <c r="P398" s="1">
        <f t="shared" si="36"/>
        <v>1.0211066666666666</v>
      </c>
      <c r="Q398" s="1">
        <f t="shared" si="37"/>
        <v>0.98391666666666666</v>
      </c>
      <c r="R398" s="1">
        <f t="shared" si="38"/>
        <v>0.96357873157228113</v>
      </c>
      <c r="S398" s="2">
        <f t="shared" si="39"/>
        <v>-5.3525544600546093E-2</v>
      </c>
      <c r="T398" s="1">
        <f t="shared" si="40"/>
        <v>0.45835390964453926</v>
      </c>
      <c r="U398" s="1">
        <f t="shared" si="41"/>
        <v>0.33879905987447634</v>
      </c>
    </row>
    <row r="399" spans="1:21" x14ac:dyDescent="0.2">
      <c r="A399" s="1">
        <v>2.16</v>
      </c>
      <c r="B399" s="1" t="s">
        <v>9</v>
      </c>
      <c r="C399" s="1" t="s">
        <v>10</v>
      </c>
      <c r="D399" s="1" t="s">
        <v>1219</v>
      </c>
      <c r="E399" s="1" t="s">
        <v>1220</v>
      </c>
      <c r="F399" s="1" t="s">
        <v>1221</v>
      </c>
      <c r="G399" s="1" t="s">
        <v>228</v>
      </c>
      <c r="H399" s="1" t="s">
        <v>9</v>
      </c>
      <c r="I399" s="1" t="s">
        <v>14</v>
      </c>
      <c r="J399" s="1">
        <v>12.731999999999999</v>
      </c>
      <c r="K399" s="1">
        <v>12.579000000000001</v>
      </c>
      <c r="L399" s="1">
        <v>25.402000000000001</v>
      </c>
      <c r="M399" s="1">
        <v>52.665999999999997</v>
      </c>
      <c r="N399" s="1">
        <v>15.680999999999999</v>
      </c>
      <c r="O399" s="1">
        <v>24.119</v>
      </c>
      <c r="P399" s="1">
        <f t="shared" si="36"/>
        <v>16.904333333333334</v>
      </c>
      <c r="Q399" s="1">
        <f t="shared" si="37"/>
        <v>30.821999999999999</v>
      </c>
      <c r="R399" s="1">
        <f t="shared" si="38"/>
        <v>1.8233194644371264</v>
      </c>
      <c r="S399" s="2">
        <f t="shared" si="39"/>
        <v>0.86656735862361722</v>
      </c>
      <c r="T399" s="1">
        <f t="shared" si="40"/>
        <v>0.1547905874918663</v>
      </c>
      <c r="U399" s="1">
        <f t="shared" si="41"/>
        <v>0.81025545143495004</v>
      </c>
    </row>
    <row r="400" spans="1:21" x14ac:dyDescent="0.2">
      <c r="A400" s="1">
        <v>346</v>
      </c>
      <c r="B400" s="1" t="s">
        <v>9</v>
      </c>
      <c r="C400" s="1" t="s">
        <v>10</v>
      </c>
      <c r="D400" s="1" t="s">
        <v>1222</v>
      </c>
      <c r="E400" s="1" t="s">
        <v>1223</v>
      </c>
      <c r="G400" s="1" t="s">
        <v>13</v>
      </c>
      <c r="H400" s="1" t="s">
        <v>9</v>
      </c>
      <c r="I400" s="1" t="s">
        <v>14</v>
      </c>
      <c r="J400" s="1">
        <v>2.9226000000000001</v>
      </c>
      <c r="K400" s="1">
        <v>0</v>
      </c>
      <c r="L400" s="1">
        <v>0</v>
      </c>
      <c r="M400" s="1">
        <v>4.2918000000000003</v>
      </c>
      <c r="N400" s="1">
        <v>3.7614000000000001</v>
      </c>
      <c r="O400" s="1">
        <v>3.0754000000000001</v>
      </c>
      <c r="P400" s="1">
        <f t="shared" si="36"/>
        <v>0.97420000000000007</v>
      </c>
      <c r="Q400" s="1">
        <f t="shared" si="37"/>
        <v>3.7095333333333333</v>
      </c>
      <c r="R400" s="1">
        <f t="shared" si="38"/>
        <v>3.8077738999520974</v>
      </c>
      <c r="S400" s="2">
        <f t="shared" si="39"/>
        <v>1.9289478160665219</v>
      </c>
      <c r="T400" s="1">
        <f t="shared" si="40"/>
        <v>2.8772207846425583E-2</v>
      </c>
      <c r="U400" s="1">
        <f t="shared" si="41"/>
        <v>1.5410268110770182</v>
      </c>
    </row>
    <row r="401" spans="1:21" x14ac:dyDescent="0.2">
      <c r="A401" s="1">
        <v>343</v>
      </c>
      <c r="B401" s="1" t="s">
        <v>9</v>
      </c>
      <c r="C401" s="1" t="s">
        <v>10</v>
      </c>
      <c r="D401" s="1" t="s">
        <v>1224</v>
      </c>
      <c r="E401" s="1" t="s">
        <v>1225</v>
      </c>
      <c r="F401" s="1" t="s">
        <v>1226</v>
      </c>
      <c r="G401" s="1" t="s">
        <v>749</v>
      </c>
      <c r="I401" s="1" t="s">
        <v>14</v>
      </c>
      <c r="J401" s="1">
        <v>0.84877999999999998</v>
      </c>
      <c r="K401" s="1">
        <v>0.90371999999999997</v>
      </c>
      <c r="L401" s="1">
        <v>2.7448999999999999</v>
      </c>
      <c r="M401" s="1">
        <v>0.94404999999999994</v>
      </c>
      <c r="N401" s="1">
        <v>0</v>
      </c>
      <c r="O401" s="1">
        <v>0</v>
      </c>
      <c r="P401" s="1">
        <f t="shared" si="36"/>
        <v>1.4991333333333332</v>
      </c>
      <c r="Q401" s="1">
        <f t="shared" si="37"/>
        <v>0.31468333333333331</v>
      </c>
      <c r="R401" s="1">
        <f t="shared" si="38"/>
        <v>0.2099101703206297</v>
      </c>
      <c r="S401" s="2">
        <f t="shared" si="39"/>
        <v>-2.2521560268009853</v>
      </c>
      <c r="T401" s="1">
        <f t="shared" si="40"/>
        <v>8.2484224279710167E-2</v>
      </c>
      <c r="U401" s="1">
        <f t="shared" si="41"/>
        <v>1.0836291055520137</v>
      </c>
    </row>
    <row r="402" spans="1:21" x14ac:dyDescent="0.2">
      <c r="A402" s="1">
        <v>347</v>
      </c>
      <c r="B402" s="1" t="s">
        <v>9</v>
      </c>
      <c r="C402" s="1" t="s">
        <v>10</v>
      </c>
      <c r="D402" s="1" t="s">
        <v>1227</v>
      </c>
      <c r="E402" s="1" t="s">
        <v>1228</v>
      </c>
      <c r="G402" s="1" t="s">
        <v>13</v>
      </c>
      <c r="H402" s="1" t="s">
        <v>9</v>
      </c>
      <c r="I402" s="1" t="s">
        <v>14</v>
      </c>
      <c r="J402" s="1">
        <v>1.4613</v>
      </c>
      <c r="K402" s="1">
        <v>1.5152000000000001</v>
      </c>
      <c r="L402" s="1">
        <v>1.635</v>
      </c>
      <c r="M402" s="1">
        <v>0</v>
      </c>
      <c r="N402" s="1">
        <v>0</v>
      </c>
      <c r="O402" s="1">
        <v>0</v>
      </c>
      <c r="P402" s="1">
        <f t="shared" si="36"/>
        <v>1.5371666666666668</v>
      </c>
      <c r="Q402" s="1">
        <f t="shared" si="37"/>
        <v>0</v>
      </c>
      <c r="R402" s="1">
        <f t="shared" si="38"/>
        <v>0</v>
      </c>
      <c r="S402" s="2" t="e">
        <f t="shared" si="39"/>
        <v>#NUM!</v>
      </c>
      <c r="T402" s="1">
        <f t="shared" si="40"/>
        <v>3.7030320540875561E-6</v>
      </c>
      <c r="U402" s="1">
        <f t="shared" si="41"/>
        <v>5.4314425286059453</v>
      </c>
    </row>
    <row r="403" spans="1:21" x14ac:dyDescent="0.2">
      <c r="A403" s="1">
        <v>348</v>
      </c>
      <c r="B403" s="1" t="s">
        <v>9</v>
      </c>
      <c r="C403" s="1" t="s">
        <v>10</v>
      </c>
      <c r="D403" s="1" t="s">
        <v>1229</v>
      </c>
      <c r="E403" s="1" t="s">
        <v>1230</v>
      </c>
      <c r="F403" s="1" t="s">
        <v>1231</v>
      </c>
      <c r="G403" s="1" t="s">
        <v>1232</v>
      </c>
      <c r="I403" s="1" t="s">
        <v>14</v>
      </c>
      <c r="J403" s="1">
        <v>0</v>
      </c>
      <c r="K403" s="1">
        <v>0</v>
      </c>
      <c r="L403" s="1">
        <v>0</v>
      </c>
      <c r="M403" s="1">
        <v>1.8880999999999999</v>
      </c>
      <c r="N403" s="1">
        <v>1.7924</v>
      </c>
      <c r="O403" s="1">
        <v>1.8180000000000001</v>
      </c>
      <c r="P403" s="1">
        <f t="shared" si="36"/>
        <v>0</v>
      </c>
      <c r="Q403" s="1">
        <f t="shared" si="37"/>
        <v>1.8328333333333333</v>
      </c>
      <c r="R403" s="1" t="e">
        <f t="shared" si="38"/>
        <v>#DIV/0!</v>
      </c>
      <c r="S403" s="2" t="e">
        <f t="shared" si="39"/>
        <v>#DIV/0!</v>
      </c>
      <c r="T403" s="1">
        <f t="shared" si="40"/>
        <v>1.7768827289058082E-7</v>
      </c>
      <c r="U403" s="1">
        <f t="shared" si="41"/>
        <v>6.7503412339109099</v>
      </c>
    </row>
    <row r="404" spans="1:21" x14ac:dyDescent="0.2">
      <c r="A404" s="1">
        <v>344</v>
      </c>
      <c r="B404" s="1" t="s">
        <v>9</v>
      </c>
      <c r="C404" s="1" t="s">
        <v>10</v>
      </c>
      <c r="D404" s="1" t="s">
        <v>1233</v>
      </c>
      <c r="E404" s="1" t="s">
        <v>1234</v>
      </c>
      <c r="F404" s="1" t="s">
        <v>1235</v>
      </c>
      <c r="G404" s="1" t="s">
        <v>377</v>
      </c>
      <c r="I404" s="1" t="s">
        <v>14</v>
      </c>
      <c r="J404" s="1">
        <v>2.3546</v>
      </c>
      <c r="K404" s="1">
        <v>1.1064000000000001</v>
      </c>
      <c r="L404" s="1">
        <v>3.2698999999999998</v>
      </c>
      <c r="M404" s="1">
        <v>0</v>
      </c>
      <c r="N404" s="1">
        <v>0</v>
      </c>
      <c r="O404" s="1">
        <v>0</v>
      </c>
      <c r="P404" s="1">
        <f t="shared" si="36"/>
        <v>2.2436333333333334</v>
      </c>
      <c r="Q404" s="1">
        <f t="shared" si="37"/>
        <v>0</v>
      </c>
      <c r="R404" s="1">
        <f t="shared" si="38"/>
        <v>0</v>
      </c>
      <c r="S404" s="2" t="e">
        <f t="shared" si="39"/>
        <v>#NUM!</v>
      </c>
      <c r="T404" s="1">
        <f t="shared" si="40"/>
        <v>1.1601290970082433E-2</v>
      </c>
      <c r="U404" s="1">
        <f t="shared" si="41"/>
        <v>1.9354936806017644</v>
      </c>
    </row>
    <row r="405" spans="1:21" x14ac:dyDescent="0.2">
      <c r="A405" s="1">
        <v>349</v>
      </c>
      <c r="B405" s="1" t="s">
        <v>9</v>
      </c>
      <c r="C405" s="1" t="s">
        <v>10</v>
      </c>
      <c r="D405" s="1" t="s">
        <v>1236</v>
      </c>
      <c r="E405" s="1" t="s">
        <v>1237</v>
      </c>
      <c r="F405" s="1" t="s">
        <v>1238</v>
      </c>
      <c r="G405" s="1" t="s">
        <v>273</v>
      </c>
      <c r="I405" s="1" t="s">
        <v>14</v>
      </c>
      <c r="J405" s="1">
        <v>0.84877999999999998</v>
      </c>
      <c r="K405" s="1">
        <v>0.90371999999999997</v>
      </c>
      <c r="L405" s="1">
        <v>1.8299000000000001</v>
      </c>
      <c r="M405" s="1">
        <v>0</v>
      </c>
      <c r="N405" s="1">
        <v>0</v>
      </c>
      <c r="O405" s="1">
        <v>0</v>
      </c>
      <c r="P405" s="1">
        <f t="shared" si="36"/>
        <v>1.1941333333333333</v>
      </c>
      <c r="Q405" s="1">
        <f t="shared" si="37"/>
        <v>0</v>
      </c>
      <c r="R405" s="1">
        <f t="shared" si="38"/>
        <v>0</v>
      </c>
      <c r="S405" s="2" t="e">
        <f t="shared" si="39"/>
        <v>#NUM!</v>
      </c>
      <c r="T405" s="1">
        <f t="shared" si="40"/>
        <v>9.9575634238643386E-3</v>
      </c>
      <c r="U405" s="1">
        <f t="shared" si="41"/>
        <v>2.0018469187075794</v>
      </c>
    </row>
    <row r="406" spans="1:21" x14ac:dyDescent="0.2">
      <c r="A406" s="1">
        <v>345</v>
      </c>
      <c r="B406" s="1" t="s">
        <v>9</v>
      </c>
      <c r="C406" s="1" t="s">
        <v>10</v>
      </c>
      <c r="D406" s="1" t="s">
        <v>1239</v>
      </c>
      <c r="E406" s="1" t="s">
        <v>1240</v>
      </c>
      <c r="F406" s="1" t="s">
        <v>1241</v>
      </c>
      <c r="G406" s="1" t="s">
        <v>1242</v>
      </c>
      <c r="I406" s="1" t="s">
        <v>14</v>
      </c>
      <c r="J406" s="1">
        <v>0.84877999999999998</v>
      </c>
      <c r="K406" s="1">
        <v>1.8073999999999999</v>
      </c>
      <c r="L406" s="1">
        <v>0</v>
      </c>
      <c r="M406" s="1">
        <v>0</v>
      </c>
      <c r="N406" s="1">
        <v>0</v>
      </c>
      <c r="O406" s="1">
        <v>0</v>
      </c>
      <c r="P406" s="1">
        <f t="shared" si="36"/>
        <v>0.88539333333333337</v>
      </c>
      <c r="Q406" s="1">
        <f t="shared" si="37"/>
        <v>0</v>
      </c>
      <c r="R406" s="1">
        <f t="shared" si="38"/>
        <v>0</v>
      </c>
      <c r="S406" s="2" t="e">
        <f t="shared" si="39"/>
        <v>#NUM!</v>
      </c>
      <c r="T406" s="1">
        <f t="shared" si="40"/>
        <v>8.257134609234941E-2</v>
      </c>
      <c r="U406" s="1">
        <f t="shared" si="41"/>
        <v>1.0831706354027033</v>
      </c>
    </row>
    <row r="407" spans="1:21" x14ac:dyDescent="0.2">
      <c r="A407" s="1">
        <v>351</v>
      </c>
      <c r="B407" s="1" t="s">
        <v>9</v>
      </c>
      <c r="C407" s="1" t="s">
        <v>10</v>
      </c>
      <c r="D407" s="1" t="s">
        <v>1243</v>
      </c>
      <c r="E407" s="1" t="s">
        <v>1244</v>
      </c>
      <c r="F407" s="1" t="s">
        <v>1245</v>
      </c>
      <c r="G407" s="1" t="s">
        <v>1246</v>
      </c>
      <c r="H407" s="1" t="s">
        <v>9</v>
      </c>
      <c r="I407" s="1" t="s">
        <v>14</v>
      </c>
      <c r="J407" s="1">
        <v>0</v>
      </c>
      <c r="K407" s="1">
        <v>0</v>
      </c>
      <c r="L407" s="1">
        <v>0</v>
      </c>
      <c r="M407" s="1">
        <v>0.94404999999999994</v>
      </c>
      <c r="N407" s="1">
        <v>1.2078</v>
      </c>
      <c r="O407" s="1">
        <v>1.8180000000000001</v>
      </c>
      <c r="P407" s="1">
        <f t="shared" si="36"/>
        <v>0</v>
      </c>
      <c r="Q407" s="1">
        <f t="shared" si="37"/>
        <v>1.3232833333333334</v>
      </c>
      <c r="R407" s="1" t="e">
        <f t="shared" si="38"/>
        <v>#DIV/0!</v>
      </c>
      <c r="S407" s="2" t="e">
        <f t="shared" si="39"/>
        <v>#DIV/0!</v>
      </c>
      <c r="T407" s="1">
        <f t="shared" si="40"/>
        <v>3.4600179780023125E-3</v>
      </c>
      <c r="U407" s="1">
        <f t="shared" si="41"/>
        <v>2.4609216446387507</v>
      </c>
    </row>
    <row r="408" spans="1:21" x14ac:dyDescent="0.2">
      <c r="A408" s="1">
        <v>49.2</v>
      </c>
      <c r="B408" s="1" t="s">
        <v>9</v>
      </c>
      <c r="C408" s="1" t="s">
        <v>10</v>
      </c>
      <c r="D408" s="1" t="s">
        <v>1247</v>
      </c>
      <c r="E408" s="1" t="s">
        <v>1248</v>
      </c>
      <c r="G408" s="1" t="s">
        <v>13</v>
      </c>
      <c r="H408" s="1" t="s">
        <v>9</v>
      </c>
      <c r="I408" s="1" t="s">
        <v>14</v>
      </c>
      <c r="J408" s="1">
        <v>28.027000000000001</v>
      </c>
      <c r="K408" s="1">
        <v>27.079000000000001</v>
      </c>
      <c r="L408" s="1">
        <v>23.923999999999999</v>
      </c>
      <c r="M408" s="1">
        <v>17.507000000000001</v>
      </c>
      <c r="N408" s="1">
        <v>24.2</v>
      </c>
      <c r="O408" s="1">
        <v>16.878</v>
      </c>
      <c r="P408" s="1">
        <f t="shared" si="36"/>
        <v>26.343333333333334</v>
      </c>
      <c r="Q408" s="1">
        <f t="shared" si="37"/>
        <v>19.528333333333332</v>
      </c>
      <c r="R408" s="1">
        <f t="shared" si="38"/>
        <v>0.74130077185878773</v>
      </c>
      <c r="S408" s="2">
        <f t="shared" si="39"/>
        <v>-0.43186908133268626</v>
      </c>
      <c r="T408" s="1">
        <f t="shared" si="40"/>
        <v>3.0962386276864005E-2</v>
      </c>
      <c r="U408" s="1">
        <f t="shared" si="41"/>
        <v>1.5091655755428406</v>
      </c>
    </row>
    <row r="409" spans="1:21" x14ac:dyDescent="0.2">
      <c r="A409" s="1">
        <v>141.1</v>
      </c>
      <c r="B409" s="1" t="s">
        <v>9</v>
      </c>
      <c r="C409" s="1" t="s">
        <v>10</v>
      </c>
      <c r="D409" s="1" t="s">
        <v>1249</v>
      </c>
      <c r="E409" s="1" t="s">
        <v>1250</v>
      </c>
      <c r="G409" s="1" t="s">
        <v>13</v>
      </c>
      <c r="H409" s="1" t="s">
        <v>9</v>
      </c>
      <c r="I409" s="1" t="s">
        <v>14</v>
      </c>
      <c r="J409" s="1">
        <v>5.8864000000000001</v>
      </c>
      <c r="K409" s="1">
        <v>4.4255000000000004</v>
      </c>
      <c r="L409" s="1">
        <v>4.3598999999999997</v>
      </c>
      <c r="M409" s="1">
        <v>5.1475</v>
      </c>
      <c r="N409" s="1">
        <v>7.2469999999999999</v>
      </c>
      <c r="O409" s="1">
        <v>5.9363999999999999</v>
      </c>
      <c r="P409" s="1">
        <f t="shared" si="36"/>
        <v>4.8906000000000001</v>
      </c>
      <c r="Q409" s="1">
        <f t="shared" si="37"/>
        <v>6.1102999999999996</v>
      </c>
      <c r="R409" s="1">
        <f t="shared" si="38"/>
        <v>1.249396802028381</v>
      </c>
      <c r="S409" s="2">
        <f t="shared" si="39"/>
        <v>0.32123174228059104</v>
      </c>
      <c r="T409" s="1">
        <f t="shared" si="40"/>
        <v>9.860550536998576E-2</v>
      </c>
      <c r="U409" s="1">
        <f t="shared" si="41"/>
        <v>1.0060988367316259</v>
      </c>
    </row>
    <row r="410" spans="1:21" x14ac:dyDescent="0.2">
      <c r="A410" s="1">
        <v>102.2</v>
      </c>
      <c r="B410" s="1" t="s">
        <v>9</v>
      </c>
      <c r="C410" s="1" t="s">
        <v>10</v>
      </c>
      <c r="D410" s="1" t="s">
        <v>1251</v>
      </c>
      <c r="E410" s="1" t="s">
        <v>1252</v>
      </c>
      <c r="G410" s="1" t="s">
        <v>316</v>
      </c>
      <c r="H410" s="1" t="s">
        <v>9</v>
      </c>
      <c r="I410" s="1" t="s">
        <v>14</v>
      </c>
      <c r="J410" s="1">
        <v>7.7355</v>
      </c>
      <c r="K410" s="1">
        <v>6.9882</v>
      </c>
      <c r="L410" s="1">
        <v>4.1308999999999996</v>
      </c>
      <c r="M410" s="1">
        <v>5.4066000000000001</v>
      </c>
      <c r="N410" s="1">
        <v>5.8788999999999998</v>
      </c>
      <c r="O410" s="1">
        <v>7.6717000000000004</v>
      </c>
      <c r="P410" s="1">
        <f t="shared" si="36"/>
        <v>6.2848666666666668</v>
      </c>
      <c r="Q410" s="1">
        <f t="shared" si="37"/>
        <v>6.3190666666666671</v>
      </c>
      <c r="R410" s="1">
        <f t="shared" si="38"/>
        <v>1.0054416428882076</v>
      </c>
      <c r="S410" s="2">
        <f t="shared" si="39"/>
        <v>7.8293482180758055E-3</v>
      </c>
      <c r="T410" s="1">
        <f t="shared" si="40"/>
        <v>0.49011386122363282</v>
      </c>
      <c r="U410" s="1">
        <f t="shared" si="41"/>
        <v>0.30970301475362277</v>
      </c>
    </row>
    <row r="411" spans="1:21" x14ac:dyDescent="0.2">
      <c r="A411" s="1">
        <v>117.3</v>
      </c>
      <c r="B411" s="1" t="s">
        <v>9</v>
      </c>
      <c r="C411" s="1" t="s">
        <v>10</v>
      </c>
      <c r="D411" s="1" t="s">
        <v>1253</v>
      </c>
      <c r="E411" s="1" t="s">
        <v>1254</v>
      </c>
      <c r="G411" s="1" t="s">
        <v>13</v>
      </c>
      <c r="H411" s="1" t="s">
        <v>9</v>
      </c>
      <c r="I411" s="1" t="s">
        <v>14</v>
      </c>
      <c r="J411" s="1">
        <v>3.6532</v>
      </c>
      <c r="K411" s="1">
        <v>3.0304000000000002</v>
      </c>
      <c r="L411" s="1">
        <v>3.2698999999999998</v>
      </c>
      <c r="M411" s="1">
        <v>2.8612000000000002</v>
      </c>
      <c r="N411" s="1">
        <v>1.5045999999999999</v>
      </c>
      <c r="O411" s="1">
        <v>1.5377000000000001</v>
      </c>
      <c r="P411" s="1">
        <f t="shared" si="36"/>
        <v>3.3178333333333332</v>
      </c>
      <c r="Q411" s="1">
        <f t="shared" si="37"/>
        <v>1.9678333333333333</v>
      </c>
      <c r="R411" s="1">
        <f t="shared" si="38"/>
        <v>0.59310795197669164</v>
      </c>
      <c r="S411" s="2">
        <f t="shared" si="39"/>
        <v>-0.75363338032310856</v>
      </c>
      <c r="T411" s="1">
        <f t="shared" si="40"/>
        <v>2.4413759115106383E-2</v>
      </c>
      <c r="U411" s="1">
        <f t="shared" si="41"/>
        <v>1.6123653448247643</v>
      </c>
    </row>
    <row r="412" spans="1:21" x14ac:dyDescent="0.2">
      <c r="A412" s="1">
        <v>177.1</v>
      </c>
      <c r="B412" s="1" t="s">
        <v>9</v>
      </c>
      <c r="C412" s="1" t="s">
        <v>10</v>
      </c>
      <c r="D412" s="1" t="s">
        <v>1255</v>
      </c>
      <c r="E412" s="1" t="s">
        <v>1256</v>
      </c>
      <c r="G412" s="1" t="s">
        <v>30</v>
      </c>
      <c r="H412" s="1" t="s">
        <v>9</v>
      </c>
      <c r="I412" s="1" t="s">
        <v>14</v>
      </c>
      <c r="J412" s="1">
        <v>5.157</v>
      </c>
      <c r="K412" s="1">
        <v>6.9882</v>
      </c>
      <c r="L412" s="1">
        <v>5.5079000000000002</v>
      </c>
      <c r="M412" s="1">
        <v>4.0548999999999999</v>
      </c>
      <c r="N412" s="1">
        <v>2.9394999999999998</v>
      </c>
      <c r="O412" s="1">
        <v>3.0687000000000002</v>
      </c>
      <c r="P412" s="1">
        <f t="shared" si="36"/>
        <v>5.8843666666666659</v>
      </c>
      <c r="Q412" s="1">
        <f t="shared" si="37"/>
        <v>3.3543666666666669</v>
      </c>
      <c r="R412" s="1">
        <f t="shared" si="38"/>
        <v>0.57004718717958902</v>
      </c>
      <c r="S412" s="2">
        <f t="shared" si="39"/>
        <v>-0.81084674772876708</v>
      </c>
      <c r="T412" s="1">
        <f t="shared" si="40"/>
        <v>9.3998248315301392E-3</v>
      </c>
      <c r="U412" s="1">
        <f t="shared" si="41"/>
        <v>2.0268802395288863</v>
      </c>
    </row>
    <row r="413" spans="1:21" x14ac:dyDescent="0.2">
      <c r="A413" s="1">
        <v>177.2</v>
      </c>
      <c r="B413" s="1" t="s">
        <v>9</v>
      </c>
      <c r="C413" s="1" t="s">
        <v>10</v>
      </c>
      <c r="D413" s="1" t="s">
        <v>1257</v>
      </c>
      <c r="E413" s="1" t="s">
        <v>1258</v>
      </c>
      <c r="G413" s="1" t="s">
        <v>13</v>
      </c>
      <c r="H413" s="1" t="s">
        <v>9</v>
      </c>
      <c r="I413" s="1" t="s">
        <v>14</v>
      </c>
      <c r="J413" s="1">
        <v>3.8677000000000001</v>
      </c>
      <c r="K413" s="1">
        <v>5.5906000000000002</v>
      </c>
      <c r="L413" s="1">
        <v>4.1308999999999996</v>
      </c>
      <c r="M413" s="1">
        <v>2.7033</v>
      </c>
      <c r="N413" s="1">
        <v>1.4697</v>
      </c>
      <c r="O413" s="1">
        <v>1.5343</v>
      </c>
      <c r="P413" s="1">
        <f t="shared" si="36"/>
        <v>4.5297333333333336</v>
      </c>
      <c r="Q413" s="1">
        <f t="shared" si="37"/>
        <v>1.9024333333333334</v>
      </c>
      <c r="R413" s="1">
        <f t="shared" si="38"/>
        <v>0.4199879315927354</v>
      </c>
      <c r="S413" s="2">
        <f t="shared" si="39"/>
        <v>-1.251580222428021</v>
      </c>
      <c r="T413" s="1">
        <f t="shared" si="40"/>
        <v>8.5800758914638831E-3</v>
      </c>
      <c r="U413" s="1">
        <f t="shared" si="41"/>
        <v>2.0665088707645554</v>
      </c>
    </row>
    <row r="414" spans="1:21" x14ac:dyDescent="0.2">
      <c r="A414" s="1">
        <v>356</v>
      </c>
      <c r="B414" s="1" t="s">
        <v>9</v>
      </c>
      <c r="C414" s="1" t="s">
        <v>10</v>
      </c>
      <c r="D414" s="1" t="s">
        <v>1259</v>
      </c>
      <c r="E414" s="1" t="s">
        <v>1260</v>
      </c>
      <c r="G414" s="1" t="s">
        <v>13</v>
      </c>
      <c r="H414" s="1" t="s">
        <v>9</v>
      </c>
      <c r="I414" s="1" t="s">
        <v>14</v>
      </c>
      <c r="J414" s="1">
        <v>2.5785</v>
      </c>
      <c r="K414" s="1">
        <v>1.3976</v>
      </c>
      <c r="L414" s="1">
        <v>2.7538999999999998</v>
      </c>
      <c r="M414" s="1">
        <v>4.0548999999999999</v>
      </c>
      <c r="N414" s="1">
        <v>4.4092000000000002</v>
      </c>
      <c r="O414" s="1">
        <v>1.5343</v>
      </c>
      <c r="P414" s="1">
        <f t="shared" si="36"/>
        <v>2.2433333333333332</v>
      </c>
      <c r="Q414" s="1">
        <f t="shared" si="37"/>
        <v>3.3328000000000002</v>
      </c>
      <c r="R414" s="1">
        <f t="shared" si="38"/>
        <v>1.4856463595839526</v>
      </c>
      <c r="S414" s="2">
        <f t="shared" si="39"/>
        <v>0.57109074037676144</v>
      </c>
      <c r="T414" s="1">
        <f t="shared" si="40"/>
        <v>0.16864569136142021</v>
      </c>
      <c r="U414" s="1">
        <f t="shared" si="41"/>
        <v>0.77302474989050984</v>
      </c>
    </row>
    <row r="415" spans="1:21" x14ac:dyDescent="0.2">
      <c r="A415" s="1">
        <v>360</v>
      </c>
      <c r="B415" s="1" t="s">
        <v>9</v>
      </c>
      <c r="C415" s="1" t="s">
        <v>10</v>
      </c>
      <c r="D415" s="1" t="s">
        <v>1261</v>
      </c>
      <c r="E415" s="1" t="s">
        <v>1262</v>
      </c>
      <c r="F415" s="1" t="s">
        <v>1263</v>
      </c>
      <c r="G415" s="1" t="s">
        <v>116</v>
      </c>
      <c r="I415" s="1" t="s">
        <v>14</v>
      </c>
      <c r="J415" s="1">
        <v>1.2891999999999999</v>
      </c>
      <c r="K415" s="1">
        <v>1.3976</v>
      </c>
      <c r="L415" s="1">
        <v>2.7538999999999998</v>
      </c>
      <c r="M415" s="1">
        <v>1.3515999999999999</v>
      </c>
      <c r="N415" s="1">
        <v>1.4697</v>
      </c>
      <c r="O415" s="1">
        <v>0</v>
      </c>
      <c r="P415" s="1">
        <f t="shared" si="36"/>
        <v>1.8135666666666665</v>
      </c>
      <c r="Q415" s="1">
        <f t="shared" si="37"/>
        <v>0.94043333333333334</v>
      </c>
      <c r="R415" s="1">
        <f t="shared" si="38"/>
        <v>0.51855459775396551</v>
      </c>
      <c r="S415" s="2">
        <f t="shared" si="39"/>
        <v>-0.94743219888247199</v>
      </c>
      <c r="T415" s="1">
        <f t="shared" si="40"/>
        <v>0.13019464833129213</v>
      </c>
      <c r="U415" s="1">
        <f t="shared" si="41"/>
        <v>0.88540686713461969</v>
      </c>
    </row>
    <row r="416" spans="1:21" x14ac:dyDescent="0.2">
      <c r="A416" s="1">
        <v>364</v>
      </c>
      <c r="B416" s="1" t="s">
        <v>9</v>
      </c>
      <c r="C416" s="1" t="s">
        <v>10</v>
      </c>
      <c r="D416" s="1" t="s">
        <v>1264</v>
      </c>
      <c r="E416" s="1" t="s">
        <v>1265</v>
      </c>
      <c r="F416" s="1" t="s">
        <v>1266</v>
      </c>
      <c r="G416" s="1" t="s">
        <v>220</v>
      </c>
      <c r="I416" s="1" t="s">
        <v>14</v>
      </c>
      <c r="J416" s="1">
        <v>0.73063999999999996</v>
      </c>
      <c r="K416" s="1">
        <v>1.5152000000000001</v>
      </c>
      <c r="L416" s="1">
        <v>0.81747999999999998</v>
      </c>
      <c r="M416" s="1">
        <v>0.71528999999999998</v>
      </c>
      <c r="N416" s="1">
        <v>0.75229000000000001</v>
      </c>
      <c r="O416" s="1">
        <v>0</v>
      </c>
      <c r="P416" s="1">
        <f t="shared" si="36"/>
        <v>1.0211066666666666</v>
      </c>
      <c r="Q416" s="1">
        <f t="shared" si="37"/>
        <v>0.48919333333333331</v>
      </c>
      <c r="R416" s="1">
        <f t="shared" si="38"/>
        <v>0.4790815193972553</v>
      </c>
      <c r="S416" s="2">
        <f t="shared" si="39"/>
        <v>-1.0616569324046783</v>
      </c>
      <c r="T416" s="1">
        <f t="shared" si="40"/>
        <v>0.10093161786277589</v>
      </c>
      <c r="U416" s="1">
        <f t="shared" si="41"/>
        <v>0.99597276525617395</v>
      </c>
    </row>
    <row r="417" spans="1:21" x14ac:dyDescent="0.2">
      <c r="A417" s="1">
        <v>172.2</v>
      </c>
      <c r="B417" s="1" t="s">
        <v>9</v>
      </c>
      <c r="C417" s="1" t="s">
        <v>10</v>
      </c>
      <c r="D417" s="1" t="s">
        <v>1267</v>
      </c>
      <c r="E417" s="1" t="s">
        <v>1268</v>
      </c>
      <c r="G417" s="1" t="s">
        <v>316</v>
      </c>
      <c r="H417" s="1" t="s">
        <v>9</v>
      </c>
      <c r="I417" s="1" t="s">
        <v>14</v>
      </c>
      <c r="J417" s="1">
        <v>2.1919</v>
      </c>
      <c r="K417" s="1">
        <v>0.75760000000000005</v>
      </c>
      <c r="L417" s="1">
        <v>0</v>
      </c>
      <c r="M417" s="1">
        <v>1.4306000000000001</v>
      </c>
      <c r="N417" s="1">
        <v>0</v>
      </c>
      <c r="O417" s="1">
        <v>0</v>
      </c>
      <c r="P417" s="1">
        <f t="shared" si="36"/>
        <v>0.98316666666666663</v>
      </c>
      <c r="Q417" s="1">
        <f t="shared" si="37"/>
        <v>0.47686666666666672</v>
      </c>
      <c r="R417" s="1">
        <f t="shared" si="38"/>
        <v>0.48503136124766916</v>
      </c>
      <c r="S417" s="2">
        <f t="shared" si="39"/>
        <v>-1.0438500625283471</v>
      </c>
      <c r="T417" s="1">
        <f t="shared" si="40"/>
        <v>0.28066672604588128</v>
      </c>
      <c r="U417" s="1">
        <f t="shared" si="41"/>
        <v>0.55180907133855506</v>
      </c>
    </row>
    <row r="418" spans="1:21" x14ac:dyDescent="0.2">
      <c r="A418" s="1">
        <v>117.4</v>
      </c>
      <c r="B418" s="1" t="s">
        <v>9</v>
      </c>
      <c r="C418" s="1" t="s">
        <v>10</v>
      </c>
      <c r="D418" s="1" t="s">
        <v>1269</v>
      </c>
      <c r="E418" s="1" t="s">
        <v>1270</v>
      </c>
      <c r="G418" s="1" t="s">
        <v>13</v>
      </c>
      <c r="H418" s="1" t="s">
        <v>9</v>
      </c>
      <c r="I418" s="1" t="s">
        <v>14</v>
      </c>
      <c r="J418" s="1">
        <v>1.4613</v>
      </c>
      <c r="K418" s="1">
        <v>0</v>
      </c>
      <c r="L418" s="1">
        <v>2.4523999999999999</v>
      </c>
      <c r="M418" s="1">
        <v>4.1479999999999997</v>
      </c>
      <c r="N418" s="1">
        <v>1.9601</v>
      </c>
      <c r="O418" s="1">
        <v>0</v>
      </c>
      <c r="P418" s="1">
        <f t="shared" si="36"/>
        <v>1.3045666666666667</v>
      </c>
      <c r="Q418" s="1">
        <f t="shared" si="37"/>
        <v>2.0360333333333331</v>
      </c>
      <c r="R418" s="1">
        <f t="shared" si="38"/>
        <v>1.5606970386079668</v>
      </c>
      <c r="S418" s="2">
        <f t="shared" si="39"/>
        <v>0.64219050956563739</v>
      </c>
      <c r="T418" s="1">
        <f t="shared" si="40"/>
        <v>0.31372814533255733</v>
      </c>
      <c r="U418" s="1">
        <f t="shared" si="41"/>
        <v>0.50344651791586525</v>
      </c>
    </row>
    <row r="419" spans="1:21" x14ac:dyDescent="0.2">
      <c r="A419" s="1">
        <v>358</v>
      </c>
      <c r="B419" s="1" t="s">
        <v>9</v>
      </c>
      <c r="C419" s="1" t="s">
        <v>10</v>
      </c>
      <c r="D419" s="1" t="s">
        <v>1271</v>
      </c>
      <c r="E419" s="1" t="s">
        <v>1272</v>
      </c>
      <c r="F419" s="1" t="s">
        <v>1273</v>
      </c>
      <c r="G419" s="1" t="s">
        <v>1274</v>
      </c>
      <c r="H419" s="1" t="s">
        <v>9</v>
      </c>
      <c r="I419" s="1" t="s">
        <v>14</v>
      </c>
      <c r="J419" s="1">
        <v>0</v>
      </c>
      <c r="K419" s="1">
        <v>0</v>
      </c>
      <c r="L419" s="1">
        <v>0</v>
      </c>
      <c r="M419" s="1">
        <v>1.8880999999999999</v>
      </c>
      <c r="N419" s="1">
        <v>1.7924</v>
      </c>
      <c r="O419" s="1">
        <v>0.90902000000000005</v>
      </c>
      <c r="P419" s="1">
        <f t="shared" si="36"/>
        <v>0</v>
      </c>
      <c r="Q419" s="1">
        <f t="shared" si="37"/>
        <v>1.5298400000000001</v>
      </c>
      <c r="R419" s="1" t="e">
        <f t="shared" si="38"/>
        <v>#DIV/0!</v>
      </c>
      <c r="S419" s="2" t="e">
        <f t="shared" si="39"/>
        <v>#DIV/0!</v>
      </c>
      <c r="T419" s="1">
        <f t="shared" si="40"/>
        <v>3.9959562622369172E-3</v>
      </c>
      <c r="U419" s="1">
        <f t="shared" si="41"/>
        <v>2.3983792739928802</v>
      </c>
    </row>
    <row r="420" spans="1:21" x14ac:dyDescent="0.2">
      <c r="A420" s="1">
        <v>359</v>
      </c>
      <c r="B420" s="1" t="s">
        <v>9</v>
      </c>
      <c r="C420" s="1" t="s">
        <v>10</v>
      </c>
      <c r="D420" s="1" t="s">
        <v>1275</v>
      </c>
      <c r="E420" s="1" t="s">
        <v>1276</v>
      </c>
      <c r="F420" s="1" t="s">
        <v>1277</v>
      </c>
      <c r="G420" s="1" t="s">
        <v>76</v>
      </c>
      <c r="I420" s="1" t="s">
        <v>14</v>
      </c>
      <c r="J420" s="1">
        <v>1.4613</v>
      </c>
      <c r="K420" s="1">
        <v>1.5152000000000001</v>
      </c>
      <c r="L420" s="1">
        <v>1.635</v>
      </c>
      <c r="M420" s="1">
        <v>0</v>
      </c>
      <c r="N420" s="1">
        <v>0</v>
      </c>
      <c r="O420" s="1">
        <v>0</v>
      </c>
      <c r="P420" s="1">
        <f t="shared" si="36"/>
        <v>1.5371666666666668</v>
      </c>
      <c r="Q420" s="1">
        <f t="shared" si="37"/>
        <v>0</v>
      </c>
      <c r="R420" s="1">
        <f t="shared" si="38"/>
        <v>0</v>
      </c>
      <c r="S420" s="2" t="e">
        <f t="shared" si="39"/>
        <v>#NUM!</v>
      </c>
      <c r="T420" s="1">
        <f t="shared" si="40"/>
        <v>3.7030320540875561E-6</v>
      </c>
      <c r="U420" s="1">
        <f t="shared" si="41"/>
        <v>5.4314425286059453</v>
      </c>
    </row>
    <row r="421" spans="1:21" x14ac:dyDescent="0.2">
      <c r="A421" s="1">
        <v>362</v>
      </c>
      <c r="B421" s="1" t="s">
        <v>9</v>
      </c>
      <c r="C421" s="1" t="s">
        <v>10</v>
      </c>
      <c r="D421" s="1" t="s">
        <v>1278</v>
      </c>
      <c r="E421" s="1" t="s">
        <v>1279</v>
      </c>
      <c r="F421" s="1" t="s">
        <v>1280</v>
      </c>
      <c r="G421" s="1" t="s">
        <v>185</v>
      </c>
      <c r="I421" s="1" t="s">
        <v>14</v>
      </c>
      <c r="J421" s="1">
        <v>1.4613</v>
      </c>
      <c r="K421" s="1">
        <v>0.75760000000000005</v>
      </c>
      <c r="L421" s="1">
        <v>1.635</v>
      </c>
      <c r="M421" s="1">
        <v>0</v>
      </c>
      <c r="N421" s="1">
        <v>0</v>
      </c>
      <c r="O421" s="1">
        <v>0</v>
      </c>
      <c r="P421" s="1">
        <f t="shared" si="36"/>
        <v>1.2846333333333335</v>
      </c>
      <c r="Q421" s="1">
        <f t="shared" si="37"/>
        <v>0</v>
      </c>
      <c r="R421" s="1">
        <f t="shared" si="38"/>
        <v>0</v>
      </c>
      <c r="S421" s="2" t="e">
        <f t="shared" si="39"/>
        <v>#NUM!</v>
      </c>
      <c r="T421" s="1">
        <f t="shared" si="40"/>
        <v>4.3588671009964445E-3</v>
      </c>
      <c r="U421" s="1">
        <f t="shared" si="41"/>
        <v>2.3606263721348206</v>
      </c>
    </row>
    <row r="422" spans="1:21" x14ac:dyDescent="0.2">
      <c r="A422" s="1">
        <v>361</v>
      </c>
      <c r="B422" s="1" t="s">
        <v>9</v>
      </c>
      <c r="C422" s="1" t="s">
        <v>10</v>
      </c>
      <c r="D422" s="1" t="s">
        <v>1281</v>
      </c>
      <c r="E422" s="1" t="s">
        <v>1282</v>
      </c>
      <c r="F422" s="1" t="s">
        <v>1283</v>
      </c>
      <c r="G422" s="1" t="s">
        <v>104</v>
      </c>
      <c r="I422" s="1" t="s">
        <v>14</v>
      </c>
      <c r="J422" s="1">
        <v>2.5785</v>
      </c>
      <c r="K422" s="1">
        <v>2.7953000000000001</v>
      </c>
      <c r="L422" s="1">
        <v>1.377</v>
      </c>
      <c r="M422" s="1">
        <v>0</v>
      </c>
      <c r="N422" s="1">
        <v>0</v>
      </c>
      <c r="O422" s="1">
        <v>0</v>
      </c>
      <c r="P422" s="1">
        <f t="shared" si="36"/>
        <v>2.2502666666666666</v>
      </c>
      <c r="Q422" s="1">
        <f t="shared" si="37"/>
        <v>0</v>
      </c>
      <c r="R422" s="1">
        <f t="shared" si="38"/>
        <v>0</v>
      </c>
      <c r="S422" s="2" t="e">
        <f t="shared" si="39"/>
        <v>#NUM!</v>
      </c>
      <c r="T422" s="1">
        <f t="shared" si="40"/>
        <v>3.4875653551045991E-3</v>
      </c>
      <c r="U422" s="1">
        <f t="shared" si="41"/>
        <v>2.4574776451963833</v>
      </c>
    </row>
    <row r="423" spans="1:21" x14ac:dyDescent="0.2">
      <c r="A423" s="1">
        <v>357</v>
      </c>
      <c r="B423" s="1" t="s">
        <v>9</v>
      </c>
      <c r="C423" s="1" t="s">
        <v>10</v>
      </c>
      <c r="D423" s="1" t="s">
        <v>1284</v>
      </c>
      <c r="E423" s="1" t="s">
        <v>1285</v>
      </c>
      <c r="F423" s="1" t="s">
        <v>1286</v>
      </c>
      <c r="G423" s="1" t="s">
        <v>454</v>
      </c>
      <c r="I423" s="1" t="s">
        <v>14</v>
      </c>
      <c r="J423" s="1">
        <v>0</v>
      </c>
      <c r="K423" s="1">
        <v>1.5152000000000001</v>
      </c>
      <c r="L423" s="1">
        <v>1.635</v>
      </c>
      <c r="M423" s="1">
        <v>0</v>
      </c>
      <c r="N423" s="1">
        <v>0.75229000000000001</v>
      </c>
      <c r="O423" s="1">
        <v>0</v>
      </c>
      <c r="P423" s="1">
        <f t="shared" si="36"/>
        <v>1.0500666666666667</v>
      </c>
      <c r="Q423" s="1">
        <f t="shared" si="37"/>
        <v>0.25076333333333334</v>
      </c>
      <c r="R423" s="1">
        <f t="shared" si="38"/>
        <v>0.23880705986921466</v>
      </c>
      <c r="S423" s="2">
        <f t="shared" si="39"/>
        <v>-2.0660826071634117</v>
      </c>
      <c r="T423" s="1">
        <f t="shared" si="40"/>
        <v>0.12108615069273193</v>
      </c>
      <c r="U423" s="1">
        <f t="shared" si="41"/>
        <v>0.91690552673042369</v>
      </c>
    </row>
    <row r="424" spans="1:21" x14ac:dyDescent="0.2">
      <c r="A424" s="1">
        <v>355</v>
      </c>
      <c r="B424" s="1" t="s">
        <v>9</v>
      </c>
      <c r="C424" s="1" t="s">
        <v>10</v>
      </c>
      <c r="D424" s="1" t="s">
        <v>1287</v>
      </c>
      <c r="E424" s="1" t="s">
        <v>1288</v>
      </c>
      <c r="F424" s="1" t="s">
        <v>1289</v>
      </c>
      <c r="G424" s="1" t="s">
        <v>524</v>
      </c>
      <c r="H424" s="1" t="s">
        <v>9</v>
      </c>
      <c r="I424" s="1" t="s">
        <v>14</v>
      </c>
      <c r="J424" s="1">
        <v>0.84877999999999998</v>
      </c>
      <c r="K424" s="1">
        <v>1.8073999999999999</v>
      </c>
      <c r="L424" s="1">
        <v>0.91496999999999995</v>
      </c>
      <c r="M424" s="1">
        <v>0</v>
      </c>
      <c r="N424" s="1">
        <v>0</v>
      </c>
      <c r="O424" s="1">
        <v>0</v>
      </c>
      <c r="P424" s="1">
        <f t="shared" si="36"/>
        <v>1.1903833333333333</v>
      </c>
      <c r="Q424" s="1">
        <f t="shared" si="37"/>
        <v>0</v>
      </c>
      <c r="R424" s="1">
        <f t="shared" si="38"/>
        <v>0</v>
      </c>
      <c r="S424" s="2" t="e">
        <f t="shared" si="39"/>
        <v>#NUM!</v>
      </c>
      <c r="T424" s="1">
        <f t="shared" si="40"/>
        <v>9.1424550810675857E-3</v>
      </c>
      <c r="U424" s="1">
        <f t="shared" si="41"/>
        <v>2.0389371647708754</v>
      </c>
    </row>
    <row r="425" spans="1:21" x14ac:dyDescent="0.2">
      <c r="A425" s="1">
        <v>363</v>
      </c>
      <c r="B425" s="1" t="s">
        <v>9</v>
      </c>
      <c r="C425" s="1" t="s">
        <v>10</v>
      </c>
      <c r="D425" s="1" t="s">
        <v>1290</v>
      </c>
      <c r="E425" s="1" t="s">
        <v>1291</v>
      </c>
      <c r="F425" s="1" t="s">
        <v>1292</v>
      </c>
      <c r="G425" s="1" t="s">
        <v>497</v>
      </c>
      <c r="I425" s="1" t="s">
        <v>14</v>
      </c>
      <c r="J425" s="1">
        <v>3.5318000000000001</v>
      </c>
      <c r="K425" s="1">
        <v>2.2128000000000001</v>
      </c>
      <c r="L425" s="1">
        <v>0</v>
      </c>
      <c r="M425" s="1">
        <v>1.2868999999999999</v>
      </c>
      <c r="N425" s="1">
        <v>0</v>
      </c>
      <c r="O425" s="1">
        <v>0</v>
      </c>
      <c r="P425" s="1">
        <f t="shared" si="36"/>
        <v>1.9148666666666667</v>
      </c>
      <c r="Q425" s="1">
        <f t="shared" si="37"/>
        <v>0.42896666666666666</v>
      </c>
      <c r="R425" s="1">
        <f t="shared" si="38"/>
        <v>0.22401907878703478</v>
      </c>
      <c r="S425" s="2">
        <f t="shared" si="39"/>
        <v>-2.1583064889468146</v>
      </c>
      <c r="T425" s="1">
        <f t="shared" si="40"/>
        <v>0.1269430393763698</v>
      </c>
      <c r="U425" s="1">
        <f t="shared" si="41"/>
        <v>0.89639110765603414</v>
      </c>
    </row>
    <row r="426" spans="1:21" x14ac:dyDescent="0.2">
      <c r="A426" s="1">
        <v>354</v>
      </c>
      <c r="B426" s="1" t="s">
        <v>9</v>
      </c>
      <c r="C426" s="1" t="s">
        <v>10</v>
      </c>
      <c r="D426" s="1" t="s">
        <v>1293</v>
      </c>
      <c r="E426" s="1" t="s">
        <v>1294</v>
      </c>
      <c r="F426" s="1" t="s">
        <v>1295</v>
      </c>
      <c r="G426" s="1" t="s">
        <v>170</v>
      </c>
      <c r="I426" s="1" t="s">
        <v>14</v>
      </c>
      <c r="J426" s="1">
        <v>2.3546</v>
      </c>
      <c r="K426" s="1">
        <v>3.3191000000000002</v>
      </c>
      <c r="L426" s="1">
        <v>0</v>
      </c>
      <c r="M426" s="1">
        <v>0</v>
      </c>
      <c r="N426" s="1">
        <v>0</v>
      </c>
      <c r="O426" s="1">
        <v>0</v>
      </c>
      <c r="P426" s="1">
        <f t="shared" si="36"/>
        <v>1.8912333333333333</v>
      </c>
      <c r="Q426" s="1">
        <f t="shared" si="37"/>
        <v>0</v>
      </c>
      <c r="R426" s="1">
        <f t="shared" si="38"/>
        <v>0</v>
      </c>
      <c r="S426" s="2" t="e">
        <f t="shared" si="39"/>
        <v>#NUM!</v>
      </c>
      <c r="T426" s="1">
        <f t="shared" si="40"/>
        <v>6.3741078413175306E-2</v>
      </c>
      <c r="U426" s="1">
        <f t="shared" si="41"/>
        <v>1.1955805931225731</v>
      </c>
    </row>
    <row r="427" spans="1:21" x14ac:dyDescent="0.2">
      <c r="A427" s="1">
        <v>353</v>
      </c>
      <c r="B427" s="1" t="s">
        <v>9</v>
      </c>
      <c r="C427" s="1" t="s">
        <v>10</v>
      </c>
      <c r="D427" s="1" t="s">
        <v>1296</v>
      </c>
      <c r="E427" s="1" t="s">
        <v>1297</v>
      </c>
      <c r="F427" s="1" t="s">
        <v>1298</v>
      </c>
      <c r="G427" s="1" t="s">
        <v>228</v>
      </c>
      <c r="I427" s="1" t="s">
        <v>14</v>
      </c>
      <c r="J427" s="1">
        <v>1.4613</v>
      </c>
      <c r="K427" s="1">
        <v>2.2728000000000002</v>
      </c>
      <c r="L427" s="1">
        <v>0</v>
      </c>
      <c r="M427" s="1">
        <v>0</v>
      </c>
      <c r="N427" s="1">
        <v>0</v>
      </c>
      <c r="O427" s="1">
        <v>0</v>
      </c>
      <c r="P427" s="1">
        <f t="shared" si="36"/>
        <v>1.2447000000000001</v>
      </c>
      <c r="Q427" s="1">
        <f t="shared" si="37"/>
        <v>0</v>
      </c>
      <c r="R427" s="1">
        <f t="shared" si="38"/>
        <v>0</v>
      </c>
      <c r="S427" s="2" t="e">
        <f t="shared" si="39"/>
        <v>#NUM!</v>
      </c>
      <c r="T427" s="1">
        <f t="shared" si="40"/>
        <v>6.7276273311473067E-2</v>
      </c>
      <c r="U427" s="1">
        <f t="shared" si="41"/>
        <v>1.1721380737661651</v>
      </c>
    </row>
    <row r="428" spans="1:21" x14ac:dyDescent="0.2">
      <c r="A428" s="1">
        <v>117.5</v>
      </c>
      <c r="B428" s="1" t="s">
        <v>9</v>
      </c>
      <c r="C428" s="1" t="s">
        <v>10</v>
      </c>
      <c r="D428" s="1" t="s">
        <v>1299</v>
      </c>
      <c r="E428" s="1" t="s">
        <v>1300</v>
      </c>
      <c r="G428" s="1" t="s">
        <v>13</v>
      </c>
      <c r="H428" s="1" t="s">
        <v>9</v>
      </c>
      <c r="I428" s="1" t="s">
        <v>14</v>
      </c>
      <c r="J428" s="1">
        <v>5.8451000000000004</v>
      </c>
      <c r="K428" s="1">
        <v>5.3032000000000004</v>
      </c>
      <c r="L428" s="1">
        <v>3.2698999999999998</v>
      </c>
      <c r="M428" s="1">
        <v>4.2918000000000003</v>
      </c>
      <c r="N428" s="1">
        <v>2.2568999999999999</v>
      </c>
      <c r="O428" s="1">
        <v>2.3066</v>
      </c>
      <c r="P428" s="1">
        <f t="shared" si="36"/>
        <v>4.8060666666666672</v>
      </c>
      <c r="Q428" s="1">
        <f t="shared" si="37"/>
        <v>2.9517666666666664</v>
      </c>
      <c r="R428" s="1">
        <f t="shared" si="38"/>
        <v>0.61417513975392202</v>
      </c>
      <c r="S428" s="2">
        <f t="shared" si="39"/>
        <v>-0.70327797801414693</v>
      </c>
      <c r="T428" s="1">
        <f t="shared" si="40"/>
        <v>7.3285662457074061E-2</v>
      </c>
      <c r="U428" s="1">
        <f t="shared" si="41"/>
        <v>1.1349809820414325</v>
      </c>
    </row>
    <row r="429" spans="1:21" x14ac:dyDescent="0.2">
      <c r="A429" s="1">
        <v>141.19999999999999</v>
      </c>
      <c r="B429" s="1" t="s">
        <v>9</v>
      </c>
      <c r="C429" s="1" t="s">
        <v>10</v>
      </c>
      <c r="D429" s="1" t="s">
        <v>1301</v>
      </c>
      <c r="E429" s="1" t="s">
        <v>1302</v>
      </c>
      <c r="G429" s="1" t="s">
        <v>13</v>
      </c>
      <c r="H429" s="1" t="s">
        <v>9</v>
      </c>
      <c r="I429" s="1" t="s">
        <v>14</v>
      </c>
      <c r="J429" s="1">
        <v>5.8864000000000001</v>
      </c>
      <c r="K429" s="1">
        <v>4.4255000000000004</v>
      </c>
      <c r="L429" s="1">
        <v>4.3598999999999997</v>
      </c>
      <c r="M429" s="1">
        <v>5.1475</v>
      </c>
      <c r="N429" s="1">
        <v>6.0391000000000004</v>
      </c>
      <c r="O429" s="1">
        <v>5.9363999999999999</v>
      </c>
      <c r="P429" s="1">
        <f t="shared" si="36"/>
        <v>4.8906000000000001</v>
      </c>
      <c r="Q429" s="1">
        <f t="shared" si="37"/>
        <v>5.7076666666666673</v>
      </c>
      <c r="R429" s="1">
        <f t="shared" si="38"/>
        <v>1.1670687986477462</v>
      </c>
      <c r="S429" s="2">
        <f t="shared" si="39"/>
        <v>0.22288961035315594</v>
      </c>
      <c r="T429" s="1">
        <f t="shared" si="40"/>
        <v>0.11329839319170666</v>
      </c>
      <c r="U429" s="1">
        <f t="shared" si="41"/>
        <v>0.9457762492974463</v>
      </c>
    </row>
    <row r="430" spans="1:21" x14ac:dyDescent="0.2">
      <c r="A430" s="1">
        <v>60.3</v>
      </c>
      <c r="B430" s="1" t="s">
        <v>9</v>
      </c>
      <c r="C430" s="1" t="s">
        <v>10</v>
      </c>
      <c r="D430" s="1" t="s">
        <v>1303</v>
      </c>
      <c r="E430" s="1" t="s">
        <v>1304</v>
      </c>
      <c r="G430" s="1" t="s">
        <v>13</v>
      </c>
      <c r="H430" s="1" t="s">
        <v>9</v>
      </c>
      <c r="I430" s="1" t="s">
        <v>14</v>
      </c>
      <c r="J430" s="1">
        <v>7.7355</v>
      </c>
      <c r="K430" s="1">
        <v>9.7835000000000001</v>
      </c>
      <c r="L430" s="1">
        <v>9.6387999999999998</v>
      </c>
      <c r="M430" s="1">
        <v>10.813000000000001</v>
      </c>
      <c r="N430" s="1">
        <v>10.026</v>
      </c>
      <c r="O430" s="1">
        <v>9.2059999999999995</v>
      </c>
      <c r="P430" s="1">
        <f t="shared" si="36"/>
        <v>9.0526</v>
      </c>
      <c r="Q430" s="1">
        <f t="shared" si="37"/>
        <v>10.014999999999999</v>
      </c>
      <c r="R430" s="1">
        <f t="shared" si="38"/>
        <v>1.1063119987627863</v>
      </c>
      <c r="S430" s="2">
        <f t="shared" si="39"/>
        <v>0.14575830744536772</v>
      </c>
      <c r="T430" s="1">
        <f t="shared" si="40"/>
        <v>0.14938020315593739</v>
      </c>
      <c r="U430" s="1">
        <f t="shared" si="41"/>
        <v>0.82570695425970619</v>
      </c>
    </row>
    <row r="431" spans="1:21" x14ac:dyDescent="0.2">
      <c r="A431" s="1">
        <v>141.30000000000001</v>
      </c>
      <c r="B431" s="1" t="s">
        <v>9</v>
      </c>
      <c r="C431" s="1" t="s">
        <v>10</v>
      </c>
      <c r="D431" s="1" t="s">
        <v>1305</v>
      </c>
      <c r="E431" s="1" t="s">
        <v>1306</v>
      </c>
      <c r="G431" s="1" t="s">
        <v>13</v>
      </c>
      <c r="H431" s="1" t="s">
        <v>9</v>
      </c>
      <c r="I431" s="1" t="s">
        <v>14</v>
      </c>
      <c r="J431" s="1">
        <v>2.3546</v>
      </c>
      <c r="K431" s="1">
        <v>2.2128000000000001</v>
      </c>
      <c r="L431" s="1">
        <v>3.2698999999999998</v>
      </c>
      <c r="M431" s="1">
        <v>1.2868999999999999</v>
      </c>
      <c r="N431" s="1">
        <v>6.0391000000000004</v>
      </c>
      <c r="O431" s="1">
        <v>3.5619000000000001</v>
      </c>
      <c r="P431" s="1">
        <f t="shared" si="36"/>
        <v>2.6124333333333332</v>
      </c>
      <c r="Q431" s="1">
        <f t="shared" si="37"/>
        <v>3.6293000000000002</v>
      </c>
      <c r="R431" s="1">
        <f t="shared" si="38"/>
        <v>1.3892411927577102</v>
      </c>
      <c r="S431" s="2">
        <f t="shared" si="39"/>
        <v>0.47429709419874805</v>
      </c>
      <c r="T431" s="1">
        <f t="shared" si="40"/>
        <v>0.25558562148205993</v>
      </c>
      <c r="U431" s="1">
        <f t="shared" si="41"/>
        <v>0.59246358199503502</v>
      </c>
    </row>
    <row r="432" spans="1:21" x14ac:dyDescent="0.2">
      <c r="A432" s="1">
        <v>264.10000000000002</v>
      </c>
      <c r="B432" s="1" t="s">
        <v>9</v>
      </c>
      <c r="C432" s="1" t="s">
        <v>10</v>
      </c>
      <c r="D432" s="1" t="s">
        <v>1307</v>
      </c>
      <c r="E432" s="1" t="s">
        <v>1308</v>
      </c>
      <c r="F432" s="1" t="s">
        <v>1309</v>
      </c>
      <c r="G432" s="1" t="s">
        <v>888</v>
      </c>
      <c r="H432" s="1" t="s">
        <v>9</v>
      </c>
      <c r="I432" s="1" t="s">
        <v>14</v>
      </c>
      <c r="J432" s="1">
        <v>2.4281999999999999</v>
      </c>
      <c r="K432" s="1">
        <v>4.3680000000000003</v>
      </c>
      <c r="L432" s="1">
        <v>5.2893999999999997</v>
      </c>
      <c r="M432" s="1">
        <v>0</v>
      </c>
      <c r="N432" s="1">
        <v>0.75229000000000001</v>
      </c>
      <c r="O432" s="1">
        <v>1.1873</v>
      </c>
      <c r="P432" s="1">
        <f t="shared" si="36"/>
        <v>4.0285333333333329</v>
      </c>
      <c r="Q432" s="1">
        <f t="shared" si="37"/>
        <v>0.64652999999999994</v>
      </c>
      <c r="R432" s="1">
        <f t="shared" si="38"/>
        <v>0.16048768782683526</v>
      </c>
      <c r="S432" s="2">
        <f t="shared" si="39"/>
        <v>-2.639465472882482</v>
      </c>
      <c r="T432" s="1">
        <f t="shared" si="40"/>
        <v>1.0332779858857253E-2</v>
      </c>
      <c r="U432" s="1">
        <f t="shared" si="41"/>
        <v>1.9857828232094328</v>
      </c>
    </row>
    <row r="433" spans="1:21" x14ac:dyDescent="0.2">
      <c r="A433" s="1">
        <v>58.2</v>
      </c>
      <c r="B433" s="1" t="s">
        <v>9</v>
      </c>
      <c r="C433" s="1" t="s">
        <v>10</v>
      </c>
      <c r="D433" s="1" t="s">
        <v>1310</v>
      </c>
      <c r="E433" s="1" t="s">
        <v>1311</v>
      </c>
      <c r="F433" s="1" t="s">
        <v>1312</v>
      </c>
      <c r="G433" s="1" t="s">
        <v>1313</v>
      </c>
      <c r="H433" s="1" t="s">
        <v>9</v>
      </c>
      <c r="I433" s="1" t="s">
        <v>14</v>
      </c>
      <c r="J433" s="1">
        <v>7.5427</v>
      </c>
      <c r="K433" s="1">
        <v>6.0608000000000004</v>
      </c>
      <c r="L433" s="1">
        <v>4.0873999999999997</v>
      </c>
      <c r="M433" s="1">
        <v>3.8052000000000001</v>
      </c>
      <c r="N433" s="1">
        <v>6.1771000000000003</v>
      </c>
      <c r="O433" s="1">
        <v>1.8180000000000001</v>
      </c>
      <c r="P433" s="1">
        <f t="shared" si="36"/>
        <v>5.8969666666666667</v>
      </c>
      <c r="Q433" s="1">
        <f t="shared" si="37"/>
        <v>3.9334333333333333</v>
      </c>
      <c r="R433" s="1">
        <f t="shared" si="38"/>
        <v>0.66702655037335579</v>
      </c>
      <c r="S433" s="2">
        <f t="shared" si="39"/>
        <v>-0.58418390719619084</v>
      </c>
      <c r="T433" s="1">
        <f t="shared" si="40"/>
        <v>0.14469212406535062</v>
      </c>
      <c r="U433" s="1">
        <f t="shared" si="41"/>
        <v>0.83955510791377963</v>
      </c>
    </row>
    <row r="434" spans="1:21" x14ac:dyDescent="0.2">
      <c r="A434" s="1">
        <v>386</v>
      </c>
      <c r="B434" s="1" t="s">
        <v>9</v>
      </c>
      <c r="C434" s="1" t="s">
        <v>10</v>
      </c>
      <c r="D434" s="1" t="s">
        <v>1314</v>
      </c>
      <c r="E434" s="1" t="s">
        <v>1315</v>
      </c>
      <c r="F434" s="1" t="s">
        <v>1316</v>
      </c>
      <c r="G434" s="1" t="s">
        <v>239</v>
      </c>
      <c r="H434" s="1" t="s">
        <v>9</v>
      </c>
      <c r="I434" s="1" t="s">
        <v>14</v>
      </c>
      <c r="J434" s="1">
        <v>1.1773</v>
      </c>
      <c r="K434" s="1">
        <v>2.2128000000000001</v>
      </c>
      <c r="L434" s="1">
        <v>1.0900000000000001</v>
      </c>
      <c r="M434" s="1">
        <v>0</v>
      </c>
      <c r="N434" s="1">
        <v>1.2078</v>
      </c>
      <c r="O434" s="1">
        <v>1.1873</v>
      </c>
      <c r="P434" s="1">
        <f t="shared" si="36"/>
        <v>1.4933666666666667</v>
      </c>
      <c r="Q434" s="1">
        <f t="shared" si="37"/>
        <v>0.79836666666666678</v>
      </c>
      <c r="R434" s="1">
        <f t="shared" si="38"/>
        <v>0.53460860248655173</v>
      </c>
      <c r="S434" s="2">
        <f t="shared" si="39"/>
        <v>-0.90344504244510127</v>
      </c>
      <c r="T434" s="1">
        <f t="shared" si="40"/>
        <v>0.13299186921974609</v>
      </c>
      <c r="U434" s="1">
        <f t="shared" si="41"/>
        <v>0.87617490986703783</v>
      </c>
    </row>
    <row r="435" spans="1:21" x14ac:dyDescent="0.2">
      <c r="A435" s="1">
        <v>8.1999999999999993</v>
      </c>
      <c r="B435" s="1" t="s">
        <v>9</v>
      </c>
      <c r="C435" s="1" t="s">
        <v>10</v>
      </c>
      <c r="D435" s="1" t="s">
        <v>1317</v>
      </c>
      <c r="E435" s="1" t="s">
        <v>1318</v>
      </c>
      <c r="G435" s="1" t="s">
        <v>13</v>
      </c>
      <c r="H435" s="1" t="s">
        <v>9</v>
      </c>
      <c r="I435" s="1" t="s">
        <v>14</v>
      </c>
      <c r="J435" s="1">
        <v>22.917000000000002</v>
      </c>
      <c r="K435" s="1">
        <v>20.786000000000001</v>
      </c>
      <c r="L435" s="1">
        <v>20.129000000000001</v>
      </c>
      <c r="M435" s="1">
        <v>41.537999999999997</v>
      </c>
      <c r="N435" s="1">
        <v>50.302</v>
      </c>
      <c r="O435" s="1">
        <v>34.542999999999999</v>
      </c>
      <c r="P435" s="1">
        <f t="shared" si="36"/>
        <v>21.277333333333335</v>
      </c>
      <c r="Q435" s="1">
        <f t="shared" si="37"/>
        <v>42.12766666666667</v>
      </c>
      <c r="R435" s="1">
        <f t="shared" si="38"/>
        <v>1.9799316957012156</v>
      </c>
      <c r="S435" s="2">
        <f t="shared" si="39"/>
        <v>0.98545066062161268</v>
      </c>
      <c r="T435" s="1">
        <f t="shared" si="40"/>
        <v>5.4208615449729781E-3</v>
      </c>
      <c r="U435" s="1">
        <f t="shared" si="41"/>
        <v>2.2659316849573909</v>
      </c>
    </row>
    <row r="436" spans="1:21" x14ac:dyDescent="0.2">
      <c r="A436" s="1">
        <v>385</v>
      </c>
      <c r="B436" s="1" t="s">
        <v>9</v>
      </c>
      <c r="C436" s="1" t="s">
        <v>10</v>
      </c>
      <c r="D436" s="1" t="s">
        <v>1319</v>
      </c>
      <c r="E436" s="1" t="s">
        <v>1320</v>
      </c>
      <c r="F436" s="1" t="s">
        <v>1321</v>
      </c>
      <c r="G436" s="1" t="s">
        <v>592</v>
      </c>
      <c r="H436" s="1" t="s">
        <v>9</v>
      </c>
      <c r="I436" s="1" t="s">
        <v>14</v>
      </c>
      <c r="J436" s="1">
        <v>0.73063999999999996</v>
      </c>
      <c r="K436" s="1">
        <v>0.75760000000000005</v>
      </c>
      <c r="L436" s="1">
        <v>1.635</v>
      </c>
      <c r="M436" s="1">
        <v>0.71528999999999998</v>
      </c>
      <c r="N436" s="1">
        <v>1.5045999999999999</v>
      </c>
      <c r="O436" s="1">
        <v>0</v>
      </c>
      <c r="P436" s="1">
        <f t="shared" si="36"/>
        <v>1.04108</v>
      </c>
      <c r="Q436" s="1">
        <f t="shared" si="37"/>
        <v>0.73996333333333331</v>
      </c>
      <c r="R436" s="1">
        <f t="shared" si="38"/>
        <v>0.71076510290595663</v>
      </c>
      <c r="S436" s="2">
        <f t="shared" si="39"/>
        <v>-0.49255524511958443</v>
      </c>
      <c r="T436" s="1">
        <f t="shared" si="40"/>
        <v>0.29894219654609444</v>
      </c>
      <c r="U436" s="1">
        <f t="shared" si="41"/>
        <v>0.52441277872552716</v>
      </c>
    </row>
    <row r="437" spans="1:21" x14ac:dyDescent="0.2">
      <c r="A437" s="1">
        <v>4.5</v>
      </c>
      <c r="B437" s="1" t="s">
        <v>9</v>
      </c>
      <c r="C437" s="1" t="s">
        <v>10</v>
      </c>
      <c r="D437" s="1" t="s">
        <v>1322</v>
      </c>
      <c r="E437" s="1" t="s">
        <v>1323</v>
      </c>
      <c r="G437" s="1" t="s">
        <v>286</v>
      </c>
      <c r="H437" s="1" t="s">
        <v>9</v>
      </c>
      <c r="I437" s="1" t="s">
        <v>14</v>
      </c>
      <c r="J437" s="1">
        <v>0</v>
      </c>
      <c r="K437" s="1">
        <v>1.5152000000000001</v>
      </c>
      <c r="L437" s="1">
        <v>2.4523999999999999</v>
      </c>
      <c r="M437" s="1">
        <v>1.4306000000000001</v>
      </c>
      <c r="N437" s="1">
        <v>1.5045999999999999</v>
      </c>
      <c r="O437" s="1">
        <v>0</v>
      </c>
      <c r="P437" s="1">
        <f t="shared" si="36"/>
        <v>1.3225333333333333</v>
      </c>
      <c r="Q437" s="1">
        <f t="shared" si="37"/>
        <v>0.97840000000000005</v>
      </c>
      <c r="R437" s="1">
        <f t="shared" si="38"/>
        <v>0.73979231777396914</v>
      </c>
      <c r="S437" s="2">
        <f t="shared" si="39"/>
        <v>-0.43480777572707985</v>
      </c>
      <c r="T437" s="1">
        <f t="shared" si="40"/>
        <v>0.35571481838312491</v>
      </c>
      <c r="U437" s="1">
        <f t="shared" si="41"/>
        <v>0.4488980425792633</v>
      </c>
    </row>
    <row r="438" spans="1:21" x14ac:dyDescent="0.2">
      <c r="A438" s="1">
        <v>375</v>
      </c>
      <c r="B438" s="1" t="s">
        <v>9</v>
      </c>
      <c r="C438" s="1" t="s">
        <v>10</v>
      </c>
      <c r="D438" s="1" t="s">
        <v>1324</v>
      </c>
      <c r="E438" s="1" t="s">
        <v>1325</v>
      </c>
      <c r="F438" s="1" t="s">
        <v>1326</v>
      </c>
      <c r="G438" s="1" t="s">
        <v>497</v>
      </c>
      <c r="I438" s="1" t="s">
        <v>14</v>
      </c>
      <c r="J438" s="1">
        <v>1.1773</v>
      </c>
      <c r="K438" s="1">
        <v>2.2128000000000001</v>
      </c>
      <c r="L438" s="1">
        <v>0</v>
      </c>
      <c r="M438" s="1">
        <v>1.2868999999999999</v>
      </c>
      <c r="N438" s="1">
        <v>1.2078</v>
      </c>
      <c r="O438" s="1">
        <v>0</v>
      </c>
      <c r="P438" s="1">
        <f t="shared" si="36"/>
        <v>1.1300333333333334</v>
      </c>
      <c r="Q438" s="1">
        <f t="shared" si="37"/>
        <v>0.83156666666666668</v>
      </c>
      <c r="R438" s="1">
        <f t="shared" si="38"/>
        <v>0.73587799769918283</v>
      </c>
      <c r="S438" s="2">
        <f t="shared" si="39"/>
        <v>-0.44246149532275625</v>
      </c>
      <c r="T438" s="1">
        <f t="shared" si="40"/>
        <v>0.35778534037813708</v>
      </c>
      <c r="U438" s="1">
        <f t="shared" si="41"/>
        <v>0.44637745785279903</v>
      </c>
    </row>
    <row r="439" spans="1:21" x14ac:dyDescent="0.2">
      <c r="A439" s="1">
        <v>382</v>
      </c>
      <c r="B439" s="1" t="s">
        <v>9</v>
      </c>
      <c r="C439" s="1" t="s">
        <v>10</v>
      </c>
      <c r="D439" s="1" t="s">
        <v>1327</v>
      </c>
      <c r="E439" s="1" t="s">
        <v>1328</v>
      </c>
      <c r="F439" s="1" t="s">
        <v>1329</v>
      </c>
      <c r="G439" s="1" t="s">
        <v>104</v>
      </c>
      <c r="H439" s="1" t="s">
        <v>9</v>
      </c>
      <c r="I439" s="1" t="s">
        <v>14</v>
      </c>
      <c r="J439" s="1">
        <v>2.3546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f t="shared" si="36"/>
        <v>0.78486666666666671</v>
      </c>
      <c r="Q439" s="1">
        <f t="shared" si="37"/>
        <v>0</v>
      </c>
      <c r="R439" s="1">
        <f t="shared" si="38"/>
        <v>0</v>
      </c>
      <c r="S439" s="2" t="e">
        <f t="shared" si="39"/>
        <v>#NUM!</v>
      </c>
      <c r="T439" s="1">
        <f t="shared" si="40"/>
        <v>0.18695048315002952</v>
      </c>
      <c r="U439" s="1">
        <f t="shared" si="41"/>
        <v>0.72827340812880081</v>
      </c>
    </row>
    <row r="440" spans="1:21" x14ac:dyDescent="0.2">
      <c r="A440" s="1">
        <v>380</v>
      </c>
      <c r="B440" s="1" t="s">
        <v>9</v>
      </c>
      <c r="C440" s="1" t="s">
        <v>10</v>
      </c>
      <c r="D440" s="1" t="s">
        <v>1330</v>
      </c>
      <c r="E440" s="1" t="s">
        <v>1331</v>
      </c>
      <c r="F440" s="1" t="s">
        <v>1332</v>
      </c>
      <c r="G440" s="1" t="s">
        <v>405</v>
      </c>
      <c r="H440" s="1" t="s">
        <v>9</v>
      </c>
      <c r="I440" s="1" t="s">
        <v>14</v>
      </c>
      <c r="J440" s="1">
        <v>1.1773</v>
      </c>
      <c r="K440" s="1">
        <v>2.2128000000000001</v>
      </c>
      <c r="L440" s="1">
        <v>1.0900000000000001</v>
      </c>
      <c r="M440" s="1">
        <v>0</v>
      </c>
      <c r="N440" s="1">
        <v>0</v>
      </c>
      <c r="O440" s="1">
        <v>0</v>
      </c>
      <c r="P440" s="1">
        <f t="shared" si="36"/>
        <v>1.4933666666666667</v>
      </c>
      <c r="Q440" s="1">
        <f t="shared" si="37"/>
        <v>0</v>
      </c>
      <c r="R440" s="1">
        <f t="shared" si="38"/>
        <v>0</v>
      </c>
      <c r="S440" s="2" t="e">
        <f t="shared" si="39"/>
        <v>#NUM!</v>
      </c>
      <c r="T440" s="1">
        <f t="shared" si="40"/>
        <v>7.1803395472183791E-3</v>
      </c>
      <c r="U440" s="1">
        <f t="shared" si="41"/>
        <v>2.1438550181537201</v>
      </c>
    </row>
    <row r="441" spans="1:21" x14ac:dyDescent="0.2">
      <c r="A441" s="1">
        <v>374</v>
      </c>
      <c r="B441" s="1" t="s">
        <v>9</v>
      </c>
      <c r="C441" s="1" t="s">
        <v>10</v>
      </c>
      <c r="D441" s="1" t="s">
        <v>1333</v>
      </c>
      <c r="E441" s="1" t="s">
        <v>1334</v>
      </c>
      <c r="F441" s="1" t="s">
        <v>1335</v>
      </c>
      <c r="G441" s="1" t="s">
        <v>54</v>
      </c>
      <c r="H441" s="1" t="s">
        <v>9</v>
      </c>
      <c r="I441" s="1" t="s">
        <v>14</v>
      </c>
      <c r="J441" s="1">
        <v>0</v>
      </c>
      <c r="K441" s="1">
        <v>0</v>
      </c>
      <c r="L441" s="1">
        <v>0</v>
      </c>
      <c r="M441" s="1">
        <v>1.4306000000000001</v>
      </c>
      <c r="N441" s="1">
        <v>1.5045999999999999</v>
      </c>
      <c r="O441" s="1">
        <v>1.5377000000000001</v>
      </c>
      <c r="P441" s="1">
        <f t="shared" si="36"/>
        <v>0</v>
      </c>
      <c r="Q441" s="1">
        <f t="shared" si="37"/>
        <v>1.4909666666666668</v>
      </c>
      <c r="R441" s="1" t="e">
        <f t="shared" si="38"/>
        <v>#DIV/0!</v>
      </c>
      <c r="S441" s="2" t="e">
        <f t="shared" si="39"/>
        <v>#DIV/0!</v>
      </c>
      <c r="T441" s="1">
        <f t="shared" si="40"/>
        <v>6.0809366070496406E-7</v>
      </c>
      <c r="U441" s="1">
        <f t="shared" si="41"/>
        <v>6.2160295240255854</v>
      </c>
    </row>
    <row r="442" spans="1:21" x14ac:dyDescent="0.2">
      <c r="A442" s="1">
        <v>376</v>
      </c>
      <c r="B442" s="1" t="s">
        <v>9</v>
      </c>
      <c r="C442" s="1" t="s">
        <v>10</v>
      </c>
      <c r="D442" s="1" t="s">
        <v>1336</v>
      </c>
      <c r="E442" s="1" t="s">
        <v>1337</v>
      </c>
      <c r="F442" s="1" t="s">
        <v>1338</v>
      </c>
      <c r="G442" s="1" t="s">
        <v>68</v>
      </c>
      <c r="H442" s="1" t="s">
        <v>9</v>
      </c>
      <c r="I442" s="1" t="s">
        <v>14</v>
      </c>
      <c r="J442" s="1">
        <v>0</v>
      </c>
      <c r="K442" s="1">
        <v>0</v>
      </c>
      <c r="L442" s="1">
        <v>0</v>
      </c>
      <c r="M442" s="1">
        <v>2.7033</v>
      </c>
      <c r="N442" s="1">
        <v>2.9394999999999998</v>
      </c>
      <c r="O442" s="1">
        <v>1.5343</v>
      </c>
      <c r="P442" s="1">
        <f t="shared" si="36"/>
        <v>0</v>
      </c>
      <c r="Q442" s="1">
        <f t="shared" si="37"/>
        <v>2.3923666666666663</v>
      </c>
      <c r="R442" s="1" t="e">
        <f t="shared" si="38"/>
        <v>#DIV/0!</v>
      </c>
      <c r="S442" s="2" t="e">
        <f t="shared" si="39"/>
        <v>#DIV/0!</v>
      </c>
      <c r="T442" s="1">
        <f t="shared" si="40"/>
        <v>2.6517509322195138E-3</v>
      </c>
      <c r="U442" s="1">
        <f t="shared" si="41"/>
        <v>2.5764672698006144</v>
      </c>
    </row>
    <row r="443" spans="1:21" x14ac:dyDescent="0.2">
      <c r="A443" s="1">
        <v>372</v>
      </c>
      <c r="B443" s="1" t="s">
        <v>9</v>
      </c>
      <c r="C443" s="1" t="s">
        <v>10</v>
      </c>
      <c r="D443" s="1" t="s">
        <v>1339</v>
      </c>
      <c r="E443" s="1" t="s">
        <v>1340</v>
      </c>
      <c r="F443" s="1" t="s">
        <v>1341</v>
      </c>
      <c r="G443" s="1" t="s">
        <v>199</v>
      </c>
      <c r="I443" s="1" t="s">
        <v>14</v>
      </c>
      <c r="J443" s="1">
        <v>2.5785</v>
      </c>
      <c r="K443" s="1">
        <v>1.3976</v>
      </c>
      <c r="L443" s="1">
        <v>1.377</v>
      </c>
      <c r="M443" s="1">
        <v>0</v>
      </c>
      <c r="N443" s="1">
        <v>0</v>
      </c>
      <c r="O443" s="1">
        <v>0</v>
      </c>
      <c r="P443" s="1">
        <f t="shared" si="36"/>
        <v>1.7843666666666664</v>
      </c>
      <c r="Q443" s="1">
        <f t="shared" si="37"/>
        <v>0</v>
      </c>
      <c r="R443" s="1">
        <f t="shared" si="38"/>
        <v>0</v>
      </c>
      <c r="S443" s="2" t="e">
        <f t="shared" si="39"/>
        <v>#NUM!</v>
      </c>
      <c r="T443" s="1">
        <f t="shared" si="40"/>
        <v>5.4388425880163242E-3</v>
      </c>
      <c r="U443" s="1">
        <f t="shared" si="41"/>
        <v>2.264493510433804</v>
      </c>
    </row>
    <row r="444" spans="1:21" x14ac:dyDescent="0.2">
      <c r="A444" s="1">
        <v>377</v>
      </c>
      <c r="B444" s="1" t="s">
        <v>9</v>
      </c>
      <c r="C444" s="1" t="s">
        <v>10</v>
      </c>
      <c r="D444" s="1" t="s">
        <v>1342</v>
      </c>
      <c r="E444" s="1" t="s">
        <v>1343</v>
      </c>
      <c r="F444" s="1" t="s">
        <v>1344</v>
      </c>
      <c r="G444" s="1" t="s">
        <v>958</v>
      </c>
      <c r="I444" s="1" t="s">
        <v>14</v>
      </c>
      <c r="J444" s="1">
        <v>0</v>
      </c>
      <c r="K444" s="1">
        <v>1.5152000000000001</v>
      </c>
      <c r="L444" s="1">
        <v>2.7538999999999998</v>
      </c>
      <c r="M444" s="1">
        <v>0</v>
      </c>
      <c r="N444" s="1">
        <v>1.2078</v>
      </c>
      <c r="O444" s="1">
        <v>0</v>
      </c>
      <c r="P444" s="1">
        <f t="shared" si="36"/>
        <v>1.4230333333333334</v>
      </c>
      <c r="Q444" s="1">
        <f t="shared" si="37"/>
        <v>0.40260000000000001</v>
      </c>
      <c r="R444" s="1">
        <f t="shared" si="38"/>
        <v>0.28291677402731252</v>
      </c>
      <c r="S444" s="2">
        <f t="shared" si="39"/>
        <v>-1.8215503787802496</v>
      </c>
      <c r="T444" s="1">
        <f t="shared" si="40"/>
        <v>0.15829131939896407</v>
      </c>
      <c r="U444" s="1">
        <f t="shared" si="41"/>
        <v>0.80054290093358949</v>
      </c>
    </row>
    <row r="445" spans="1:21" x14ac:dyDescent="0.2">
      <c r="A445" s="1">
        <v>373</v>
      </c>
      <c r="B445" s="1" t="s">
        <v>9</v>
      </c>
      <c r="C445" s="1" t="s">
        <v>10</v>
      </c>
      <c r="D445" s="1" t="s">
        <v>1345</v>
      </c>
      <c r="E445" s="1" t="s">
        <v>1346</v>
      </c>
      <c r="F445" s="1" t="s">
        <v>1347</v>
      </c>
      <c r="G445" s="1" t="s">
        <v>290</v>
      </c>
      <c r="I445" s="1" t="s">
        <v>14</v>
      </c>
      <c r="J445" s="1">
        <v>2.3546</v>
      </c>
      <c r="K445" s="1">
        <v>1.1064000000000001</v>
      </c>
      <c r="L445" s="1">
        <v>2.1798999999999999</v>
      </c>
      <c r="M445" s="1">
        <v>0</v>
      </c>
      <c r="N445" s="1">
        <v>0</v>
      </c>
      <c r="O445" s="1">
        <v>0</v>
      </c>
      <c r="P445" s="1">
        <f t="shared" si="36"/>
        <v>1.8803000000000001</v>
      </c>
      <c r="Q445" s="1">
        <f t="shared" si="37"/>
        <v>0</v>
      </c>
      <c r="R445" s="1">
        <f t="shared" si="38"/>
        <v>0</v>
      </c>
      <c r="S445" s="2" t="e">
        <f t="shared" si="39"/>
        <v>#NUM!</v>
      </c>
      <c r="T445" s="1">
        <f t="shared" si="40"/>
        <v>4.2660645716040037E-3</v>
      </c>
      <c r="U445" s="1">
        <f t="shared" si="41"/>
        <v>2.3699725753096859</v>
      </c>
    </row>
    <row r="446" spans="1:21" x14ac:dyDescent="0.2">
      <c r="A446" s="1">
        <v>383</v>
      </c>
      <c r="B446" s="1" t="s">
        <v>9</v>
      </c>
      <c r="C446" s="1" t="s">
        <v>10</v>
      </c>
      <c r="D446" s="1" t="s">
        <v>1348</v>
      </c>
      <c r="E446" s="1" t="s">
        <v>1349</v>
      </c>
      <c r="F446" s="1" t="s">
        <v>1350</v>
      </c>
      <c r="G446" s="1" t="s">
        <v>159</v>
      </c>
      <c r="I446" s="1" t="s">
        <v>14</v>
      </c>
      <c r="J446" s="1">
        <v>0</v>
      </c>
      <c r="K446" s="1">
        <v>0</v>
      </c>
      <c r="L446" s="1">
        <v>0</v>
      </c>
      <c r="M446" s="1">
        <v>0.71528999999999998</v>
      </c>
      <c r="N446" s="1">
        <v>0.75229000000000001</v>
      </c>
      <c r="O446" s="1">
        <v>1.5377000000000001</v>
      </c>
      <c r="P446" s="1">
        <f t="shared" si="36"/>
        <v>0</v>
      </c>
      <c r="Q446" s="1">
        <f t="shared" si="37"/>
        <v>1.00176</v>
      </c>
      <c r="R446" s="1" t="e">
        <f t="shared" si="38"/>
        <v>#DIV/0!</v>
      </c>
      <c r="S446" s="2" t="e">
        <f t="shared" si="39"/>
        <v>#DIV/0!</v>
      </c>
      <c r="T446" s="1">
        <f t="shared" si="40"/>
        <v>1.0101183157492874E-2</v>
      </c>
      <c r="U446" s="1">
        <f t="shared" si="41"/>
        <v>1.9956277540712104</v>
      </c>
    </row>
    <row r="447" spans="1:21" x14ac:dyDescent="0.2">
      <c r="A447" s="1">
        <v>381</v>
      </c>
      <c r="B447" s="1" t="s">
        <v>9</v>
      </c>
      <c r="C447" s="1" t="s">
        <v>10</v>
      </c>
      <c r="D447" s="1" t="s">
        <v>1351</v>
      </c>
      <c r="E447" s="1" t="s">
        <v>1352</v>
      </c>
      <c r="F447" s="1" t="s">
        <v>1353</v>
      </c>
      <c r="G447" s="1" t="s">
        <v>26</v>
      </c>
      <c r="I447" s="1" t="s">
        <v>14</v>
      </c>
      <c r="J447" s="1">
        <v>0.73063999999999996</v>
      </c>
      <c r="K447" s="1">
        <v>1.5152000000000001</v>
      </c>
      <c r="L447" s="1">
        <v>0.81747999999999998</v>
      </c>
      <c r="M447" s="1">
        <v>0</v>
      </c>
      <c r="N447" s="1">
        <v>0</v>
      </c>
      <c r="O447" s="1">
        <v>0</v>
      </c>
      <c r="P447" s="1">
        <f t="shared" si="36"/>
        <v>1.0211066666666666</v>
      </c>
      <c r="Q447" s="1">
        <f t="shared" si="37"/>
        <v>0</v>
      </c>
      <c r="R447" s="1">
        <f t="shared" si="38"/>
        <v>0</v>
      </c>
      <c r="S447" s="2" t="e">
        <f t="shared" si="39"/>
        <v>#NUM!</v>
      </c>
      <c r="T447" s="1">
        <f t="shared" si="40"/>
        <v>7.3532305901601496E-3</v>
      </c>
      <c r="U447" s="1">
        <f t="shared" si="41"/>
        <v>2.1335218147621222</v>
      </c>
    </row>
    <row r="448" spans="1:21" x14ac:dyDescent="0.2">
      <c r="A448" s="1">
        <v>371</v>
      </c>
      <c r="B448" s="1" t="s">
        <v>9</v>
      </c>
      <c r="C448" s="1" t="s">
        <v>10</v>
      </c>
      <c r="D448" s="1" t="s">
        <v>1354</v>
      </c>
      <c r="E448" s="1" t="s">
        <v>1355</v>
      </c>
      <c r="F448" s="1" t="s">
        <v>1356</v>
      </c>
      <c r="G448" s="1" t="s">
        <v>18</v>
      </c>
      <c r="I448" s="1" t="s">
        <v>14</v>
      </c>
      <c r="J448" s="1">
        <v>0</v>
      </c>
      <c r="K448" s="1">
        <v>0</v>
      </c>
      <c r="L448" s="1">
        <v>0</v>
      </c>
      <c r="M448" s="1">
        <v>1.4306000000000001</v>
      </c>
      <c r="N448" s="1">
        <v>0.75229000000000001</v>
      </c>
      <c r="O448" s="1">
        <v>0.76885999999999999</v>
      </c>
      <c r="P448" s="1">
        <f t="shared" si="36"/>
        <v>0</v>
      </c>
      <c r="Q448" s="1">
        <f t="shared" si="37"/>
        <v>0.98391666666666666</v>
      </c>
      <c r="R448" s="1" t="e">
        <f t="shared" si="38"/>
        <v>#DIV/0!</v>
      </c>
      <c r="S448" s="2" t="e">
        <f t="shared" si="39"/>
        <v>#DIV/0!</v>
      </c>
      <c r="T448" s="1">
        <f t="shared" si="40"/>
        <v>5.8255131223568695E-3</v>
      </c>
      <c r="U448" s="1">
        <f t="shared" si="41"/>
        <v>2.2346658151270971</v>
      </c>
    </row>
    <row r="449" spans="1:21" x14ac:dyDescent="0.2">
      <c r="A449" s="1">
        <v>365</v>
      </c>
      <c r="B449" s="1" t="s">
        <v>9</v>
      </c>
      <c r="C449" s="1" t="s">
        <v>10</v>
      </c>
      <c r="D449" s="1" t="s">
        <v>1357</v>
      </c>
      <c r="E449" s="1" t="s">
        <v>1358</v>
      </c>
      <c r="F449" s="1" t="s">
        <v>1359</v>
      </c>
      <c r="G449" s="1" t="s">
        <v>50</v>
      </c>
      <c r="I449" s="1" t="s">
        <v>14</v>
      </c>
      <c r="J449" s="1">
        <v>2.1919</v>
      </c>
      <c r="K449" s="1">
        <v>0.75760000000000005</v>
      </c>
      <c r="L449" s="1">
        <v>0.81747999999999998</v>
      </c>
      <c r="M449" s="1">
        <v>0</v>
      </c>
      <c r="N449" s="1">
        <v>0</v>
      </c>
      <c r="O449" s="1">
        <v>0</v>
      </c>
      <c r="P449" s="1">
        <f t="shared" si="36"/>
        <v>1.25566</v>
      </c>
      <c r="Q449" s="1">
        <f t="shared" si="37"/>
        <v>0</v>
      </c>
      <c r="R449" s="1">
        <f t="shared" si="38"/>
        <v>0</v>
      </c>
      <c r="S449" s="2" t="e">
        <f t="shared" si="39"/>
        <v>#NUM!</v>
      </c>
      <c r="T449" s="1">
        <f t="shared" si="40"/>
        <v>2.7599387840439176E-2</v>
      </c>
      <c r="U449" s="1">
        <f t="shared" si="41"/>
        <v>1.5591005505604225</v>
      </c>
    </row>
    <row r="450" spans="1:21" x14ac:dyDescent="0.2">
      <c r="A450" s="1">
        <v>384</v>
      </c>
      <c r="B450" s="1" t="s">
        <v>9</v>
      </c>
      <c r="C450" s="1" t="s">
        <v>10</v>
      </c>
      <c r="D450" s="1" t="s">
        <v>1360</v>
      </c>
      <c r="E450" s="1" t="s">
        <v>1361</v>
      </c>
      <c r="F450" s="1" t="s">
        <v>1362</v>
      </c>
      <c r="G450" s="1" t="s">
        <v>309</v>
      </c>
      <c r="I450" s="1" t="s">
        <v>14</v>
      </c>
      <c r="J450" s="1">
        <v>2.3546</v>
      </c>
      <c r="K450" s="1">
        <v>1.1064000000000001</v>
      </c>
      <c r="L450" s="1">
        <v>0</v>
      </c>
      <c r="M450" s="1">
        <v>0</v>
      </c>
      <c r="N450" s="1">
        <v>0</v>
      </c>
      <c r="O450" s="1">
        <v>1.1873</v>
      </c>
      <c r="P450" s="1">
        <f t="shared" si="36"/>
        <v>1.1536666666666668</v>
      </c>
      <c r="Q450" s="1">
        <f t="shared" si="37"/>
        <v>0.39576666666666666</v>
      </c>
      <c r="R450" s="1">
        <f t="shared" si="38"/>
        <v>0.34305114128864483</v>
      </c>
      <c r="S450" s="2">
        <f t="shared" si="39"/>
        <v>-1.543504428740978</v>
      </c>
      <c r="T450" s="1">
        <f t="shared" si="40"/>
        <v>0.19500626484117267</v>
      </c>
      <c r="U450" s="1">
        <f t="shared" si="41"/>
        <v>0.70995143611314171</v>
      </c>
    </row>
    <row r="451" spans="1:21" x14ac:dyDescent="0.2">
      <c r="A451" s="1">
        <v>379</v>
      </c>
      <c r="B451" s="1" t="s">
        <v>9</v>
      </c>
      <c r="C451" s="1" t="s">
        <v>10</v>
      </c>
      <c r="D451" s="1" t="s">
        <v>1363</v>
      </c>
      <c r="E451" s="1" t="s">
        <v>1364</v>
      </c>
      <c r="F451" s="1" t="s">
        <v>1365</v>
      </c>
      <c r="G451" s="1" t="s">
        <v>148</v>
      </c>
      <c r="I451" s="1" t="s">
        <v>14</v>
      </c>
      <c r="J451" s="1">
        <v>1.1773</v>
      </c>
      <c r="K451" s="1">
        <v>2.2128000000000001</v>
      </c>
      <c r="L451" s="1">
        <v>0</v>
      </c>
      <c r="M451" s="1">
        <v>0</v>
      </c>
      <c r="N451" s="1">
        <v>0</v>
      </c>
      <c r="O451" s="1">
        <v>0</v>
      </c>
      <c r="P451" s="1">
        <f t="shared" si="36"/>
        <v>1.1300333333333334</v>
      </c>
      <c r="Q451" s="1">
        <f t="shared" si="37"/>
        <v>0</v>
      </c>
      <c r="R451" s="1">
        <f t="shared" si="38"/>
        <v>0</v>
      </c>
      <c r="S451" s="2" t="e">
        <f t="shared" si="39"/>
        <v>#NUM!</v>
      </c>
      <c r="T451" s="1">
        <f t="shared" si="40"/>
        <v>7.5910902013730755E-2</v>
      </c>
      <c r="U451" s="1">
        <f t="shared" si="41"/>
        <v>1.1196958480254604</v>
      </c>
    </row>
    <row r="452" spans="1:21" x14ac:dyDescent="0.2">
      <c r="A452" s="1">
        <v>370</v>
      </c>
      <c r="B452" s="1" t="s">
        <v>9</v>
      </c>
      <c r="C452" s="1" t="s">
        <v>10</v>
      </c>
      <c r="D452" s="1" t="s">
        <v>1366</v>
      </c>
      <c r="E452" s="1" t="s">
        <v>1367</v>
      </c>
      <c r="F452" s="1" t="s">
        <v>1368</v>
      </c>
      <c r="G452" s="1" t="s">
        <v>267</v>
      </c>
      <c r="I452" s="1" t="s">
        <v>14</v>
      </c>
      <c r="J452" s="1">
        <v>0</v>
      </c>
      <c r="K452" s="1">
        <v>0</v>
      </c>
      <c r="L452" s="1">
        <v>0</v>
      </c>
      <c r="M452" s="1">
        <v>0</v>
      </c>
      <c r="N452" s="1">
        <v>1.2078</v>
      </c>
      <c r="O452" s="1">
        <v>2.3746</v>
      </c>
      <c r="P452" s="1">
        <f t="shared" si="36"/>
        <v>0</v>
      </c>
      <c r="Q452" s="1">
        <f t="shared" si="37"/>
        <v>1.1941333333333333</v>
      </c>
      <c r="R452" s="1" t="e">
        <f t="shared" si="38"/>
        <v>#DIV/0!</v>
      </c>
      <c r="S452" s="2" t="e">
        <f t="shared" si="39"/>
        <v>#DIV/0!</v>
      </c>
      <c r="T452" s="1">
        <f t="shared" si="40"/>
        <v>7.8242075257361321E-2</v>
      </c>
      <c r="U452" s="1">
        <f t="shared" si="41"/>
        <v>1.1065596390375823</v>
      </c>
    </row>
    <row r="453" spans="1:21" x14ac:dyDescent="0.2">
      <c r="A453" s="1">
        <v>378</v>
      </c>
      <c r="B453" s="1" t="s">
        <v>9</v>
      </c>
      <c r="C453" s="1" t="s">
        <v>10</v>
      </c>
      <c r="D453" s="1" t="s">
        <v>1369</v>
      </c>
      <c r="E453" s="1" t="s">
        <v>1370</v>
      </c>
      <c r="F453" s="1" t="s">
        <v>1371</v>
      </c>
      <c r="G453" s="1" t="s">
        <v>239</v>
      </c>
      <c r="H453" s="1" t="s">
        <v>9</v>
      </c>
      <c r="I453" s="1" t="s">
        <v>14</v>
      </c>
      <c r="J453" s="1">
        <v>0</v>
      </c>
      <c r="K453" s="1">
        <v>2.7953000000000001</v>
      </c>
      <c r="L453" s="1">
        <v>0</v>
      </c>
      <c r="M453" s="1">
        <v>0</v>
      </c>
      <c r="N453" s="1">
        <v>0</v>
      </c>
      <c r="O453" s="1">
        <v>0</v>
      </c>
      <c r="P453" s="1">
        <f t="shared" ref="P453:P520" si="42">AVERAGE(J453:L453)</f>
        <v>0.93176666666666674</v>
      </c>
      <c r="Q453" s="1">
        <f t="shared" ref="Q453:Q520" si="43">AVERAGE(M453:O453)</f>
        <v>0</v>
      </c>
      <c r="R453" s="1">
        <f t="shared" ref="R453:R516" si="44">Q453/P453</f>
        <v>0</v>
      </c>
      <c r="S453" s="2" t="e">
        <f t="shared" ref="S453:S516" si="45">LOG(R453,2)</f>
        <v>#NUM!</v>
      </c>
      <c r="T453" s="1">
        <f t="shared" ref="T453:T520" si="46">_xlfn.T.TEST(J453:L453,M453:O453,1,2)</f>
        <v>0.18695048315002952</v>
      </c>
      <c r="U453" s="1">
        <f t="shared" ref="U453:U516" si="47">-LOG(T453)</f>
        <v>0.72827340812880081</v>
      </c>
    </row>
    <row r="454" spans="1:21" x14ac:dyDescent="0.2">
      <c r="A454" s="1">
        <v>368</v>
      </c>
      <c r="B454" s="1" t="s">
        <v>9</v>
      </c>
      <c r="C454" s="1" t="s">
        <v>10</v>
      </c>
      <c r="D454" s="1" t="s">
        <v>1372</v>
      </c>
      <c r="E454" s="1" t="s">
        <v>1373</v>
      </c>
      <c r="F454" s="1" t="s">
        <v>1374</v>
      </c>
      <c r="G454" s="1" t="s">
        <v>1375</v>
      </c>
      <c r="I454" s="1" t="s">
        <v>14</v>
      </c>
      <c r="J454" s="1">
        <v>2.5464000000000002</v>
      </c>
      <c r="K454" s="1">
        <v>0</v>
      </c>
      <c r="L454" s="1">
        <v>1.8299000000000001</v>
      </c>
      <c r="M454" s="1">
        <v>0</v>
      </c>
      <c r="N454" s="1">
        <v>0</v>
      </c>
      <c r="O454" s="1">
        <v>0</v>
      </c>
      <c r="P454" s="1">
        <f t="shared" si="42"/>
        <v>1.4587666666666668</v>
      </c>
      <c r="Q454" s="1">
        <f t="shared" si="43"/>
        <v>0</v>
      </c>
      <c r="R454" s="1">
        <f t="shared" si="44"/>
        <v>0</v>
      </c>
      <c r="S454" s="2" t="e">
        <f t="shared" si="45"/>
        <v>#NUM!</v>
      </c>
      <c r="T454" s="1">
        <f t="shared" si="46"/>
        <v>6.3333900967000645E-2</v>
      </c>
      <c r="U454" s="1">
        <f t="shared" si="47"/>
        <v>1.1983637613605482</v>
      </c>
    </row>
    <row r="455" spans="1:21" x14ac:dyDescent="0.2">
      <c r="A455" s="1">
        <v>366</v>
      </c>
      <c r="B455" s="1" t="s">
        <v>9</v>
      </c>
      <c r="C455" s="1" t="s">
        <v>10</v>
      </c>
      <c r="D455" s="1" t="s">
        <v>1376</v>
      </c>
      <c r="E455" s="1" t="s">
        <v>1377</v>
      </c>
      <c r="F455" s="1" t="s">
        <v>1378</v>
      </c>
      <c r="G455" s="1" t="s">
        <v>174</v>
      </c>
      <c r="I455" s="1" t="s">
        <v>14</v>
      </c>
      <c r="J455" s="1">
        <v>3.5318000000000001</v>
      </c>
      <c r="K455" s="1">
        <v>2.2128000000000001</v>
      </c>
      <c r="L455" s="1">
        <v>0</v>
      </c>
      <c r="M455" s="1">
        <v>0</v>
      </c>
      <c r="N455" s="1">
        <v>0</v>
      </c>
      <c r="O455" s="1">
        <v>0</v>
      </c>
      <c r="P455" s="1">
        <f t="shared" si="42"/>
        <v>1.9148666666666667</v>
      </c>
      <c r="Q455" s="1">
        <f t="shared" si="43"/>
        <v>0</v>
      </c>
      <c r="R455" s="1">
        <f t="shared" si="44"/>
        <v>0</v>
      </c>
      <c r="S455" s="2" t="e">
        <f t="shared" si="45"/>
        <v>#NUM!</v>
      </c>
      <c r="T455" s="1">
        <f t="shared" si="46"/>
        <v>6.8324352299370977E-2</v>
      </c>
      <c r="U455" s="1">
        <f t="shared" si="47"/>
        <v>1.1654244766370201</v>
      </c>
    </row>
    <row r="456" spans="1:21" x14ac:dyDescent="0.2">
      <c r="A456" s="1">
        <v>369</v>
      </c>
      <c r="B456" s="1" t="s">
        <v>9</v>
      </c>
      <c r="C456" s="1" t="s">
        <v>10</v>
      </c>
      <c r="D456" s="1" t="s">
        <v>1379</v>
      </c>
      <c r="E456" s="1" t="s">
        <v>1380</v>
      </c>
      <c r="F456" s="1" t="s">
        <v>1381</v>
      </c>
      <c r="G456" s="1" t="s">
        <v>26</v>
      </c>
      <c r="I456" s="1" t="s">
        <v>14</v>
      </c>
      <c r="J456" s="1">
        <v>1.4613</v>
      </c>
      <c r="K456" s="1">
        <v>0</v>
      </c>
      <c r="L456" s="1">
        <v>1.635</v>
      </c>
      <c r="M456" s="1">
        <v>0</v>
      </c>
      <c r="N456" s="1">
        <v>0</v>
      </c>
      <c r="O456" s="1">
        <v>0</v>
      </c>
      <c r="P456" s="1">
        <f t="shared" si="42"/>
        <v>1.0321</v>
      </c>
      <c r="Q456" s="1">
        <f t="shared" si="43"/>
        <v>0</v>
      </c>
      <c r="R456" s="1">
        <f t="shared" si="44"/>
        <v>0</v>
      </c>
      <c r="S456" s="2" t="e">
        <f t="shared" si="45"/>
        <v>#NUM!</v>
      </c>
      <c r="T456" s="1">
        <f t="shared" si="46"/>
        <v>5.8683400287407858E-2</v>
      </c>
      <c r="U456" s="1">
        <f t="shared" si="47"/>
        <v>1.2314847298104457</v>
      </c>
    </row>
    <row r="457" spans="1:21" x14ac:dyDescent="0.2">
      <c r="A457" s="1">
        <v>5.5</v>
      </c>
      <c r="B457" s="1" t="s">
        <v>9</v>
      </c>
      <c r="C457" s="1" t="s">
        <v>10</v>
      </c>
      <c r="D457" s="1" t="s">
        <v>1382</v>
      </c>
      <c r="E457" s="1" t="s">
        <v>1383</v>
      </c>
      <c r="G457" s="1" t="s">
        <v>13</v>
      </c>
      <c r="H457" s="1" t="s">
        <v>9</v>
      </c>
      <c r="I457" s="1" t="s">
        <v>14</v>
      </c>
      <c r="J457" s="1">
        <v>0</v>
      </c>
      <c r="K457" s="1">
        <v>2.2128000000000001</v>
      </c>
      <c r="L457" s="1">
        <v>0</v>
      </c>
      <c r="M457" s="1">
        <v>0</v>
      </c>
      <c r="N457" s="1">
        <v>0</v>
      </c>
      <c r="O457" s="1">
        <v>5.3753000000000002</v>
      </c>
      <c r="P457" s="1">
        <f t="shared" si="42"/>
        <v>0.73760000000000003</v>
      </c>
      <c r="Q457" s="1">
        <f t="shared" si="43"/>
        <v>1.7917666666666667</v>
      </c>
      <c r="R457" s="1">
        <f t="shared" si="44"/>
        <v>2.4291847433116414</v>
      </c>
      <c r="S457" s="2">
        <f t="shared" si="45"/>
        <v>1.280472213367907</v>
      </c>
      <c r="T457" s="1">
        <f t="shared" si="46"/>
        <v>0.30765809643017455</v>
      </c>
      <c r="U457" s="1">
        <f t="shared" si="47"/>
        <v>0.51193165139122854</v>
      </c>
    </row>
    <row r="458" spans="1:21" x14ac:dyDescent="0.2">
      <c r="A458" s="1">
        <v>367</v>
      </c>
      <c r="B458" s="1" t="s">
        <v>9</v>
      </c>
      <c r="C458" s="1" t="s">
        <v>10</v>
      </c>
      <c r="D458" s="1" t="s">
        <v>1384</v>
      </c>
      <c r="E458" s="1" t="s">
        <v>1385</v>
      </c>
      <c r="G458" s="1" t="s">
        <v>13</v>
      </c>
      <c r="I458" s="1" t="s">
        <v>14</v>
      </c>
      <c r="J458" s="1">
        <v>0</v>
      </c>
      <c r="K458" s="1">
        <v>0</v>
      </c>
      <c r="L458" s="1">
        <v>0</v>
      </c>
      <c r="M458" s="1">
        <v>0</v>
      </c>
      <c r="N458" s="1">
        <v>1.7924</v>
      </c>
      <c r="O458" s="1">
        <v>0</v>
      </c>
      <c r="P458" s="1">
        <f t="shared" si="42"/>
        <v>0</v>
      </c>
      <c r="Q458" s="1">
        <f t="shared" si="43"/>
        <v>0.5974666666666667</v>
      </c>
      <c r="R458" s="1" t="e">
        <f t="shared" si="44"/>
        <v>#DIV/0!</v>
      </c>
      <c r="S458" s="2" t="e">
        <f t="shared" si="45"/>
        <v>#DIV/0!</v>
      </c>
      <c r="T458" s="1">
        <f t="shared" si="46"/>
        <v>0.18695048315002952</v>
      </c>
      <c r="U458" s="1">
        <f t="shared" si="47"/>
        <v>0.72827340812880081</v>
      </c>
    </row>
    <row r="459" spans="1:21" x14ac:dyDescent="0.2">
      <c r="A459" s="1">
        <v>5.6</v>
      </c>
      <c r="B459" s="1" t="s">
        <v>9</v>
      </c>
      <c r="C459" s="1" t="s">
        <v>10</v>
      </c>
      <c r="D459" s="1" t="s">
        <v>1386</v>
      </c>
      <c r="E459" s="1" t="s">
        <v>1387</v>
      </c>
      <c r="G459" s="1" t="s">
        <v>13</v>
      </c>
      <c r="H459" s="1" t="s">
        <v>9</v>
      </c>
      <c r="I459" s="1" t="s">
        <v>14</v>
      </c>
      <c r="J459" s="1">
        <v>40.110999999999997</v>
      </c>
      <c r="K459" s="1">
        <v>39.145000000000003</v>
      </c>
      <c r="L459" s="1">
        <v>42.085999999999999</v>
      </c>
      <c r="M459" s="1">
        <v>32.902000000000001</v>
      </c>
      <c r="N459" s="1">
        <v>38.529000000000003</v>
      </c>
      <c r="O459" s="1">
        <v>49.578000000000003</v>
      </c>
      <c r="P459" s="1">
        <f t="shared" si="42"/>
        <v>40.447333333333333</v>
      </c>
      <c r="Q459" s="1">
        <f t="shared" si="43"/>
        <v>40.336333333333336</v>
      </c>
      <c r="R459" s="1">
        <f t="shared" si="44"/>
        <v>0.99725569052759977</v>
      </c>
      <c r="S459" s="2">
        <f t="shared" si="45"/>
        <v>-3.9646442635422911E-3</v>
      </c>
      <c r="T459" s="1">
        <f t="shared" si="46"/>
        <v>0.49163219779785217</v>
      </c>
      <c r="U459" s="1">
        <f t="shared" si="47"/>
        <v>0.30835968219723697</v>
      </c>
    </row>
    <row r="460" spans="1:21" x14ac:dyDescent="0.2">
      <c r="A460" s="1">
        <v>2.17</v>
      </c>
      <c r="B460" s="1" t="s">
        <v>9</v>
      </c>
      <c r="C460" s="1" t="s">
        <v>10</v>
      </c>
      <c r="D460" s="1" t="s">
        <v>1388</v>
      </c>
      <c r="E460" s="1" t="s">
        <v>1389</v>
      </c>
      <c r="F460" s="1" t="s">
        <v>1390</v>
      </c>
      <c r="G460" s="1" t="s">
        <v>120</v>
      </c>
      <c r="H460" s="1" t="s">
        <v>9</v>
      </c>
      <c r="I460" s="1" t="s">
        <v>14</v>
      </c>
      <c r="J460" s="1">
        <v>37.165999999999997</v>
      </c>
      <c r="K460" s="1">
        <v>34.81</v>
      </c>
      <c r="L460" s="1">
        <v>43.122999999999998</v>
      </c>
      <c r="M460" s="1">
        <v>51.658999999999999</v>
      </c>
      <c r="N460" s="1">
        <v>49.941000000000003</v>
      </c>
      <c r="O460" s="1">
        <v>51.747999999999998</v>
      </c>
      <c r="P460" s="1">
        <f t="shared" si="42"/>
        <v>38.36633333333333</v>
      </c>
      <c r="Q460" s="1">
        <f t="shared" si="43"/>
        <v>51.115999999999993</v>
      </c>
      <c r="R460" s="1">
        <f t="shared" si="44"/>
        <v>1.3323139210592621</v>
      </c>
      <c r="S460" s="2">
        <f t="shared" si="45"/>
        <v>0.41393405162522279</v>
      </c>
      <c r="T460" s="1">
        <f t="shared" si="46"/>
        <v>3.7072759121215288E-3</v>
      </c>
      <c r="U460" s="1">
        <f t="shared" si="47"/>
        <v>2.4309450906219809</v>
      </c>
    </row>
    <row r="461" spans="1:21" x14ac:dyDescent="0.2">
      <c r="A461" s="1">
        <v>74.2</v>
      </c>
      <c r="B461" s="1" t="s">
        <v>9</v>
      </c>
      <c r="C461" s="1" t="s">
        <v>10</v>
      </c>
      <c r="D461" s="1" t="s">
        <v>1391</v>
      </c>
      <c r="E461" s="1" t="s">
        <v>1392</v>
      </c>
      <c r="F461" s="1" t="s">
        <v>1393</v>
      </c>
      <c r="G461" s="1" t="s">
        <v>159</v>
      </c>
      <c r="H461" s="1" t="s">
        <v>9</v>
      </c>
      <c r="I461" s="1" t="s">
        <v>14</v>
      </c>
      <c r="J461" s="1">
        <v>7.4245000000000001</v>
      </c>
      <c r="K461" s="1">
        <v>6.8183999999999996</v>
      </c>
      <c r="L461" s="1">
        <v>10.18</v>
      </c>
      <c r="M461" s="1">
        <v>6.6664000000000003</v>
      </c>
      <c r="N461" s="1">
        <v>9.4591999999999992</v>
      </c>
      <c r="O461" s="1">
        <v>4.6132</v>
      </c>
      <c r="P461" s="1">
        <f t="shared" si="42"/>
        <v>8.1409666666666656</v>
      </c>
      <c r="Q461" s="1">
        <f t="shared" si="43"/>
        <v>6.9129333333333323</v>
      </c>
      <c r="R461" s="1">
        <f t="shared" si="44"/>
        <v>0.84915386788628699</v>
      </c>
      <c r="S461" s="2">
        <f t="shared" si="45"/>
        <v>-0.23590209903209225</v>
      </c>
      <c r="T461" s="1">
        <f t="shared" si="46"/>
        <v>0.26010834716470405</v>
      </c>
      <c r="U461" s="1">
        <f t="shared" si="47"/>
        <v>0.58484571058996848</v>
      </c>
    </row>
    <row r="462" spans="1:21" x14ac:dyDescent="0.2">
      <c r="A462" s="1">
        <v>63.3</v>
      </c>
      <c r="B462" s="1" t="s">
        <v>9</v>
      </c>
      <c r="C462" s="1" t="s">
        <v>10</v>
      </c>
      <c r="D462" s="1" t="s">
        <v>1394</v>
      </c>
      <c r="E462" s="1" t="s">
        <v>1395</v>
      </c>
      <c r="F462" s="1" t="s">
        <v>1396</v>
      </c>
      <c r="G462" s="1" t="s">
        <v>711</v>
      </c>
      <c r="H462" s="1" t="s">
        <v>9</v>
      </c>
      <c r="I462" s="1" t="s">
        <v>14</v>
      </c>
      <c r="J462" s="1">
        <v>10.96</v>
      </c>
      <c r="K462" s="1">
        <v>12.122</v>
      </c>
      <c r="L462" s="1">
        <v>8.9922000000000004</v>
      </c>
      <c r="M462" s="1">
        <v>7.8681999999999999</v>
      </c>
      <c r="N462" s="1">
        <v>6.0183</v>
      </c>
      <c r="O462" s="1">
        <v>0</v>
      </c>
      <c r="P462" s="1">
        <f t="shared" si="42"/>
        <v>10.691400000000002</v>
      </c>
      <c r="Q462" s="1">
        <f t="shared" si="43"/>
        <v>4.6288333333333336</v>
      </c>
      <c r="R462" s="1">
        <f t="shared" si="44"/>
        <v>0.4329492239868804</v>
      </c>
      <c r="S462" s="2">
        <f t="shared" si="45"/>
        <v>-1.2077302583828566</v>
      </c>
      <c r="T462" s="1">
        <f t="shared" si="46"/>
        <v>3.7898530607311867E-2</v>
      </c>
      <c r="U462" s="1">
        <f t="shared" si="47"/>
        <v>1.4213776280664165</v>
      </c>
    </row>
    <row r="463" spans="1:21" x14ac:dyDescent="0.2">
      <c r="A463" s="1">
        <v>230.2</v>
      </c>
      <c r="B463" s="1" t="s">
        <v>9</v>
      </c>
      <c r="C463" s="1" t="s">
        <v>10</v>
      </c>
      <c r="D463" s="1" t="s">
        <v>1397</v>
      </c>
      <c r="E463" s="1" t="s">
        <v>1398</v>
      </c>
      <c r="G463" s="1" t="s">
        <v>13</v>
      </c>
      <c r="H463" s="1" t="s">
        <v>9</v>
      </c>
      <c r="I463" s="1" t="s">
        <v>14</v>
      </c>
      <c r="J463" s="1">
        <v>2.1919</v>
      </c>
      <c r="K463" s="1">
        <v>3.7879999999999998</v>
      </c>
      <c r="L463" s="1">
        <v>2.4523999999999999</v>
      </c>
      <c r="M463" s="1">
        <v>1.4306000000000001</v>
      </c>
      <c r="N463" s="1">
        <v>0.75229000000000001</v>
      </c>
      <c r="O463" s="1">
        <v>0</v>
      </c>
      <c r="P463" s="1">
        <f t="shared" si="42"/>
        <v>2.8107666666666664</v>
      </c>
      <c r="Q463" s="1">
        <f t="shared" si="43"/>
        <v>0.72763</v>
      </c>
      <c r="R463" s="1">
        <f t="shared" si="44"/>
        <v>0.25887243100933316</v>
      </c>
      <c r="S463" s="2">
        <f t="shared" si="45"/>
        <v>-1.9496867633454289</v>
      </c>
      <c r="T463" s="1">
        <f t="shared" si="46"/>
        <v>1.5938615508289275E-2</v>
      </c>
      <c r="U463" s="1">
        <f t="shared" si="47"/>
        <v>1.7975494058523354</v>
      </c>
    </row>
    <row r="464" spans="1:21" x14ac:dyDescent="0.2">
      <c r="A464" s="1">
        <v>393</v>
      </c>
      <c r="B464" s="1" t="s">
        <v>9</v>
      </c>
      <c r="C464" s="1" t="s">
        <v>10</v>
      </c>
      <c r="D464" s="1" t="s">
        <v>1399</v>
      </c>
      <c r="E464" s="1" t="s">
        <v>1400</v>
      </c>
      <c r="G464" s="1" t="s">
        <v>13</v>
      </c>
      <c r="H464" s="1" t="s">
        <v>9</v>
      </c>
      <c r="I464" s="1" t="s">
        <v>14</v>
      </c>
      <c r="J464" s="1">
        <v>1.2891999999999999</v>
      </c>
      <c r="K464" s="1">
        <v>2.7953000000000001</v>
      </c>
      <c r="L464" s="1">
        <v>1.377</v>
      </c>
      <c r="M464" s="1">
        <v>0</v>
      </c>
      <c r="N464" s="1">
        <v>1.4697</v>
      </c>
      <c r="O464" s="1">
        <v>0</v>
      </c>
      <c r="P464" s="1">
        <f t="shared" si="42"/>
        <v>1.8205</v>
      </c>
      <c r="Q464" s="1">
        <f t="shared" si="43"/>
        <v>0.4899</v>
      </c>
      <c r="R464" s="1">
        <f t="shared" si="44"/>
        <v>0.26910189508376819</v>
      </c>
      <c r="S464" s="2">
        <f t="shared" si="45"/>
        <v>-1.893775544049026</v>
      </c>
      <c r="T464" s="1">
        <f t="shared" si="46"/>
        <v>6.333174113774287E-2</v>
      </c>
      <c r="U464" s="1">
        <f t="shared" si="47"/>
        <v>1.1983785720371138</v>
      </c>
    </row>
    <row r="465" spans="1:21" x14ac:dyDescent="0.2">
      <c r="A465" s="1">
        <v>60.4</v>
      </c>
      <c r="B465" s="1" t="s">
        <v>9</v>
      </c>
      <c r="C465" s="1" t="s">
        <v>10</v>
      </c>
      <c r="D465" s="1" t="s">
        <v>1401</v>
      </c>
      <c r="E465" s="1" t="s">
        <v>1402</v>
      </c>
      <c r="G465" s="1" t="s">
        <v>316</v>
      </c>
      <c r="H465" s="1" t="s">
        <v>9</v>
      </c>
      <c r="I465" s="1" t="s">
        <v>14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  <c r="P465" s="1">
        <f t="shared" si="42"/>
        <v>0</v>
      </c>
      <c r="Q465" s="1">
        <f t="shared" si="43"/>
        <v>0</v>
      </c>
      <c r="R465" s="1" t="e">
        <f t="shared" si="44"/>
        <v>#DIV/0!</v>
      </c>
      <c r="S465" s="2" t="e">
        <f t="shared" si="45"/>
        <v>#DIV/0!</v>
      </c>
      <c r="T465" s="1" t="e">
        <f t="shared" si="46"/>
        <v>#DIV/0!</v>
      </c>
      <c r="U465" s="1" t="e">
        <f t="shared" si="47"/>
        <v>#DIV/0!</v>
      </c>
    </row>
    <row r="466" spans="1:21" x14ac:dyDescent="0.2">
      <c r="A466" s="1">
        <v>214.2</v>
      </c>
      <c r="B466" s="1" t="s">
        <v>9</v>
      </c>
      <c r="C466" s="1" t="s">
        <v>10</v>
      </c>
      <c r="D466" s="1" t="s">
        <v>1403</v>
      </c>
      <c r="E466" s="1" t="s">
        <v>1404</v>
      </c>
      <c r="F466" s="1" t="s">
        <v>1405</v>
      </c>
      <c r="G466" s="1" t="s">
        <v>98</v>
      </c>
      <c r="H466" s="1" t="s">
        <v>9</v>
      </c>
      <c r="I466" s="1" t="s">
        <v>14</v>
      </c>
      <c r="J466" s="1">
        <v>0</v>
      </c>
      <c r="K466" s="1">
        <v>0</v>
      </c>
      <c r="L466" s="1">
        <v>0.81747999999999998</v>
      </c>
      <c r="M466" s="1">
        <v>0</v>
      </c>
      <c r="N466" s="1">
        <v>0</v>
      </c>
      <c r="O466" s="1">
        <v>0</v>
      </c>
      <c r="P466" s="1">
        <f t="shared" si="42"/>
        <v>0.27249333333333331</v>
      </c>
      <c r="Q466" s="1">
        <f t="shared" si="43"/>
        <v>0</v>
      </c>
      <c r="R466" s="1">
        <f t="shared" si="44"/>
        <v>0</v>
      </c>
      <c r="S466" s="2" t="e">
        <f t="shared" si="45"/>
        <v>#NUM!</v>
      </c>
      <c r="T466" s="1">
        <f t="shared" si="46"/>
        <v>0.18695048315002952</v>
      </c>
      <c r="U466" s="1">
        <f t="shared" si="47"/>
        <v>0.72827340812880081</v>
      </c>
    </row>
    <row r="467" spans="1:21" x14ac:dyDescent="0.2">
      <c r="A467" s="1">
        <v>391</v>
      </c>
      <c r="B467" s="1" t="s">
        <v>9</v>
      </c>
      <c r="C467" s="1" t="s">
        <v>10</v>
      </c>
      <c r="D467" s="1" t="s">
        <v>1406</v>
      </c>
      <c r="E467" s="1" t="s">
        <v>1407</v>
      </c>
      <c r="F467" s="1" t="s">
        <v>1408</v>
      </c>
      <c r="G467" s="1" t="s">
        <v>1409</v>
      </c>
      <c r="I467" s="1" t="s">
        <v>14</v>
      </c>
      <c r="J467" s="1">
        <v>1.4613</v>
      </c>
      <c r="K467" s="1">
        <v>0.75760000000000005</v>
      </c>
      <c r="L467" s="1">
        <v>0.81747999999999998</v>
      </c>
      <c r="M467" s="1">
        <v>0</v>
      </c>
      <c r="N467" s="1">
        <v>0</v>
      </c>
      <c r="O467" s="1">
        <v>0</v>
      </c>
      <c r="P467" s="1">
        <f t="shared" si="42"/>
        <v>1.0121266666666668</v>
      </c>
      <c r="Q467" s="1">
        <f t="shared" si="43"/>
        <v>0</v>
      </c>
      <c r="R467" s="1">
        <f t="shared" si="44"/>
        <v>0</v>
      </c>
      <c r="S467" s="2" t="e">
        <f t="shared" si="45"/>
        <v>#NUM!</v>
      </c>
      <c r="T467" s="1">
        <f t="shared" si="46"/>
        <v>5.4390003173919932E-3</v>
      </c>
      <c r="U467" s="1">
        <f t="shared" si="47"/>
        <v>2.2644809158416432</v>
      </c>
    </row>
    <row r="468" spans="1:21" x14ac:dyDescent="0.2">
      <c r="A468" s="1">
        <v>388</v>
      </c>
      <c r="B468" s="1" t="s">
        <v>9</v>
      </c>
      <c r="C468" s="1" t="s">
        <v>10</v>
      </c>
      <c r="D468" s="1" t="s">
        <v>1410</v>
      </c>
      <c r="E468" s="1" t="s">
        <v>1411</v>
      </c>
      <c r="F468" s="1" t="s">
        <v>1412</v>
      </c>
      <c r="G468" s="1" t="s">
        <v>699</v>
      </c>
      <c r="I468" s="1" t="s">
        <v>14</v>
      </c>
      <c r="J468" s="1">
        <v>1.6976</v>
      </c>
      <c r="K468" s="1">
        <v>0.90371999999999997</v>
      </c>
      <c r="L468" s="1">
        <v>0.91496999999999995</v>
      </c>
      <c r="M468" s="1">
        <v>0</v>
      </c>
      <c r="N468" s="1">
        <v>0</v>
      </c>
      <c r="O468" s="1">
        <v>0</v>
      </c>
      <c r="P468" s="1">
        <f t="shared" si="42"/>
        <v>1.1720966666666666</v>
      </c>
      <c r="Q468" s="1">
        <f t="shared" si="43"/>
        <v>0</v>
      </c>
      <c r="R468" s="1">
        <f t="shared" si="44"/>
        <v>0</v>
      </c>
      <c r="S468" s="2" t="e">
        <f t="shared" si="45"/>
        <v>#NUM!</v>
      </c>
      <c r="T468" s="1">
        <f t="shared" si="46"/>
        <v>5.5779443368773798E-3</v>
      </c>
      <c r="U468" s="1">
        <f t="shared" si="47"/>
        <v>2.2535258239365192</v>
      </c>
    </row>
    <row r="469" spans="1:21" x14ac:dyDescent="0.2">
      <c r="A469" s="1">
        <v>389</v>
      </c>
      <c r="B469" s="1" t="s">
        <v>9</v>
      </c>
      <c r="C469" s="1" t="s">
        <v>10</v>
      </c>
      <c r="D469" s="1" t="s">
        <v>1413</v>
      </c>
      <c r="E469" s="1" t="s">
        <v>1414</v>
      </c>
      <c r="F469" s="1" t="s">
        <v>1415</v>
      </c>
      <c r="G469" s="1" t="s">
        <v>332</v>
      </c>
      <c r="I469" s="1" t="s">
        <v>14</v>
      </c>
      <c r="J469" s="1">
        <v>0.84877999999999998</v>
      </c>
      <c r="K469" s="1">
        <v>0.90371999999999997</v>
      </c>
      <c r="L469" s="1">
        <v>1.8299000000000001</v>
      </c>
      <c r="M469" s="1">
        <v>0</v>
      </c>
      <c r="N469" s="1">
        <v>0</v>
      </c>
      <c r="O469" s="1">
        <v>0</v>
      </c>
      <c r="P469" s="1">
        <f t="shared" si="42"/>
        <v>1.1941333333333333</v>
      </c>
      <c r="Q469" s="1">
        <f t="shared" si="43"/>
        <v>0</v>
      </c>
      <c r="R469" s="1">
        <f t="shared" si="44"/>
        <v>0</v>
      </c>
      <c r="S469" s="2" t="e">
        <f t="shared" si="45"/>
        <v>#NUM!</v>
      </c>
      <c r="T469" s="1">
        <f t="shared" si="46"/>
        <v>9.9575634238643386E-3</v>
      </c>
      <c r="U469" s="1">
        <f t="shared" si="47"/>
        <v>2.0018469187075794</v>
      </c>
    </row>
    <row r="470" spans="1:21" x14ac:dyDescent="0.2">
      <c r="A470" s="1">
        <v>392</v>
      </c>
      <c r="B470" s="1" t="s">
        <v>9</v>
      </c>
      <c r="C470" s="1" t="s">
        <v>10</v>
      </c>
      <c r="D470" s="1" t="s">
        <v>1416</v>
      </c>
      <c r="E470" s="1" t="s">
        <v>1417</v>
      </c>
      <c r="F470" s="1" t="s">
        <v>1418</v>
      </c>
      <c r="G470" s="1" t="s">
        <v>1419</v>
      </c>
      <c r="H470" s="1" t="s">
        <v>9</v>
      </c>
      <c r="I470" s="1" t="s">
        <v>14</v>
      </c>
      <c r="J470" s="1">
        <v>0.84877999999999998</v>
      </c>
      <c r="K470" s="1">
        <v>1.8073999999999999</v>
      </c>
      <c r="L470" s="1">
        <v>1.8299000000000001</v>
      </c>
      <c r="M470" s="1">
        <v>0</v>
      </c>
      <c r="N470" s="1">
        <v>0</v>
      </c>
      <c r="O470" s="1">
        <v>0</v>
      </c>
      <c r="P470" s="1">
        <f t="shared" si="42"/>
        <v>1.49536</v>
      </c>
      <c r="Q470" s="1">
        <f t="shared" si="43"/>
        <v>0</v>
      </c>
      <c r="R470" s="1">
        <f t="shared" si="44"/>
        <v>0</v>
      </c>
      <c r="S470" s="2" t="e">
        <f t="shared" si="45"/>
        <v>#NUM!</v>
      </c>
      <c r="T470" s="1">
        <f t="shared" si="46"/>
        <v>4.9238409312647828E-3</v>
      </c>
      <c r="U470" s="1">
        <f t="shared" si="47"/>
        <v>2.3076959857549015</v>
      </c>
    </row>
    <row r="471" spans="1:21" x14ac:dyDescent="0.2">
      <c r="A471" s="1">
        <v>387</v>
      </c>
      <c r="B471" s="1" t="s">
        <v>9</v>
      </c>
      <c r="C471" s="1" t="s">
        <v>10</v>
      </c>
      <c r="D471" s="1" t="s">
        <v>1420</v>
      </c>
      <c r="E471" s="1" t="s">
        <v>1421</v>
      </c>
      <c r="F471" s="1" t="s">
        <v>1422</v>
      </c>
      <c r="G471" s="1" t="s">
        <v>377</v>
      </c>
      <c r="I471" s="1" t="s">
        <v>14</v>
      </c>
      <c r="J471" s="1">
        <v>2.3546</v>
      </c>
      <c r="K471" s="1">
        <v>0</v>
      </c>
      <c r="L471" s="1">
        <v>1.0900000000000001</v>
      </c>
      <c r="M471" s="1">
        <v>0</v>
      </c>
      <c r="N471" s="1">
        <v>0</v>
      </c>
      <c r="O471" s="1">
        <v>0</v>
      </c>
      <c r="P471" s="1">
        <f t="shared" si="42"/>
        <v>1.1482000000000001</v>
      </c>
      <c r="Q471" s="1">
        <f t="shared" si="43"/>
        <v>0</v>
      </c>
      <c r="R471" s="1">
        <f t="shared" si="44"/>
        <v>0</v>
      </c>
      <c r="S471" s="2" t="e">
        <f t="shared" si="45"/>
        <v>#NUM!</v>
      </c>
      <c r="T471" s="1">
        <f t="shared" si="46"/>
        <v>8.3371716741689014E-2</v>
      </c>
      <c r="U471" s="1">
        <f t="shared" si="47"/>
        <v>1.0789812556726173</v>
      </c>
    </row>
    <row r="472" spans="1:21" x14ac:dyDescent="0.2">
      <c r="A472" s="1">
        <v>390</v>
      </c>
      <c r="B472" s="1" t="s">
        <v>9</v>
      </c>
      <c r="C472" s="1" t="s">
        <v>10</v>
      </c>
      <c r="D472" s="1" t="s">
        <v>1423</v>
      </c>
      <c r="E472" s="1" t="s">
        <v>1424</v>
      </c>
      <c r="F472" s="1" t="s">
        <v>1425</v>
      </c>
      <c r="G472" s="1" t="s">
        <v>116</v>
      </c>
      <c r="I472" s="1" t="s">
        <v>14</v>
      </c>
      <c r="J472" s="1">
        <v>0.73063999999999996</v>
      </c>
      <c r="K472" s="1">
        <v>2.2728000000000002</v>
      </c>
      <c r="L472" s="1">
        <v>0</v>
      </c>
      <c r="M472" s="1">
        <v>0</v>
      </c>
      <c r="N472" s="1">
        <v>0</v>
      </c>
      <c r="O472" s="1">
        <v>0</v>
      </c>
      <c r="P472" s="1">
        <f t="shared" si="42"/>
        <v>1.0011466666666669</v>
      </c>
      <c r="Q472" s="1">
        <f t="shared" si="43"/>
        <v>0</v>
      </c>
      <c r="R472" s="1">
        <f t="shared" si="44"/>
        <v>0</v>
      </c>
      <c r="S472" s="2" t="e">
        <f t="shared" si="45"/>
        <v>#NUM!</v>
      </c>
      <c r="T472" s="1">
        <f t="shared" si="46"/>
        <v>0.10468069079294198</v>
      </c>
      <c r="U472" s="1">
        <f t="shared" si="47"/>
        <v>0.98013342009240734</v>
      </c>
    </row>
    <row r="473" spans="1:21" x14ac:dyDescent="0.2">
      <c r="A473" s="1">
        <v>2.1800000000000002</v>
      </c>
      <c r="B473" s="1" t="s">
        <v>9</v>
      </c>
      <c r="C473" s="1" t="s">
        <v>10</v>
      </c>
      <c r="D473" s="1" t="s">
        <v>1426</v>
      </c>
      <c r="E473" s="1" t="s">
        <v>1427</v>
      </c>
      <c r="F473" s="1" t="s">
        <v>1428</v>
      </c>
      <c r="G473" s="1" t="s">
        <v>504</v>
      </c>
      <c r="H473" s="1" t="s">
        <v>9</v>
      </c>
      <c r="I473" s="1" t="s">
        <v>14</v>
      </c>
      <c r="J473" s="1">
        <v>42.112000000000002</v>
      </c>
      <c r="K473" s="1">
        <v>42.905000000000001</v>
      </c>
      <c r="L473" s="1">
        <v>31.047000000000001</v>
      </c>
      <c r="M473" s="1">
        <v>49.459000000000003</v>
      </c>
      <c r="N473" s="1">
        <v>40.981999999999999</v>
      </c>
      <c r="O473" s="1">
        <v>41.042000000000002</v>
      </c>
      <c r="P473" s="1">
        <f t="shared" si="42"/>
        <v>38.687999999999995</v>
      </c>
      <c r="Q473" s="1">
        <f t="shared" si="43"/>
        <v>43.827666666666666</v>
      </c>
      <c r="R473" s="1">
        <f t="shared" si="44"/>
        <v>1.1328491177281501</v>
      </c>
      <c r="S473" s="2">
        <f t="shared" si="45"/>
        <v>0.17995572382326844</v>
      </c>
      <c r="T473" s="1">
        <f t="shared" si="46"/>
        <v>0.17012253698520019</v>
      </c>
      <c r="U473" s="1">
        <f t="shared" si="47"/>
        <v>0.76923814940935642</v>
      </c>
    </row>
    <row r="474" spans="1:21" x14ac:dyDescent="0.2">
      <c r="A474" s="1">
        <v>87.2</v>
      </c>
      <c r="B474" s="1" t="s">
        <v>9</v>
      </c>
      <c r="C474" s="1" t="s">
        <v>10</v>
      </c>
      <c r="D474" s="1" t="s">
        <v>1429</v>
      </c>
      <c r="E474" s="1" t="s">
        <v>1430</v>
      </c>
      <c r="F474" s="1" t="s">
        <v>1431</v>
      </c>
      <c r="G474" s="1" t="s">
        <v>224</v>
      </c>
      <c r="H474" s="1" t="s">
        <v>9</v>
      </c>
      <c r="I474" s="1" t="s">
        <v>14</v>
      </c>
      <c r="J474" s="1">
        <v>11.997</v>
      </c>
      <c r="K474" s="1">
        <v>13.103999999999999</v>
      </c>
      <c r="L474" s="1">
        <v>10.656000000000001</v>
      </c>
      <c r="M474" s="1">
        <v>5.2770000000000001</v>
      </c>
      <c r="N474" s="1">
        <v>5.3551000000000002</v>
      </c>
      <c r="O474" s="1">
        <v>5.4466000000000001</v>
      </c>
      <c r="P474" s="1">
        <f t="shared" si="42"/>
        <v>11.918999999999999</v>
      </c>
      <c r="Q474" s="1">
        <f t="shared" si="43"/>
        <v>5.3595666666666668</v>
      </c>
      <c r="R474" s="1">
        <f t="shared" si="44"/>
        <v>0.44966579970355464</v>
      </c>
      <c r="S474" s="2">
        <f t="shared" si="45"/>
        <v>-1.1530749339722361</v>
      </c>
      <c r="T474" s="1">
        <f t="shared" si="46"/>
        <v>3.8036783493216231E-4</v>
      </c>
      <c r="U474" s="1">
        <f t="shared" si="47"/>
        <v>3.4197962154520019</v>
      </c>
    </row>
    <row r="475" spans="1:21" x14ac:dyDescent="0.2">
      <c r="A475" s="1">
        <v>88.3</v>
      </c>
      <c r="B475" s="1" t="s">
        <v>9</v>
      </c>
      <c r="C475" s="1" t="s">
        <v>10</v>
      </c>
      <c r="D475" s="1" t="s">
        <v>1432</v>
      </c>
      <c r="E475" s="1" t="s">
        <v>1433</v>
      </c>
      <c r="G475" s="1" t="s">
        <v>214</v>
      </c>
      <c r="H475" s="1" t="s">
        <v>9</v>
      </c>
      <c r="I475" s="1" t="s">
        <v>14</v>
      </c>
      <c r="J475" s="1">
        <v>3.6438000000000001</v>
      </c>
      <c r="K475" s="1">
        <v>3.3191000000000002</v>
      </c>
      <c r="L475" s="1">
        <v>3.2698999999999998</v>
      </c>
      <c r="M475" s="1">
        <v>1.2868999999999999</v>
      </c>
      <c r="N475" s="1">
        <v>1.2078</v>
      </c>
      <c r="O475" s="1">
        <v>1.1873</v>
      </c>
      <c r="P475" s="1">
        <f t="shared" si="42"/>
        <v>3.4109333333333338</v>
      </c>
      <c r="Q475" s="1">
        <f t="shared" si="43"/>
        <v>1.2273333333333334</v>
      </c>
      <c r="R475" s="1">
        <f t="shared" si="44"/>
        <v>0.3598233132671409</v>
      </c>
      <c r="S475" s="2">
        <f t="shared" si="45"/>
        <v>-1.4746394317963509</v>
      </c>
      <c r="T475" s="1">
        <f t="shared" si="46"/>
        <v>2.7864355538315836E-5</v>
      </c>
      <c r="U475" s="1">
        <f t="shared" si="47"/>
        <v>4.5549509970861548</v>
      </c>
    </row>
    <row r="476" spans="1:21" x14ac:dyDescent="0.2">
      <c r="A476" s="1">
        <v>223.2</v>
      </c>
      <c r="B476" s="1" t="s">
        <v>9</v>
      </c>
      <c r="C476" s="1" t="s">
        <v>10</v>
      </c>
      <c r="D476" s="1" t="s">
        <v>1434</v>
      </c>
      <c r="E476" s="1" t="s">
        <v>1435</v>
      </c>
      <c r="F476" s="1" t="s">
        <v>1436</v>
      </c>
      <c r="G476" s="1" t="s">
        <v>120</v>
      </c>
      <c r="H476" s="1" t="s">
        <v>9</v>
      </c>
      <c r="I476" s="1" t="s">
        <v>14</v>
      </c>
      <c r="J476" s="1">
        <v>1.4613</v>
      </c>
      <c r="K476" s="1">
        <v>1.5152000000000001</v>
      </c>
      <c r="L476" s="1">
        <v>0.81747999999999998</v>
      </c>
      <c r="M476" s="1">
        <v>2.1459000000000001</v>
      </c>
      <c r="N476" s="1">
        <v>1.5045999999999999</v>
      </c>
      <c r="O476" s="1">
        <v>0</v>
      </c>
      <c r="P476" s="1">
        <f t="shared" si="42"/>
        <v>1.2646600000000001</v>
      </c>
      <c r="Q476" s="1">
        <f t="shared" si="43"/>
        <v>1.2168333333333334</v>
      </c>
      <c r="R476" s="1">
        <f t="shared" si="44"/>
        <v>0.96218219389664683</v>
      </c>
      <c r="S476" s="2">
        <f t="shared" si="45"/>
        <v>-5.5617993674150774E-2</v>
      </c>
      <c r="T476" s="1">
        <f t="shared" si="46"/>
        <v>0.47342980133450574</v>
      </c>
      <c r="U476" s="1">
        <f t="shared" si="47"/>
        <v>0.3247444076917515</v>
      </c>
    </row>
    <row r="477" spans="1:21" x14ac:dyDescent="0.2">
      <c r="A477" s="1">
        <v>313.10000000000002</v>
      </c>
      <c r="B477" s="1" t="s">
        <v>9</v>
      </c>
      <c r="C477" s="1" t="s">
        <v>10</v>
      </c>
      <c r="D477" s="1" t="s">
        <v>1437</v>
      </c>
      <c r="E477" s="1" t="s">
        <v>1438</v>
      </c>
      <c r="F477" s="1" t="s">
        <v>1439</v>
      </c>
      <c r="G477" s="1" t="s">
        <v>296</v>
      </c>
      <c r="H477" s="1" t="s">
        <v>9</v>
      </c>
      <c r="I477" s="1" t="s">
        <v>14</v>
      </c>
      <c r="J477" s="1">
        <v>2.5785</v>
      </c>
      <c r="K477" s="1">
        <v>2.7953000000000001</v>
      </c>
      <c r="L477" s="1">
        <v>1.377</v>
      </c>
      <c r="M477" s="1">
        <v>1.3515999999999999</v>
      </c>
      <c r="N477" s="1">
        <v>0</v>
      </c>
      <c r="O477" s="1">
        <v>0</v>
      </c>
      <c r="P477" s="1">
        <f t="shared" si="42"/>
        <v>2.2502666666666666</v>
      </c>
      <c r="Q477" s="1">
        <f t="shared" si="43"/>
        <v>0.45053333333333329</v>
      </c>
      <c r="R477" s="1">
        <f t="shared" si="44"/>
        <v>0.20021330805237897</v>
      </c>
      <c r="S477" s="2">
        <f t="shared" si="45"/>
        <v>-2.3203902224963286</v>
      </c>
      <c r="T477" s="1">
        <f t="shared" si="46"/>
        <v>2.3095013529031486E-2</v>
      </c>
      <c r="U477" s="1">
        <f t="shared" si="47"/>
        <v>1.6364817790081685</v>
      </c>
    </row>
    <row r="478" spans="1:21" x14ac:dyDescent="0.2">
      <c r="A478" s="1">
        <v>313.2</v>
      </c>
      <c r="B478" s="1" t="s">
        <v>9</v>
      </c>
      <c r="C478" s="1" t="s">
        <v>10</v>
      </c>
      <c r="D478" s="1" t="s">
        <v>1440</v>
      </c>
      <c r="E478" s="1" t="s">
        <v>1441</v>
      </c>
      <c r="F478" s="1" t="s">
        <v>1442</v>
      </c>
      <c r="G478" s="1" t="s">
        <v>849</v>
      </c>
      <c r="H478" s="1" t="s">
        <v>9</v>
      </c>
      <c r="I478" s="1" t="s">
        <v>14</v>
      </c>
      <c r="J478" s="1">
        <v>1.2891999999999999</v>
      </c>
      <c r="K478" s="1">
        <v>1.3976</v>
      </c>
      <c r="L478" s="1">
        <v>1.377</v>
      </c>
      <c r="M478" s="1">
        <v>1.3515999999999999</v>
      </c>
      <c r="N478" s="1">
        <v>0</v>
      </c>
      <c r="O478" s="1">
        <v>0</v>
      </c>
      <c r="P478" s="1">
        <f t="shared" si="42"/>
        <v>1.3545999999999998</v>
      </c>
      <c r="Q478" s="1">
        <f t="shared" si="43"/>
        <v>0.45053333333333329</v>
      </c>
      <c r="R478" s="1">
        <f t="shared" si="44"/>
        <v>0.33259510802696984</v>
      </c>
      <c r="S478" s="2">
        <f t="shared" si="45"/>
        <v>-1.5881611459769551</v>
      </c>
      <c r="T478" s="1">
        <f t="shared" si="46"/>
        <v>5.7977403617493227E-2</v>
      </c>
      <c r="U478" s="1">
        <f t="shared" si="47"/>
        <v>1.2367412374088167</v>
      </c>
    </row>
    <row r="479" spans="1:21" x14ac:dyDescent="0.2">
      <c r="A479" s="1">
        <v>246.2</v>
      </c>
      <c r="B479" s="1" t="s">
        <v>9</v>
      </c>
      <c r="C479" s="1" t="s">
        <v>10</v>
      </c>
      <c r="D479" s="1" t="s">
        <v>1443</v>
      </c>
      <c r="E479" s="1" t="s">
        <v>1444</v>
      </c>
      <c r="G479" s="1" t="s">
        <v>13</v>
      </c>
      <c r="H479" s="1" t="s">
        <v>9</v>
      </c>
      <c r="I479" s="1" t="s">
        <v>14</v>
      </c>
      <c r="J479" s="1">
        <v>2.1919</v>
      </c>
      <c r="K479" s="1">
        <v>2.2728000000000002</v>
      </c>
      <c r="L479" s="1">
        <v>0</v>
      </c>
      <c r="M479" s="1">
        <v>2.1459000000000001</v>
      </c>
      <c r="N479" s="1">
        <v>0</v>
      </c>
      <c r="O479" s="1">
        <v>0</v>
      </c>
      <c r="P479" s="1">
        <f t="shared" si="42"/>
        <v>1.4882333333333335</v>
      </c>
      <c r="Q479" s="1">
        <f t="shared" si="43"/>
        <v>0.71530000000000005</v>
      </c>
      <c r="R479" s="1">
        <f t="shared" si="44"/>
        <v>0.48063699688668887</v>
      </c>
      <c r="S479" s="2">
        <f t="shared" si="45"/>
        <v>-1.0569803911332103</v>
      </c>
      <c r="T479" s="1">
        <f t="shared" si="46"/>
        <v>0.24784280544389864</v>
      </c>
      <c r="U479" s="1">
        <f t="shared" si="47"/>
        <v>0.60582368358297811</v>
      </c>
    </row>
    <row r="480" spans="1:21" x14ac:dyDescent="0.2">
      <c r="A480" s="1">
        <v>81.3</v>
      </c>
      <c r="B480" s="1" t="s">
        <v>9</v>
      </c>
      <c r="C480" s="1" t="s">
        <v>10</v>
      </c>
      <c r="D480" s="1" t="s">
        <v>1445</v>
      </c>
      <c r="E480" s="1" t="s">
        <v>1446</v>
      </c>
      <c r="F480" s="1" t="s">
        <v>1447</v>
      </c>
      <c r="G480" s="1" t="s">
        <v>148</v>
      </c>
      <c r="H480" s="1" t="s">
        <v>9</v>
      </c>
      <c r="I480" s="1" t="s">
        <v>14</v>
      </c>
      <c r="J480" s="1">
        <v>2.5785</v>
      </c>
      <c r="K480" s="1">
        <v>1.3976</v>
      </c>
      <c r="L480" s="1">
        <v>2.7538999999999998</v>
      </c>
      <c r="M480" s="1">
        <v>0</v>
      </c>
      <c r="N480" s="1">
        <v>0</v>
      </c>
      <c r="O480" s="1">
        <v>0</v>
      </c>
      <c r="P480" s="1">
        <f t="shared" si="42"/>
        <v>2.2433333333333332</v>
      </c>
      <c r="Q480" s="1">
        <f t="shared" si="43"/>
        <v>0</v>
      </c>
      <c r="R480" s="1">
        <f t="shared" si="44"/>
        <v>0</v>
      </c>
      <c r="S480" s="2" t="e">
        <f t="shared" si="45"/>
        <v>#NUM!</v>
      </c>
      <c r="T480" s="1">
        <f t="shared" si="46"/>
        <v>3.1114881271095949E-3</v>
      </c>
      <c r="U480" s="1">
        <f t="shared" si="47"/>
        <v>2.5070318518675632</v>
      </c>
    </row>
    <row r="481" spans="1:21" x14ac:dyDescent="0.2">
      <c r="A481" s="1">
        <v>3.11</v>
      </c>
      <c r="B481" s="1" t="s">
        <v>9</v>
      </c>
      <c r="C481" s="1" t="s">
        <v>10</v>
      </c>
      <c r="D481" s="1" t="s">
        <v>1448</v>
      </c>
      <c r="E481" s="1" t="s">
        <v>1449</v>
      </c>
      <c r="F481" s="1" t="s">
        <v>1450</v>
      </c>
      <c r="G481" s="1" t="s">
        <v>745</v>
      </c>
      <c r="H481" s="1" t="s">
        <v>9</v>
      </c>
      <c r="I481" s="1" t="s">
        <v>14</v>
      </c>
      <c r="J481" s="1">
        <v>2.9226000000000001</v>
      </c>
      <c r="K481" s="1">
        <v>0</v>
      </c>
      <c r="L481" s="1">
        <v>5.4497999999999998</v>
      </c>
      <c r="M481" s="1">
        <v>0</v>
      </c>
      <c r="N481" s="1">
        <v>2.2568999999999999</v>
      </c>
      <c r="O481" s="1">
        <v>0</v>
      </c>
      <c r="P481" s="1">
        <f t="shared" si="42"/>
        <v>2.7907999999999995</v>
      </c>
      <c r="Q481" s="1">
        <f t="shared" si="43"/>
        <v>0.75229999999999997</v>
      </c>
      <c r="R481" s="1">
        <f t="shared" si="44"/>
        <v>0.26956428264296978</v>
      </c>
      <c r="S481" s="2">
        <f t="shared" si="45"/>
        <v>-1.8912987432768344</v>
      </c>
      <c r="T481" s="1">
        <f t="shared" si="46"/>
        <v>0.15381320121056891</v>
      </c>
      <c r="U481" s="1">
        <f t="shared" si="47"/>
        <v>0.81300638906730949</v>
      </c>
    </row>
    <row r="482" spans="1:21" x14ac:dyDescent="0.2">
      <c r="A482" s="1">
        <v>396</v>
      </c>
      <c r="B482" s="1" t="s">
        <v>9</v>
      </c>
      <c r="C482" s="1" t="s">
        <v>10</v>
      </c>
      <c r="D482" s="1" t="s">
        <v>1451</v>
      </c>
      <c r="E482" s="1" t="s">
        <v>1452</v>
      </c>
      <c r="F482" s="1" t="s">
        <v>1453</v>
      </c>
      <c r="G482" s="1" t="s">
        <v>346</v>
      </c>
      <c r="H482" s="1" t="s">
        <v>9</v>
      </c>
      <c r="I482" s="1" t="s">
        <v>14</v>
      </c>
      <c r="J482" s="1">
        <v>0</v>
      </c>
      <c r="K482" s="1">
        <v>0</v>
      </c>
      <c r="L482" s="1">
        <v>2.1798999999999999</v>
      </c>
      <c r="M482" s="1">
        <v>1.3515999999999999</v>
      </c>
      <c r="N482" s="1">
        <v>0</v>
      </c>
      <c r="O482" s="1">
        <v>0</v>
      </c>
      <c r="P482" s="1">
        <f t="shared" si="42"/>
        <v>0.72663333333333335</v>
      </c>
      <c r="Q482" s="1">
        <f t="shared" si="43"/>
        <v>0.45053333333333329</v>
      </c>
      <c r="R482" s="1">
        <f t="shared" si="44"/>
        <v>0.62002844167163618</v>
      </c>
      <c r="S482" s="2">
        <f t="shared" si="45"/>
        <v>-0.68959369919834357</v>
      </c>
      <c r="T482" s="1">
        <f t="shared" si="46"/>
        <v>0.38146048609662553</v>
      </c>
      <c r="U482" s="1">
        <f t="shared" si="47"/>
        <v>0.41855044213626846</v>
      </c>
    </row>
    <row r="483" spans="1:21" x14ac:dyDescent="0.2">
      <c r="A483" s="1">
        <v>395</v>
      </c>
      <c r="B483" s="1" t="s">
        <v>9</v>
      </c>
      <c r="C483" s="1" t="s">
        <v>10</v>
      </c>
      <c r="D483" s="1" t="s">
        <v>1454</v>
      </c>
      <c r="E483" s="1" t="s">
        <v>1455</v>
      </c>
      <c r="F483" s="1" t="s">
        <v>1456</v>
      </c>
      <c r="G483" s="1" t="s">
        <v>18</v>
      </c>
      <c r="I483" s="1" t="s">
        <v>14</v>
      </c>
      <c r="J483" s="1">
        <v>1.4613</v>
      </c>
      <c r="K483" s="1">
        <v>0</v>
      </c>
      <c r="L483" s="1">
        <v>0.81747999999999998</v>
      </c>
      <c r="M483" s="1">
        <v>0</v>
      </c>
      <c r="N483" s="1">
        <v>0</v>
      </c>
      <c r="O483" s="1">
        <v>0</v>
      </c>
      <c r="P483" s="1">
        <f t="shared" si="42"/>
        <v>0.75959333333333345</v>
      </c>
      <c r="Q483" s="1">
        <f t="shared" si="43"/>
        <v>0</v>
      </c>
      <c r="R483" s="1">
        <f t="shared" si="44"/>
        <v>0</v>
      </c>
      <c r="S483" s="2" t="e">
        <f t="shared" si="45"/>
        <v>#NUM!</v>
      </c>
      <c r="T483" s="1">
        <f t="shared" si="46"/>
        <v>7.3422814308643974E-2</v>
      </c>
      <c r="U483" s="1">
        <f t="shared" si="47"/>
        <v>1.1341689729335052</v>
      </c>
    </row>
    <row r="484" spans="1:21" x14ac:dyDescent="0.2">
      <c r="A484" s="1">
        <v>2.19</v>
      </c>
      <c r="B484" s="1" t="s">
        <v>9</v>
      </c>
      <c r="C484" s="1" t="s">
        <v>10</v>
      </c>
      <c r="D484" s="1" t="s">
        <v>1457</v>
      </c>
      <c r="E484" s="1" t="s">
        <v>1458</v>
      </c>
      <c r="F484" s="1" t="s">
        <v>1459</v>
      </c>
      <c r="G484" s="1" t="s">
        <v>54</v>
      </c>
      <c r="H484" s="1" t="s">
        <v>9</v>
      </c>
      <c r="I484" s="1" t="s">
        <v>14</v>
      </c>
      <c r="J484" s="1">
        <v>0</v>
      </c>
      <c r="K484" s="1">
        <v>1.1064000000000001</v>
      </c>
      <c r="L484" s="1">
        <v>0</v>
      </c>
      <c r="M484" s="1">
        <v>1.8880999999999999</v>
      </c>
      <c r="N484" s="1">
        <v>0</v>
      </c>
      <c r="O484" s="1">
        <v>2.3746</v>
      </c>
      <c r="P484" s="1">
        <f t="shared" si="42"/>
        <v>0.36880000000000002</v>
      </c>
      <c r="Q484" s="1">
        <f t="shared" si="43"/>
        <v>1.4208999999999998</v>
      </c>
      <c r="R484" s="1">
        <f t="shared" si="44"/>
        <v>3.8527657266811275</v>
      </c>
      <c r="S484" s="2">
        <f t="shared" si="45"/>
        <v>1.9458944633836586</v>
      </c>
      <c r="T484" s="1">
        <f t="shared" si="46"/>
        <v>0.13257078781333306</v>
      </c>
      <c r="U484" s="1">
        <f t="shared" si="47"/>
        <v>0.87755216287798454</v>
      </c>
    </row>
    <row r="485" spans="1:21" x14ac:dyDescent="0.2">
      <c r="A485" s="1">
        <v>62.3</v>
      </c>
      <c r="B485" s="1" t="s">
        <v>9</v>
      </c>
      <c r="C485" s="1" t="s">
        <v>10</v>
      </c>
      <c r="D485" s="1" t="s">
        <v>1460</v>
      </c>
      <c r="E485" s="1" t="s">
        <v>1461</v>
      </c>
      <c r="F485" s="1" t="s">
        <v>1462</v>
      </c>
      <c r="G485" s="1" t="s">
        <v>454</v>
      </c>
      <c r="H485" s="1" t="s">
        <v>9</v>
      </c>
      <c r="I485" s="1" t="s">
        <v>14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1">
        <v>0</v>
      </c>
      <c r="P485" s="1">
        <f t="shared" si="42"/>
        <v>0</v>
      </c>
      <c r="Q485" s="1">
        <f t="shared" si="43"/>
        <v>0</v>
      </c>
      <c r="R485" s="1" t="e">
        <f t="shared" si="44"/>
        <v>#DIV/0!</v>
      </c>
      <c r="S485" s="2" t="e">
        <f t="shared" si="45"/>
        <v>#DIV/0!</v>
      </c>
      <c r="T485" s="1" t="e">
        <f t="shared" si="46"/>
        <v>#DIV/0!</v>
      </c>
      <c r="U485" s="1" t="e">
        <f t="shared" si="47"/>
        <v>#DIV/0!</v>
      </c>
    </row>
    <row r="486" spans="1:21" x14ac:dyDescent="0.2">
      <c r="A486" s="1">
        <v>2.2000000000000002</v>
      </c>
      <c r="B486" s="1" t="s">
        <v>9</v>
      </c>
      <c r="C486" s="1" t="s">
        <v>10</v>
      </c>
      <c r="D486" s="1" t="s">
        <v>1463</v>
      </c>
      <c r="E486" s="1" t="s">
        <v>1464</v>
      </c>
      <c r="F486" s="1" t="s">
        <v>1465</v>
      </c>
      <c r="G486" s="1" t="s">
        <v>350</v>
      </c>
      <c r="H486" s="1" t="s">
        <v>9</v>
      </c>
      <c r="I486" s="1" t="s">
        <v>14</v>
      </c>
      <c r="J486" s="1">
        <v>42.441000000000003</v>
      </c>
      <c r="K486" s="1">
        <v>42.905000000000001</v>
      </c>
      <c r="L486" s="1">
        <v>40.685000000000002</v>
      </c>
      <c r="M486" s="1">
        <v>48.250999999999998</v>
      </c>
      <c r="N486" s="1">
        <v>49.256999999999998</v>
      </c>
      <c r="O486" s="1">
        <v>50.268000000000001</v>
      </c>
      <c r="P486" s="1">
        <f t="shared" si="42"/>
        <v>42.010333333333335</v>
      </c>
      <c r="Q486" s="1">
        <f t="shared" si="43"/>
        <v>49.25866666666667</v>
      </c>
      <c r="R486" s="1">
        <f t="shared" si="44"/>
        <v>1.1725369155207845</v>
      </c>
      <c r="S486" s="2">
        <f t="shared" si="45"/>
        <v>0.22963334448938391</v>
      </c>
      <c r="T486" s="1">
        <f t="shared" si="46"/>
        <v>6.2438282637056371E-4</v>
      </c>
      <c r="U486" s="1">
        <f t="shared" si="47"/>
        <v>3.2045490507010186</v>
      </c>
    </row>
    <row r="487" spans="1:21" x14ac:dyDescent="0.2">
      <c r="A487" s="1">
        <v>74.3</v>
      </c>
      <c r="B487" s="1" t="s">
        <v>9</v>
      </c>
      <c r="C487" s="1" t="s">
        <v>10</v>
      </c>
      <c r="D487" s="1" t="s">
        <v>1466</v>
      </c>
      <c r="E487" s="1" t="s">
        <v>1467</v>
      </c>
      <c r="F487" s="1" t="s">
        <v>1468</v>
      </c>
      <c r="G487" s="1" t="s">
        <v>159</v>
      </c>
      <c r="H487" s="1" t="s">
        <v>9</v>
      </c>
      <c r="I487" s="1" t="s">
        <v>14</v>
      </c>
      <c r="J487" s="1">
        <v>7.4245000000000001</v>
      </c>
      <c r="K487" s="1">
        <v>6.0608000000000004</v>
      </c>
      <c r="L487" s="1">
        <v>7.7272999999999996</v>
      </c>
      <c r="M487" s="1">
        <v>5.7222999999999997</v>
      </c>
      <c r="N487" s="1">
        <v>6.0183</v>
      </c>
      <c r="O487" s="1">
        <v>0</v>
      </c>
      <c r="P487" s="1">
        <f t="shared" si="42"/>
        <v>7.0708666666666673</v>
      </c>
      <c r="Q487" s="1">
        <f t="shared" si="43"/>
        <v>3.9135333333333335</v>
      </c>
      <c r="R487" s="1">
        <f t="shared" si="44"/>
        <v>0.55347293589658975</v>
      </c>
      <c r="S487" s="2">
        <f t="shared" si="45"/>
        <v>-0.85341532205829684</v>
      </c>
      <c r="T487" s="1">
        <f t="shared" si="46"/>
        <v>9.6944653154718285E-2</v>
      </c>
      <c r="U487" s="1">
        <f t="shared" si="47"/>
        <v>1.0134761388228879</v>
      </c>
    </row>
    <row r="488" spans="1:21" x14ac:dyDescent="0.2">
      <c r="A488" s="1">
        <v>81.400000000000006</v>
      </c>
      <c r="B488" s="1" t="s">
        <v>9</v>
      </c>
      <c r="C488" s="1" t="s">
        <v>10</v>
      </c>
      <c r="D488" s="1" t="s">
        <v>1469</v>
      </c>
      <c r="E488" s="1" t="s">
        <v>1470</v>
      </c>
      <c r="F488" s="1" t="s">
        <v>1471</v>
      </c>
      <c r="G488" s="1" t="s">
        <v>309</v>
      </c>
      <c r="H488" s="1" t="s">
        <v>9</v>
      </c>
      <c r="I488" s="1" t="s">
        <v>14</v>
      </c>
      <c r="J488" s="1">
        <v>8.8008000000000006</v>
      </c>
      <c r="K488" s="1">
        <v>5.0080999999999998</v>
      </c>
      <c r="L488" s="1">
        <v>5.5079000000000002</v>
      </c>
      <c r="M488" s="1">
        <v>2.5737000000000001</v>
      </c>
      <c r="N488" s="1">
        <v>1.2078</v>
      </c>
      <c r="O488" s="1">
        <v>2.3746</v>
      </c>
      <c r="P488" s="1">
        <f t="shared" si="42"/>
        <v>6.4389333333333338</v>
      </c>
      <c r="Q488" s="1">
        <f t="shared" si="43"/>
        <v>2.0520333333333336</v>
      </c>
      <c r="R488" s="1">
        <f t="shared" si="44"/>
        <v>0.31869150169800381</v>
      </c>
      <c r="S488" s="2">
        <f t="shared" si="45"/>
        <v>-1.6497675465014818</v>
      </c>
      <c r="T488" s="1">
        <f t="shared" si="46"/>
        <v>1.2774275220900116E-2</v>
      </c>
      <c r="U488" s="1">
        <f t="shared" si="47"/>
        <v>1.8936637312318449</v>
      </c>
    </row>
    <row r="489" spans="1:21" x14ac:dyDescent="0.2">
      <c r="A489" s="1">
        <v>60.5</v>
      </c>
      <c r="B489" s="1" t="s">
        <v>9</v>
      </c>
      <c r="C489" s="1" t="s">
        <v>10</v>
      </c>
      <c r="D489" s="1" t="s">
        <v>1472</v>
      </c>
      <c r="E489" s="1" t="s">
        <v>1473</v>
      </c>
      <c r="G489" s="1" t="s">
        <v>13</v>
      </c>
      <c r="H489" s="1" t="s">
        <v>9</v>
      </c>
      <c r="I489" s="1" t="s">
        <v>14</v>
      </c>
      <c r="J489" s="1">
        <v>7.7355</v>
      </c>
      <c r="K489" s="1">
        <v>9.7835000000000001</v>
      </c>
      <c r="L489" s="1">
        <v>9.6387999999999998</v>
      </c>
      <c r="M489" s="1">
        <v>9.4614999999999991</v>
      </c>
      <c r="N489" s="1">
        <v>8.8184000000000005</v>
      </c>
      <c r="O489" s="1">
        <v>9.2059999999999995</v>
      </c>
      <c r="P489" s="1">
        <f t="shared" si="42"/>
        <v>9.0526</v>
      </c>
      <c r="Q489" s="1">
        <f t="shared" si="43"/>
        <v>9.1619666666666664</v>
      </c>
      <c r="R489" s="1">
        <f t="shared" si="44"/>
        <v>1.012081243694261</v>
      </c>
      <c r="S489" s="2">
        <f t="shared" si="45"/>
        <v>1.7325105417837612E-2</v>
      </c>
      <c r="T489" s="1">
        <f t="shared" si="46"/>
        <v>0.440516134343645</v>
      </c>
      <c r="U489" s="1">
        <f t="shared" si="47"/>
        <v>0.35603818049122415</v>
      </c>
    </row>
    <row r="490" spans="1:21" x14ac:dyDescent="0.2">
      <c r="A490" s="1">
        <v>168.2</v>
      </c>
      <c r="B490" s="1" t="s">
        <v>9</v>
      </c>
      <c r="C490" s="1" t="s">
        <v>10</v>
      </c>
      <c r="D490" s="1" t="s">
        <v>1474</v>
      </c>
      <c r="E490" s="1" t="s">
        <v>1475</v>
      </c>
      <c r="F490" s="1" t="s">
        <v>1476</v>
      </c>
      <c r="G490" s="1" t="s">
        <v>50</v>
      </c>
      <c r="H490" s="1" t="s">
        <v>9</v>
      </c>
      <c r="I490" s="1" t="s">
        <v>14</v>
      </c>
      <c r="J490" s="1">
        <v>0.73063999999999996</v>
      </c>
      <c r="K490" s="1">
        <v>1.8640000000000001</v>
      </c>
      <c r="L490" s="1">
        <v>1.0900000000000001</v>
      </c>
      <c r="M490" s="1">
        <v>0</v>
      </c>
      <c r="N490" s="1">
        <v>0.75229000000000001</v>
      </c>
      <c r="O490" s="1">
        <v>0</v>
      </c>
      <c r="P490" s="1">
        <f t="shared" si="42"/>
        <v>1.2282133333333334</v>
      </c>
      <c r="Q490" s="1">
        <f t="shared" si="43"/>
        <v>0.25076333333333334</v>
      </c>
      <c r="R490" s="1">
        <f t="shared" si="44"/>
        <v>0.20416919970472014</v>
      </c>
      <c r="S490" s="2">
        <f t="shared" si="45"/>
        <v>-2.2921628524952595</v>
      </c>
      <c r="T490" s="1">
        <f t="shared" si="46"/>
        <v>3.9751869496749477E-2</v>
      </c>
      <c r="U490" s="1">
        <f t="shared" si="47"/>
        <v>1.40064244202562</v>
      </c>
    </row>
    <row r="491" spans="1:21" x14ac:dyDescent="0.2">
      <c r="A491" s="1">
        <v>44.2</v>
      </c>
      <c r="B491" s="1" t="s">
        <v>9</v>
      </c>
      <c r="C491" s="1" t="s">
        <v>10</v>
      </c>
      <c r="D491" s="1" t="s">
        <v>1477</v>
      </c>
      <c r="E491" s="1" t="s">
        <v>1478</v>
      </c>
      <c r="G491" s="1" t="s">
        <v>13</v>
      </c>
      <c r="H491" s="1" t="s">
        <v>9</v>
      </c>
      <c r="I491" s="1" t="s">
        <v>14</v>
      </c>
      <c r="J491" s="1">
        <v>8.3021999999999991</v>
      </c>
      <c r="K491" s="1">
        <v>3.7879999999999998</v>
      </c>
      <c r="L491" s="1">
        <v>9.0068000000000001</v>
      </c>
      <c r="M491" s="1">
        <v>0</v>
      </c>
      <c r="N491" s="1">
        <v>3.6234999999999999</v>
      </c>
      <c r="O491" s="1">
        <v>0</v>
      </c>
      <c r="P491" s="1">
        <f t="shared" si="42"/>
        <v>7.0323333333333338</v>
      </c>
      <c r="Q491" s="1">
        <f t="shared" si="43"/>
        <v>1.2078333333333333</v>
      </c>
      <c r="R491" s="1">
        <f t="shared" si="44"/>
        <v>0.17175427785941128</v>
      </c>
      <c r="S491" s="2">
        <f t="shared" si="45"/>
        <v>-2.5415820623959551</v>
      </c>
      <c r="T491" s="1">
        <f t="shared" si="46"/>
        <v>2.283826542110395E-2</v>
      </c>
      <c r="U491" s="1">
        <f t="shared" si="47"/>
        <v>1.641336884079855</v>
      </c>
    </row>
    <row r="492" spans="1:21" x14ac:dyDescent="0.2">
      <c r="A492" s="1">
        <v>157.19999999999999</v>
      </c>
      <c r="B492" s="1" t="s">
        <v>9</v>
      </c>
      <c r="C492" s="1" t="s">
        <v>10</v>
      </c>
      <c r="D492" s="1" t="s">
        <v>1479</v>
      </c>
      <c r="E492" s="1" t="s">
        <v>1480</v>
      </c>
      <c r="F492" s="1" t="s">
        <v>1481</v>
      </c>
      <c r="G492" s="1" t="s">
        <v>94</v>
      </c>
      <c r="H492" s="1" t="s">
        <v>9</v>
      </c>
      <c r="I492" s="1" t="s">
        <v>14</v>
      </c>
      <c r="J492" s="1">
        <v>1.2891999999999999</v>
      </c>
      <c r="K492" s="1">
        <v>1.3976</v>
      </c>
      <c r="L492" s="1">
        <v>4.1308999999999996</v>
      </c>
      <c r="M492" s="1">
        <v>0</v>
      </c>
      <c r="N492" s="1">
        <v>2.9394999999999998</v>
      </c>
      <c r="O492" s="1">
        <v>3.0687000000000002</v>
      </c>
      <c r="P492" s="1">
        <f t="shared" si="42"/>
        <v>2.2725666666666666</v>
      </c>
      <c r="Q492" s="1">
        <f t="shared" si="43"/>
        <v>2.0027333333333335</v>
      </c>
      <c r="R492" s="1">
        <f t="shared" si="44"/>
        <v>0.88126494272261913</v>
      </c>
      <c r="S492" s="2">
        <f t="shared" si="45"/>
        <v>-0.18235227995347425</v>
      </c>
      <c r="T492" s="1">
        <f t="shared" si="46"/>
        <v>0.42656869359748728</v>
      </c>
      <c r="U492" s="1">
        <f t="shared" si="47"/>
        <v>0.37001102112467765</v>
      </c>
    </row>
    <row r="493" spans="1:21" x14ac:dyDescent="0.2">
      <c r="A493" s="1">
        <v>264.2</v>
      </c>
      <c r="B493" s="1" t="s">
        <v>9</v>
      </c>
      <c r="C493" s="1" t="s">
        <v>10</v>
      </c>
      <c r="D493" s="1" t="s">
        <v>1482</v>
      </c>
      <c r="E493" s="1" t="s">
        <v>1483</v>
      </c>
      <c r="G493" s="1" t="s">
        <v>13</v>
      </c>
      <c r="H493" s="1" t="s">
        <v>9</v>
      </c>
      <c r="I493" s="1" t="s">
        <v>14</v>
      </c>
      <c r="J493" s="1">
        <v>0</v>
      </c>
      <c r="K493" s="1">
        <v>2.9127999999999998</v>
      </c>
      <c r="L493" s="1">
        <v>2.1943999999999999</v>
      </c>
      <c r="M493" s="1">
        <v>0</v>
      </c>
      <c r="N493" s="1">
        <v>0</v>
      </c>
      <c r="O493" s="1">
        <v>0</v>
      </c>
      <c r="P493" s="1">
        <f t="shared" si="42"/>
        <v>1.7023999999999999</v>
      </c>
      <c r="Q493" s="1">
        <f t="shared" si="43"/>
        <v>0</v>
      </c>
      <c r="R493" s="1">
        <f t="shared" si="44"/>
        <v>0</v>
      </c>
      <c r="S493" s="2" t="e">
        <f t="shared" si="45"/>
        <v>#NUM!</v>
      </c>
      <c r="T493" s="1">
        <f t="shared" si="46"/>
        <v>6.1963393575509701E-2</v>
      </c>
      <c r="U493" s="1">
        <f t="shared" si="47"/>
        <v>1.2078648050710203</v>
      </c>
    </row>
    <row r="494" spans="1:21" x14ac:dyDescent="0.2">
      <c r="A494" s="1">
        <v>394.1</v>
      </c>
      <c r="B494" s="1" t="s">
        <v>9</v>
      </c>
      <c r="C494" s="1" t="s">
        <v>10</v>
      </c>
      <c r="D494" s="1" t="s">
        <v>1484</v>
      </c>
      <c r="E494" s="1" t="s">
        <v>1485</v>
      </c>
      <c r="G494" s="1" t="s">
        <v>13</v>
      </c>
      <c r="H494" s="1" t="s">
        <v>9</v>
      </c>
      <c r="I494" s="1" t="s">
        <v>14</v>
      </c>
      <c r="J494" s="1">
        <v>0</v>
      </c>
      <c r="K494" s="1">
        <v>0</v>
      </c>
      <c r="L494" s="1">
        <v>0</v>
      </c>
      <c r="M494" s="1">
        <v>1.8880999999999999</v>
      </c>
      <c r="N494" s="1">
        <v>0.89617999999999998</v>
      </c>
      <c r="O494" s="1">
        <v>0</v>
      </c>
      <c r="P494" s="1">
        <f t="shared" si="42"/>
        <v>0</v>
      </c>
      <c r="Q494" s="1">
        <f t="shared" si="43"/>
        <v>0.92809333333333333</v>
      </c>
      <c r="R494" s="1" t="e">
        <f t="shared" si="44"/>
        <v>#DIV/0!</v>
      </c>
      <c r="S494" s="2" t="e">
        <f t="shared" si="45"/>
        <v>#DIV/0!</v>
      </c>
      <c r="T494" s="1">
        <f t="shared" si="46"/>
        <v>8.1980701161687139E-2</v>
      </c>
      <c r="U494" s="1">
        <f t="shared" si="47"/>
        <v>1.0862883715849057</v>
      </c>
    </row>
    <row r="495" spans="1:21" x14ac:dyDescent="0.2">
      <c r="A495" s="1">
        <v>398</v>
      </c>
      <c r="B495" s="1" t="s">
        <v>9</v>
      </c>
      <c r="C495" s="1" t="s">
        <v>10</v>
      </c>
      <c r="D495" s="1" t="s">
        <v>1486</v>
      </c>
      <c r="E495" s="1" t="s">
        <v>1487</v>
      </c>
      <c r="F495" s="1" t="s">
        <v>1488</v>
      </c>
      <c r="G495" s="1" t="s">
        <v>18</v>
      </c>
      <c r="H495" s="1" t="s">
        <v>9</v>
      </c>
      <c r="I495" s="1" t="s">
        <v>14</v>
      </c>
      <c r="J495" s="1">
        <v>0</v>
      </c>
      <c r="K495" s="1">
        <v>0</v>
      </c>
      <c r="L495" s="1">
        <v>0</v>
      </c>
      <c r="M495" s="1">
        <v>0.71528999999999998</v>
      </c>
      <c r="N495" s="1">
        <v>1.5045999999999999</v>
      </c>
      <c r="O495" s="1">
        <v>0</v>
      </c>
      <c r="P495" s="1">
        <f t="shared" si="42"/>
        <v>0</v>
      </c>
      <c r="Q495" s="1">
        <f t="shared" si="43"/>
        <v>0.73996333333333331</v>
      </c>
      <c r="R495" s="1" t="e">
        <f t="shared" si="44"/>
        <v>#DIV/0!</v>
      </c>
      <c r="S495" s="2" t="e">
        <f t="shared" si="45"/>
        <v>#DIV/0!</v>
      </c>
      <c r="T495" s="1">
        <f t="shared" si="46"/>
        <v>8.1892859994828662E-2</v>
      </c>
      <c r="U495" s="1">
        <f t="shared" si="47"/>
        <v>1.0867539614876955</v>
      </c>
    </row>
    <row r="496" spans="1:21" x14ac:dyDescent="0.2">
      <c r="A496" s="1">
        <v>397</v>
      </c>
      <c r="B496" s="1" t="s">
        <v>9</v>
      </c>
      <c r="C496" s="1" t="s">
        <v>10</v>
      </c>
      <c r="D496" s="1" t="s">
        <v>1489</v>
      </c>
      <c r="E496" s="1" t="s">
        <v>1490</v>
      </c>
      <c r="F496" s="1" t="s">
        <v>1491</v>
      </c>
      <c r="G496" s="1" t="s">
        <v>68</v>
      </c>
      <c r="H496" s="1" t="s">
        <v>9</v>
      </c>
      <c r="I496" s="1" t="s">
        <v>14</v>
      </c>
      <c r="J496" s="1">
        <v>2.5785</v>
      </c>
      <c r="K496" s="1">
        <v>0</v>
      </c>
      <c r="L496" s="1">
        <v>0</v>
      </c>
      <c r="M496" s="1">
        <v>0</v>
      </c>
      <c r="N496" s="1">
        <v>0</v>
      </c>
      <c r="O496" s="1">
        <v>0</v>
      </c>
      <c r="P496" s="1">
        <f t="shared" si="42"/>
        <v>0.85950000000000004</v>
      </c>
      <c r="Q496" s="1">
        <f t="shared" si="43"/>
        <v>0</v>
      </c>
      <c r="R496" s="1">
        <f t="shared" si="44"/>
        <v>0</v>
      </c>
      <c r="S496" s="2" t="e">
        <f t="shared" si="45"/>
        <v>#NUM!</v>
      </c>
      <c r="T496" s="1">
        <f t="shared" si="46"/>
        <v>0.18695048315002952</v>
      </c>
      <c r="U496" s="1">
        <f t="shared" si="47"/>
        <v>0.72827340812880081</v>
      </c>
    </row>
    <row r="497" spans="1:21" x14ac:dyDescent="0.2">
      <c r="A497" s="1">
        <v>33.200000000000003</v>
      </c>
      <c r="B497" s="1" t="s">
        <v>9</v>
      </c>
      <c r="C497" s="1" t="s">
        <v>10</v>
      </c>
      <c r="D497" s="1" t="s">
        <v>1492</v>
      </c>
      <c r="E497" s="1" t="s">
        <v>1493</v>
      </c>
      <c r="G497" s="1" t="s">
        <v>13</v>
      </c>
      <c r="H497" s="1" t="s">
        <v>9</v>
      </c>
      <c r="I497" s="1" t="s">
        <v>14</v>
      </c>
      <c r="J497" s="1">
        <v>16.716000000000001</v>
      </c>
      <c r="K497" s="1">
        <v>19.693999999999999</v>
      </c>
      <c r="L497" s="1">
        <v>14.239000000000001</v>
      </c>
      <c r="M497" s="1">
        <v>36.671999999999997</v>
      </c>
      <c r="N497" s="1">
        <v>42.792999999999999</v>
      </c>
      <c r="O497" s="1">
        <v>37.588999999999999</v>
      </c>
      <c r="P497" s="1">
        <f t="shared" si="42"/>
        <v>16.882999999999999</v>
      </c>
      <c r="Q497" s="1">
        <f t="shared" si="43"/>
        <v>39.018000000000001</v>
      </c>
      <c r="R497" s="1">
        <f t="shared" si="44"/>
        <v>2.3110821536456791</v>
      </c>
      <c r="S497" s="2">
        <f t="shared" si="45"/>
        <v>1.208568545201729</v>
      </c>
      <c r="T497" s="1">
        <f t="shared" si="46"/>
        <v>4.3142514027619564E-4</v>
      </c>
      <c r="U497" s="1">
        <f t="shared" si="47"/>
        <v>3.365094551015809</v>
      </c>
    </row>
    <row r="498" spans="1:21" x14ac:dyDescent="0.2">
      <c r="A498" s="1">
        <v>16.3</v>
      </c>
      <c r="B498" s="1" t="s">
        <v>9</v>
      </c>
      <c r="C498" s="1" t="s">
        <v>10</v>
      </c>
      <c r="D498" s="1" t="s">
        <v>1494</v>
      </c>
      <c r="E498" s="1" t="s">
        <v>1495</v>
      </c>
      <c r="F498" s="1" t="s">
        <v>1496</v>
      </c>
      <c r="G498" s="1" t="s">
        <v>224</v>
      </c>
      <c r="H498" s="1" t="s">
        <v>9</v>
      </c>
      <c r="I498" s="1" t="s">
        <v>14</v>
      </c>
      <c r="J498" s="1">
        <v>15.263</v>
      </c>
      <c r="K498" s="1">
        <v>12.29</v>
      </c>
      <c r="L498" s="1">
        <v>14.17</v>
      </c>
      <c r="M498" s="1">
        <v>7.8945999999999996</v>
      </c>
      <c r="N498" s="1">
        <v>13.568</v>
      </c>
      <c r="O498" s="1">
        <v>4.7491000000000003</v>
      </c>
      <c r="P498" s="1">
        <f t="shared" si="42"/>
        <v>13.907666666666666</v>
      </c>
      <c r="Q498" s="1">
        <f t="shared" si="43"/>
        <v>8.7372333333333341</v>
      </c>
      <c r="R498" s="1">
        <f t="shared" si="44"/>
        <v>0.6282314311051459</v>
      </c>
      <c r="S498" s="2">
        <f t="shared" si="45"/>
        <v>-0.67063197048207213</v>
      </c>
      <c r="T498" s="1">
        <f t="shared" si="46"/>
        <v>6.5186749175599495E-2</v>
      </c>
      <c r="U498" s="1">
        <f t="shared" si="47"/>
        <v>1.1858406764272371</v>
      </c>
    </row>
    <row r="499" spans="1:21" x14ac:dyDescent="0.2">
      <c r="A499" s="1">
        <v>58.3</v>
      </c>
      <c r="B499" s="1" t="s">
        <v>9</v>
      </c>
      <c r="C499" s="1" t="s">
        <v>10</v>
      </c>
      <c r="D499" s="1" t="s">
        <v>1497</v>
      </c>
      <c r="E499" s="1" t="s">
        <v>1498</v>
      </c>
      <c r="F499" s="1" t="s">
        <v>1499</v>
      </c>
      <c r="G499" s="1" t="s">
        <v>1313</v>
      </c>
      <c r="H499" s="1" t="s">
        <v>9</v>
      </c>
      <c r="I499" s="1" t="s">
        <v>14</v>
      </c>
      <c r="J499" s="1">
        <v>12.775</v>
      </c>
      <c r="K499" s="1">
        <v>13.464</v>
      </c>
      <c r="L499" s="1">
        <v>8.1747999999999994</v>
      </c>
      <c r="M499" s="1">
        <v>8.5835000000000008</v>
      </c>
      <c r="N499" s="1">
        <v>9.7797999999999998</v>
      </c>
      <c r="O499" s="1">
        <v>3.6360999999999999</v>
      </c>
      <c r="P499" s="1">
        <f t="shared" si="42"/>
        <v>11.471266666666667</v>
      </c>
      <c r="Q499" s="1">
        <f t="shared" si="43"/>
        <v>7.3331333333333335</v>
      </c>
      <c r="R499" s="1">
        <f t="shared" si="44"/>
        <v>0.63926099413607329</v>
      </c>
      <c r="S499" s="2">
        <f t="shared" si="45"/>
        <v>-0.64552302745454204</v>
      </c>
      <c r="T499" s="1">
        <f t="shared" si="46"/>
        <v>8.7179447004177305E-2</v>
      </c>
      <c r="U499" s="1">
        <f t="shared" si="47"/>
        <v>1.0595858901221431</v>
      </c>
    </row>
    <row r="500" spans="1:21" x14ac:dyDescent="0.2">
      <c r="A500" s="1">
        <v>135.30000000000001</v>
      </c>
      <c r="B500" s="1" t="s">
        <v>9</v>
      </c>
      <c r="C500" s="1" t="s">
        <v>10</v>
      </c>
      <c r="D500" s="1" t="s">
        <v>1500</v>
      </c>
      <c r="E500" s="1" t="s">
        <v>1501</v>
      </c>
      <c r="G500" s="1" t="s">
        <v>316</v>
      </c>
      <c r="H500" s="1" t="s">
        <v>9</v>
      </c>
      <c r="I500" s="1" t="s">
        <v>14</v>
      </c>
      <c r="J500" s="1">
        <v>2.9226000000000001</v>
      </c>
      <c r="K500" s="1">
        <v>3.0304000000000002</v>
      </c>
      <c r="L500" s="1">
        <v>2.4523999999999999</v>
      </c>
      <c r="M500" s="1">
        <v>3.5764999999999998</v>
      </c>
      <c r="N500" s="1">
        <v>3.0091999999999999</v>
      </c>
      <c r="O500" s="1">
        <v>3.0754000000000001</v>
      </c>
      <c r="P500" s="1">
        <f t="shared" si="42"/>
        <v>2.8018000000000001</v>
      </c>
      <c r="Q500" s="1">
        <f t="shared" si="43"/>
        <v>3.2203666666666666</v>
      </c>
      <c r="R500" s="1">
        <f t="shared" si="44"/>
        <v>1.1493920574868537</v>
      </c>
      <c r="S500" s="2">
        <f t="shared" si="45"/>
        <v>0.20087098502902645</v>
      </c>
      <c r="T500" s="1">
        <f t="shared" si="46"/>
        <v>8.6102943224522818E-2</v>
      </c>
      <c r="U500" s="1">
        <f t="shared" si="47"/>
        <v>1.0649820029676873</v>
      </c>
    </row>
    <row r="501" spans="1:21" x14ac:dyDescent="0.2">
      <c r="A501" s="1">
        <v>117.6</v>
      </c>
      <c r="B501" s="1" t="s">
        <v>9</v>
      </c>
      <c r="C501" s="1" t="s">
        <v>10</v>
      </c>
      <c r="D501" s="1" t="s">
        <v>1502</v>
      </c>
      <c r="E501" s="1" t="s">
        <v>1503</v>
      </c>
      <c r="G501" s="1" t="s">
        <v>316</v>
      </c>
      <c r="H501" s="1" t="s">
        <v>9</v>
      </c>
      <c r="I501" s="1" t="s">
        <v>14</v>
      </c>
      <c r="J501" s="1">
        <v>4.3837999999999999</v>
      </c>
      <c r="K501" s="1">
        <v>3.7879999999999998</v>
      </c>
      <c r="L501" s="1">
        <v>3.2698999999999998</v>
      </c>
      <c r="M501" s="1">
        <v>5.2358000000000002</v>
      </c>
      <c r="N501" s="1">
        <v>0.75229000000000001</v>
      </c>
      <c r="O501" s="1">
        <v>0</v>
      </c>
      <c r="P501" s="1">
        <f t="shared" si="42"/>
        <v>3.8138999999999998</v>
      </c>
      <c r="Q501" s="1">
        <f t="shared" si="43"/>
        <v>1.9960300000000002</v>
      </c>
      <c r="R501" s="1">
        <f t="shared" si="44"/>
        <v>0.52335666902645595</v>
      </c>
      <c r="S501" s="2">
        <f t="shared" si="45"/>
        <v>-0.93413361255043015</v>
      </c>
      <c r="T501" s="1">
        <f t="shared" si="46"/>
        <v>0.16823146622769508</v>
      </c>
      <c r="U501" s="1">
        <f t="shared" si="47"/>
        <v>0.7740927699473924</v>
      </c>
    </row>
    <row r="502" spans="1:21" x14ac:dyDescent="0.2">
      <c r="A502" s="1">
        <v>88.4</v>
      </c>
      <c r="B502" s="1" t="s">
        <v>9</v>
      </c>
      <c r="C502" s="1" t="s">
        <v>10</v>
      </c>
      <c r="D502" s="1" t="s">
        <v>1504</v>
      </c>
      <c r="E502" s="1" t="s">
        <v>1505</v>
      </c>
      <c r="G502" s="1" t="s">
        <v>13</v>
      </c>
      <c r="H502" s="1" t="s">
        <v>9</v>
      </c>
      <c r="I502" s="1" t="s">
        <v>14</v>
      </c>
      <c r="J502" s="1">
        <v>8.4649000000000001</v>
      </c>
      <c r="K502" s="1">
        <v>7.7446999999999999</v>
      </c>
      <c r="L502" s="1">
        <v>5.4497999999999998</v>
      </c>
      <c r="M502" s="1">
        <v>5.1475</v>
      </c>
      <c r="N502" s="1">
        <v>3.6234999999999999</v>
      </c>
      <c r="O502" s="1">
        <v>7.1237000000000004</v>
      </c>
      <c r="P502" s="1">
        <f t="shared" si="42"/>
        <v>7.2198000000000002</v>
      </c>
      <c r="Q502" s="1">
        <f t="shared" si="43"/>
        <v>5.2982333333333331</v>
      </c>
      <c r="R502" s="1">
        <f t="shared" si="44"/>
        <v>0.7338476596766299</v>
      </c>
      <c r="S502" s="2">
        <f t="shared" si="45"/>
        <v>-0.44644749154603836</v>
      </c>
      <c r="T502" s="1">
        <f t="shared" si="46"/>
        <v>0.11545743909061021</v>
      </c>
      <c r="U502" s="1">
        <f t="shared" si="47"/>
        <v>0.93757807962061168</v>
      </c>
    </row>
    <row r="503" spans="1:21" x14ac:dyDescent="0.2">
      <c r="A503" s="1">
        <v>177.3</v>
      </c>
      <c r="B503" s="1" t="s">
        <v>9</v>
      </c>
      <c r="C503" s="1" t="s">
        <v>10</v>
      </c>
      <c r="D503" s="1" t="s">
        <v>1506</v>
      </c>
      <c r="E503" s="1" t="s">
        <v>1507</v>
      </c>
      <c r="G503" s="1" t="s">
        <v>30</v>
      </c>
      <c r="H503" s="1" t="s">
        <v>9</v>
      </c>
      <c r="I503" s="1" t="s">
        <v>14</v>
      </c>
      <c r="J503" s="1">
        <v>3.8677000000000001</v>
      </c>
      <c r="K503" s="1">
        <v>5.5906000000000002</v>
      </c>
      <c r="L503" s="1">
        <v>4.1308999999999996</v>
      </c>
      <c r="M503" s="1">
        <v>2.7033</v>
      </c>
      <c r="N503" s="1">
        <v>1.4697</v>
      </c>
      <c r="O503" s="1">
        <v>1.5343</v>
      </c>
      <c r="P503" s="1">
        <f t="shared" si="42"/>
        <v>4.5297333333333336</v>
      </c>
      <c r="Q503" s="1">
        <f t="shared" si="43"/>
        <v>1.9024333333333334</v>
      </c>
      <c r="R503" s="1">
        <f t="shared" si="44"/>
        <v>0.4199879315927354</v>
      </c>
      <c r="S503" s="2">
        <f t="shared" si="45"/>
        <v>-1.251580222428021</v>
      </c>
      <c r="T503" s="1">
        <f t="shared" si="46"/>
        <v>8.5800758914638831E-3</v>
      </c>
      <c r="U503" s="1">
        <f t="shared" si="47"/>
        <v>2.0665088707645554</v>
      </c>
    </row>
    <row r="504" spans="1:21" x14ac:dyDescent="0.2">
      <c r="A504" s="1">
        <v>60.6</v>
      </c>
      <c r="B504" s="1" t="s">
        <v>9</v>
      </c>
      <c r="C504" s="1" t="s">
        <v>10</v>
      </c>
      <c r="D504" s="1" t="s">
        <v>1508</v>
      </c>
      <c r="E504" s="1" t="s">
        <v>1509</v>
      </c>
      <c r="G504" s="1" t="s">
        <v>13</v>
      </c>
      <c r="H504" s="1" t="s">
        <v>9</v>
      </c>
      <c r="I504" s="1" t="s">
        <v>14</v>
      </c>
      <c r="J504" s="1">
        <v>0</v>
      </c>
      <c r="K504" s="1">
        <v>4.1928999999999998</v>
      </c>
      <c r="L504" s="1">
        <v>0</v>
      </c>
      <c r="M504" s="1">
        <v>5.4066000000000001</v>
      </c>
      <c r="N504" s="1">
        <v>4.4092000000000002</v>
      </c>
      <c r="O504" s="1">
        <v>3.0687000000000002</v>
      </c>
      <c r="P504" s="1">
        <f t="shared" si="42"/>
        <v>1.3976333333333333</v>
      </c>
      <c r="Q504" s="1">
        <f t="shared" si="43"/>
        <v>4.2948333333333331</v>
      </c>
      <c r="R504" s="1">
        <f t="shared" si="44"/>
        <v>3.0729328149967801</v>
      </c>
      <c r="S504" s="2">
        <f t="shared" si="45"/>
        <v>1.6196162249424129</v>
      </c>
      <c r="T504" s="1">
        <f t="shared" si="46"/>
        <v>6.7773224284774114E-2</v>
      </c>
      <c r="U504" s="1">
        <f t="shared" si="47"/>
        <v>1.1689418524774919</v>
      </c>
    </row>
    <row r="505" spans="1:21" x14ac:dyDescent="0.2">
      <c r="A505" s="1">
        <v>117.7</v>
      </c>
      <c r="B505" s="1" t="s">
        <v>9</v>
      </c>
      <c r="C505" s="1" t="s">
        <v>10</v>
      </c>
      <c r="D505" s="1" t="s">
        <v>1510</v>
      </c>
      <c r="E505" s="1" t="s">
        <v>1511</v>
      </c>
      <c r="G505" s="1" t="s">
        <v>13</v>
      </c>
      <c r="H505" s="1" t="s">
        <v>9</v>
      </c>
      <c r="I505" s="1" t="s">
        <v>14</v>
      </c>
      <c r="J505" s="1">
        <v>3.7713000000000001</v>
      </c>
      <c r="K505" s="1">
        <v>2.2728000000000002</v>
      </c>
      <c r="L505" s="1">
        <v>2.4523999999999999</v>
      </c>
      <c r="M505" s="1">
        <v>0</v>
      </c>
      <c r="N505" s="1">
        <v>0</v>
      </c>
      <c r="O505" s="1">
        <v>0</v>
      </c>
      <c r="P505" s="1">
        <f t="shared" si="42"/>
        <v>2.8321666666666672</v>
      </c>
      <c r="Q505" s="1">
        <f t="shared" si="43"/>
        <v>0</v>
      </c>
      <c r="R505" s="1">
        <f t="shared" si="44"/>
        <v>0</v>
      </c>
      <c r="S505" s="2" t="e">
        <f t="shared" si="45"/>
        <v>#NUM!</v>
      </c>
      <c r="T505" s="1">
        <f t="shared" si="46"/>
        <v>1.9471902187270663E-3</v>
      </c>
      <c r="U505" s="1">
        <f t="shared" si="47"/>
        <v>2.7105916206893648</v>
      </c>
    </row>
    <row r="506" spans="1:21" x14ac:dyDescent="0.2">
      <c r="A506" s="1">
        <v>177.4</v>
      </c>
      <c r="B506" s="1" t="s">
        <v>9</v>
      </c>
      <c r="C506" s="1" t="s">
        <v>10</v>
      </c>
      <c r="D506" s="1" t="s">
        <v>1512</v>
      </c>
      <c r="E506" s="1" t="s">
        <v>1513</v>
      </c>
      <c r="G506" s="1" t="s">
        <v>30</v>
      </c>
      <c r="H506" s="1" t="s">
        <v>9</v>
      </c>
      <c r="I506" s="1" t="s">
        <v>14</v>
      </c>
      <c r="J506" s="1">
        <v>3.8677000000000001</v>
      </c>
      <c r="K506" s="1">
        <v>4.1928999999999998</v>
      </c>
      <c r="L506" s="1">
        <v>2.7538999999999998</v>
      </c>
      <c r="M506" s="1">
        <v>1.3515999999999999</v>
      </c>
      <c r="N506" s="1">
        <v>0</v>
      </c>
      <c r="O506" s="1">
        <v>0</v>
      </c>
      <c r="P506" s="1">
        <f t="shared" si="42"/>
        <v>3.6048333333333336</v>
      </c>
      <c r="Q506" s="1">
        <f t="shared" si="43"/>
        <v>0.45053333333333329</v>
      </c>
      <c r="R506" s="1">
        <f t="shared" si="44"/>
        <v>0.12498035045540708</v>
      </c>
      <c r="S506" s="2">
        <f t="shared" si="45"/>
        <v>-3.0002268042311862</v>
      </c>
      <c r="T506" s="1">
        <f t="shared" si="46"/>
        <v>3.6595467707489617E-3</v>
      </c>
      <c r="U506" s="1">
        <f t="shared" si="47"/>
        <v>2.4365726979802105</v>
      </c>
    </row>
    <row r="507" spans="1:21" x14ac:dyDescent="0.2">
      <c r="A507" s="1">
        <v>230.3</v>
      </c>
      <c r="B507" s="1" t="s">
        <v>9</v>
      </c>
      <c r="C507" s="1" t="s">
        <v>10</v>
      </c>
      <c r="D507" s="1" t="s">
        <v>1514</v>
      </c>
      <c r="E507" s="1" t="s">
        <v>1515</v>
      </c>
      <c r="G507" s="1" t="s">
        <v>13</v>
      </c>
      <c r="H507" s="1" t="s">
        <v>9</v>
      </c>
      <c r="I507" s="1" t="s">
        <v>14</v>
      </c>
      <c r="J507" s="1">
        <v>1.9078999999999999</v>
      </c>
      <c r="K507" s="1">
        <v>0</v>
      </c>
      <c r="L507" s="1">
        <v>0</v>
      </c>
      <c r="M507" s="1">
        <v>0</v>
      </c>
      <c r="N507" s="1">
        <v>0</v>
      </c>
      <c r="O507" s="1">
        <v>0</v>
      </c>
      <c r="P507" s="1">
        <f t="shared" si="42"/>
        <v>0.63596666666666668</v>
      </c>
      <c r="Q507" s="1">
        <f t="shared" si="43"/>
        <v>0</v>
      </c>
      <c r="R507" s="1">
        <f t="shared" si="44"/>
        <v>0</v>
      </c>
      <c r="S507" s="2" t="e">
        <f t="shared" si="45"/>
        <v>#NUM!</v>
      </c>
      <c r="T507" s="1">
        <f t="shared" si="46"/>
        <v>0.18695048315002952</v>
      </c>
      <c r="U507" s="1">
        <f t="shared" si="47"/>
        <v>0.72827340812880081</v>
      </c>
    </row>
    <row r="508" spans="1:21" x14ac:dyDescent="0.2">
      <c r="A508" s="1">
        <v>2.21</v>
      </c>
      <c r="B508" s="1" t="s">
        <v>9</v>
      </c>
      <c r="C508" s="1" t="s">
        <v>10</v>
      </c>
      <c r="D508" s="1" t="s">
        <v>1516</v>
      </c>
      <c r="E508" s="1" t="s">
        <v>1517</v>
      </c>
      <c r="F508" s="1" t="s">
        <v>1518</v>
      </c>
      <c r="G508" s="1" t="s">
        <v>228</v>
      </c>
      <c r="H508" s="1" t="s">
        <v>9</v>
      </c>
      <c r="I508" s="1" t="s">
        <v>14</v>
      </c>
      <c r="J508" s="1">
        <v>0</v>
      </c>
      <c r="K508" s="1">
        <v>0</v>
      </c>
      <c r="L508" s="1">
        <v>13.08</v>
      </c>
      <c r="M508" s="1">
        <v>0</v>
      </c>
      <c r="N508" s="1">
        <v>0</v>
      </c>
      <c r="O508" s="1">
        <v>0</v>
      </c>
      <c r="P508" s="1">
        <f t="shared" si="42"/>
        <v>4.3600000000000003</v>
      </c>
      <c r="Q508" s="1">
        <f t="shared" si="43"/>
        <v>0</v>
      </c>
      <c r="R508" s="1">
        <f t="shared" si="44"/>
        <v>0</v>
      </c>
      <c r="S508" s="2" t="e">
        <f t="shared" si="45"/>
        <v>#NUM!</v>
      </c>
      <c r="T508" s="1">
        <f t="shared" si="46"/>
        <v>0.18695048315002952</v>
      </c>
      <c r="U508" s="1">
        <f t="shared" si="47"/>
        <v>0.72827340812880081</v>
      </c>
    </row>
    <row r="509" spans="1:21" x14ac:dyDescent="0.2">
      <c r="A509" s="1">
        <v>313.3</v>
      </c>
      <c r="B509" s="1" t="s">
        <v>9</v>
      </c>
      <c r="C509" s="1" t="s">
        <v>10</v>
      </c>
      <c r="D509" s="1" t="s">
        <v>1519</v>
      </c>
      <c r="E509" s="1" t="s">
        <v>1520</v>
      </c>
      <c r="F509" s="1" t="s">
        <v>1521</v>
      </c>
      <c r="G509" s="1" t="s">
        <v>296</v>
      </c>
      <c r="H509" s="1" t="s">
        <v>9</v>
      </c>
      <c r="I509" s="1" t="s">
        <v>14</v>
      </c>
      <c r="J509" s="1">
        <v>1.2891999999999999</v>
      </c>
      <c r="K509" s="1">
        <v>1.3976</v>
      </c>
      <c r="L509" s="1">
        <v>2.7538999999999998</v>
      </c>
      <c r="M509" s="1">
        <v>1.3515999999999999</v>
      </c>
      <c r="N509" s="1">
        <v>0</v>
      </c>
      <c r="O509" s="1">
        <v>0</v>
      </c>
      <c r="P509" s="1">
        <f t="shared" si="42"/>
        <v>1.8135666666666665</v>
      </c>
      <c r="Q509" s="1">
        <f t="shared" si="43"/>
        <v>0.45053333333333329</v>
      </c>
      <c r="R509" s="1">
        <f t="shared" si="44"/>
        <v>0.24842391604021541</v>
      </c>
      <c r="S509" s="2">
        <f t="shared" si="45"/>
        <v>-2.0091240248244757</v>
      </c>
      <c r="T509" s="1">
        <f t="shared" si="46"/>
        <v>5.2370484107242925E-2</v>
      </c>
      <c r="U509" s="1">
        <f t="shared" si="47"/>
        <v>1.2809134115074789</v>
      </c>
    </row>
    <row r="510" spans="1:21" x14ac:dyDescent="0.2">
      <c r="A510" s="1">
        <v>157.30000000000001</v>
      </c>
      <c r="B510" s="1" t="s">
        <v>9</v>
      </c>
      <c r="C510" s="1" t="s">
        <v>10</v>
      </c>
      <c r="D510" s="1" t="s">
        <v>1522</v>
      </c>
      <c r="E510" s="1" t="s">
        <v>1523</v>
      </c>
      <c r="F510" s="1" t="s">
        <v>1524</v>
      </c>
      <c r="G510" s="1" t="s">
        <v>199</v>
      </c>
      <c r="H510" s="1" t="s">
        <v>9</v>
      </c>
      <c r="I510" s="1" t="s">
        <v>14</v>
      </c>
      <c r="J510" s="1">
        <v>2.5785</v>
      </c>
      <c r="K510" s="1">
        <v>1.3976</v>
      </c>
      <c r="L510" s="1">
        <v>2.7538999999999998</v>
      </c>
      <c r="M510" s="1">
        <v>0</v>
      </c>
      <c r="N510" s="1">
        <v>0</v>
      </c>
      <c r="O510" s="1">
        <v>0</v>
      </c>
      <c r="P510" s="1">
        <f t="shared" si="42"/>
        <v>2.2433333333333332</v>
      </c>
      <c r="Q510" s="1">
        <f t="shared" si="43"/>
        <v>0</v>
      </c>
      <c r="R510" s="1">
        <f t="shared" si="44"/>
        <v>0</v>
      </c>
      <c r="S510" s="2" t="e">
        <f t="shared" si="45"/>
        <v>#NUM!</v>
      </c>
      <c r="T510" s="1">
        <f t="shared" si="46"/>
        <v>3.1114881271095949E-3</v>
      </c>
      <c r="U510" s="1">
        <f t="shared" si="47"/>
        <v>2.5070318518675632</v>
      </c>
    </row>
    <row r="511" spans="1:21" x14ac:dyDescent="0.2">
      <c r="A511" s="1">
        <v>81.5</v>
      </c>
      <c r="B511" s="1" t="s">
        <v>9</v>
      </c>
      <c r="C511" s="1" t="s">
        <v>10</v>
      </c>
      <c r="D511" s="1" t="s">
        <v>1525</v>
      </c>
      <c r="E511" s="1" t="s">
        <v>1526</v>
      </c>
      <c r="F511" s="1" t="s">
        <v>1527</v>
      </c>
      <c r="G511" s="1" t="s">
        <v>309</v>
      </c>
      <c r="H511" s="1" t="s">
        <v>9</v>
      </c>
      <c r="I511" s="1" t="s">
        <v>14</v>
      </c>
      <c r="J511" s="1">
        <v>0</v>
      </c>
      <c r="K511" s="1">
        <v>0</v>
      </c>
      <c r="L511" s="1">
        <v>2.7538999999999998</v>
      </c>
      <c r="M511" s="1">
        <v>0</v>
      </c>
      <c r="N511" s="1">
        <v>0</v>
      </c>
      <c r="O511" s="1">
        <v>0</v>
      </c>
      <c r="P511" s="1">
        <f t="shared" si="42"/>
        <v>0.9179666666666666</v>
      </c>
      <c r="Q511" s="1">
        <f t="shared" si="43"/>
        <v>0</v>
      </c>
      <c r="R511" s="1">
        <f t="shared" si="44"/>
        <v>0</v>
      </c>
      <c r="S511" s="2" t="e">
        <f t="shared" si="45"/>
        <v>#NUM!</v>
      </c>
      <c r="T511" s="1">
        <f t="shared" si="46"/>
        <v>0.18695048315002952</v>
      </c>
      <c r="U511" s="1">
        <f t="shared" si="47"/>
        <v>0.72827340812880081</v>
      </c>
    </row>
    <row r="512" spans="1:21" x14ac:dyDescent="0.2">
      <c r="A512" s="1">
        <v>157.4</v>
      </c>
      <c r="B512" s="1" t="s">
        <v>9</v>
      </c>
      <c r="C512" s="1" t="s">
        <v>10</v>
      </c>
      <c r="D512" s="1" t="s">
        <v>1528</v>
      </c>
      <c r="E512" s="1" t="s">
        <v>1529</v>
      </c>
      <c r="F512" s="1" t="s">
        <v>1530</v>
      </c>
      <c r="G512" s="1" t="s">
        <v>199</v>
      </c>
      <c r="H512" s="1" t="s">
        <v>9</v>
      </c>
      <c r="I512" s="1" t="s">
        <v>14</v>
      </c>
      <c r="J512" s="1">
        <v>1.2891999999999999</v>
      </c>
      <c r="K512" s="1">
        <v>0</v>
      </c>
      <c r="L512" s="1">
        <v>0</v>
      </c>
      <c r="M512" s="1">
        <v>0</v>
      </c>
      <c r="N512" s="1">
        <v>0</v>
      </c>
      <c r="O512" s="1">
        <v>0</v>
      </c>
      <c r="P512" s="1">
        <f t="shared" si="42"/>
        <v>0.4297333333333333</v>
      </c>
      <c r="Q512" s="1">
        <f t="shared" si="43"/>
        <v>0</v>
      </c>
      <c r="R512" s="1">
        <f t="shared" si="44"/>
        <v>0</v>
      </c>
      <c r="S512" s="2" t="e">
        <f t="shared" si="45"/>
        <v>#NUM!</v>
      </c>
      <c r="T512" s="1">
        <f t="shared" si="46"/>
        <v>0.18695048315002952</v>
      </c>
      <c r="U512" s="1">
        <f t="shared" si="47"/>
        <v>0.72827340812880081</v>
      </c>
    </row>
    <row r="513" spans="1:21" x14ac:dyDescent="0.2">
      <c r="A513" s="1">
        <v>154.19999999999999</v>
      </c>
      <c r="B513" s="1" t="s">
        <v>9</v>
      </c>
      <c r="C513" s="1" t="s">
        <v>10</v>
      </c>
      <c r="D513" s="1" t="s">
        <v>1531</v>
      </c>
      <c r="E513" s="1" t="s">
        <v>1532</v>
      </c>
      <c r="G513" s="1" t="s">
        <v>316</v>
      </c>
      <c r="H513" s="1" t="s">
        <v>9</v>
      </c>
      <c r="I513" s="1" t="s">
        <v>14</v>
      </c>
      <c r="J513" s="1">
        <v>0</v>
      </c>
      <c r="K513" s="1">
        <v>0</v>
      </c>
      <c r="L513" s="1">
        <v>0.81747999999999998</v>
      </c>
      <c r="M513" s="1">
        <v>0</v>
      </c>
      <c r="N513" s="1">
        <v>0</v>
      </c>
      <c r="O513" s="1">
        <v>0</v>
      </c>
      <c r="P513" s="1">
        <f t="shared" si="42"/>
        <v>0.27249333333333331</v>
      </c>
      <c r="Q513" s="1">
        <f t="shared" si="43"/>
        <v>0</v>
      </c>
      <c r="R513" s="1">
        <f t="shared" si="44"/>
        <v>0</v>
      </c>
      <c r="S513" s="2" t="e">
        <f t="shared" si="45"/>
        <v>#NUM!</v>
      </c>
      <c r="T513" s="1">
        <f t="shared" si="46"/>
        <v>0.18695048315002952</v>
      </c>
      <c r="U513" s="1">
        <f t="shared" si="47"/>
        <v>0.72827340812880081</v>
      </c>
    </row>
    <row r="514" spans="1:21" x14ac:dyDescent="0.2">
      <c r="A514" s="1">
        <v>62.4</v>
      </c>
      <c r="B514" s="1" t="s">
        <v>9</v>
      </c>
      <c r="C514" s="1" t="s">
        <v>10</v>
      </c>
      <c r="D514" s="1" t="s">
        <v>1533</v>
      </c>
      <c r="E514" s="1" t="s">
        <v>1534</v>
      </c>
      <c r="F514" s="1" t="s">
        <v>1535</v>
      </c>
      <c r="G514" s="1" t="s">
        <v>38</v>
      </c>
      <c r="H514" s="1" t="s">
        <v>9</v>
      </c>
      <c r="I514" s="1" t="s">
        <v>14</v>
      </c>
      <c r="J514" s="1">
        <v>0</v>
      </c>
      <c r="K514" s="1">
        <v>0</v>
      </c>
      <c r="L514" s="1">
        <v>1.0900000000000001</v>
      </c>
      <c r="M514" s="1">
        <v>0</v>
      </c>
      <c r="N514" s="1">
        <v>0</v>
      </c>
      <c r="O514" s="1">
        <v>0</v>
      </c>
      <c r="P514" s="1">
        <f t="shared" si="42"/>
        <v>0.36333333333333334</v>
      </c>
      <c r="Q514" s="1">
        <f t="shared" si="43"/>
        <v>0</v>
      </c>
      <c r="R514" s="1">
        <f t="shared" si="44"/>
        <v>0</v>
      </c>
      <c r="S514" s="2" t="e">
        <f t="shared" si="45"/>
        <v>#NUM!</v>
      </c>
      <c r="T514" s="1">
        <f t="shared" si="46"/>
        <v>0.18695048315002952</v>
      </c>
      <c r="U514" s="1">
        <f t="shared" si="47"/>
        <v>0.72827340812880081</v>
      </c>
    </row>
    <row r="515" spans="1:21" x14ac:dyDescent="0.2">
      <c r="A515" s="1">
        <v>176.2</v>
      </c>
      <c r="B515" s="1" t="s">
        <v>9</v>
      </c>
      <c r="C515" s="1" t="s">
        <v>10</v>
      </c>
      <c r="D515" s="1" t="s">
        <v>1536</v>
      </c>
      <c r="E515" s="1" t="s">
        <v>1537</v>
      </c>
      <c r="G515" s="1" t="s">
        <v>13</v>
      </c>
      <c r="H515" s="1" t="s">
        <v>9</v>
      </c>
      <c r="I515" s="1" t="s">
        <v>14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O515" s="1">
        <v>0</v>
      </c>
      <c r="P515" s="1">
        <f t="shared" si="42"/>
        <v>0</v>
      </c>
      <c r="Q515" s="1">
        <f t="shared" si="43"/>
        <v>0</v>
      </c>
      <c r="R515" s="1" t="e">
        <f t="shared" si="44"/>
        <v>#DIV/0!</v>
      </c>
      <c r="S515" s="2" t="e">
        <f t="shared" si="45"/>
        <v>#DIV/0!</v>
      </c>
      <c r="T515" s="1" t="e">
        <f t="shared" si="46"/>
        <v>#DIV/0!</v>
      </c>
      <c r="U515" s="1" t="e">
        <f t="shared" si="47"/>
        <v>#DIV/0!</v>
      </c>
    </row>
    <row r="516" spans="1:21" x14ac:dyDescent="0.2">
      <c r="A516" s="1">
        <v>171.2</v>
      </c>
      <c r="B516" s="1" t="s">
        <v>9</v>
      </c>
      <c r="C516" s="1" t="s">
        <v>10</v>
      </c>
      <c r="D516" s="1" t="s">
        <v>1538</v>
      </c>
      <c r="E516" s="1" t="s">
        <v>1539</v>
      </c>
      <c r="G516" s="1" t="s">
        <v>13</v>
      </c>
      <c r="H516" s="1" t="s">
        <v>9</v>
      </c>
      <c r="I516" s="1" t="s">
        <v>14</v>
      </c>
      <c r="J516" s="1">
        <v>7.7355</v>
      </c>
      <c r="K516" s="1">
        <v>0</v>
      </c>
      <c r="L516" s="1">
        <v>0</v>
      </c>
      <c r="M516" s="1">
        <v>0</v>
      </c>
      <c r="N516" s="1">
        <v>0</v>
      </c>
      <c r="O516" s="1">
        <v>0</v>
      </c>
      <c r="P516" s="1">
        <f t="shared" si="42"/>
        <v>2.5785</v>
      </c>
      <c r="Q516" s="1">
        <f t="shared" si="43"/>
        <v>0</v>
      </c>
      <c r="R516" s="1">
        <f t="shared" si="44"/>
        <v>0</v>
      </c>
      <c r="S516" s="2" t="e">
        <f t="shared" si="45"/>
        <v>#NUM!</v>
      </c>
      <c r="T516" s="1">
        <f t="shared" si="46"/>
        <v>0.18695048315002952</v>
      </c>
      <c r="U516" s="1">
        <f t="shared" si="47"/>
        <v>0.72827340812880081</v>
      </c>
    </row>
    <row r="517" spans="1:21" x14ac:dyDescent="0.2">
      <c r="A517" s="1">
        <v>3.12</v>
      </c>
      <c r="B517" s="1" t="s">
        <v>9</v>
      </c>
      <c r="C517" s="1" t="s">
        <v>10</v>
      </c>
      <c r="D517" s="1" t="s">
        <v>1540</v>
      </c>
      <c r="E517" s="1" t="s">
        <v>1541</v>
      </c>
      <c r="F517" s="1" t="s">
        <v>1542</v>
      </c>
      <c r="G517" s="1" t="s">
        <v>112</v>
      </c>
      <c r="H517" s="1" t="s">
        <v>9</v>
      </c>
      <c r="I517" s="1" t="s">
        <v>14</v>
      </c>
      <c r="J517" s="1">
        <v>1.6976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f t="shared" si="42"/>
        <v>0.56586666666666663</v>
      </c>
      <c r="Q517" s="1">
        <f t="shared" si="43"/>
        <v>0</v>
      </c>
      <c r="R517" s="1">
        <f t="shared" ref="R517:R520" si="48">Q517/P517</f>
        <v>0</v>
      </c>
      <c r="S517" s="2" t="e">
        <f t="shared" ref="S517:S520" si="49">LOG(R517,2)</f>
        <v>#NUM!</v>
      </c>
      <c r="T517" s="1">
        <f t="shared" si="46"/>
        <v>0.18695048315002952</v>
      </c>
      <c r="U517" s="1">
        <f t="shared" ref="U517:U520" si="50">-LOG(T517)</f>
        <v>0.72827340812880081</v>
      </c>
    </row>
    <row r="518" spans="1:21" x14ac:dyDescent="0.2">
      <c r="A518" s="1">
        <v>394.2</v>
      </c>
      <c r="B518" s="1" t="s">
        <v>9</v>
      </c>
      <c r="C518" s="1" t="s">
        <v>10</v>
      </c>
      <c r="D518" s="1" t="s">
        <v>1484</v>
      </c>
      <c r="E518" s="1" t="s">
        <v>1543</v>
      </c>
      <c r="G518" s="1" t="s">
        <v>13</v>
      </c>
      <c r="H518" s="1" t="s">
        <v>9</v>
      </c>
      <c r="I518" s="1" t="s">
        <v>14</v>
      </c>
      <c r="J518" s="1">
        <v>0</v>
      </c>
      <c r="K518" s="1">
        <v>0</v>
      </c>
      <c r="L518" s="1">
        <v>0</v>
      </c>
      <c r="M518" s="1">
        <v>0</v>
      </c>
      <c r="N518" s="1">
        <v>0</v>
      </c>
      <c r="O518" s="1">
        <v>0</v>
      </c>
      <c r="P518" s="1">
        <f t="shared" si="42"/>
        <v>0</v>
      </c>
      <c r="Q518" s="1">
        <f t="shared" si="43"/>
        <v>0</v>
      </c>
      <c r="R518" s="1" t="e">
        <f t="shared" si="48"/>
        <v>#DIV/0!</v>
      </c>
      <c r="S518" s="2" t="e">
        <f t="shared" si="49"/>
        <v>#DIV/0!</v>
      </c>
      <c r="T518" s="1" t="e">
        <f t="shared" si="46"/>
        <v>#DIV/0!</v>
      </c>
      <c r="U518" s="1" t="e">
        <f t="shared" si="50"/>
        <v>#DIV/0!</v>
      </c>
    </row>
    <row r="519" spans="1:21" x14ac:dyDescent="0.2">
      <c r="A519" s="1">
        <v>126.2</v>
      </c>
      <c r="B519" s="1" t="s">
        <v>9</v>
      </c>
      <c r="C519" s="1" t="s">
        <v>10</v>
      </c>
      <c r="D519" s="1" t="s">
        <v>1544</v>
      </c>
      <c r="E519" s="1" t="s">
        <v>1545</v>
      </c>
      <c r="G519" s="1" t="s">
        <v>13</v>
      </c>
      <c r="H519" s="1" t="s">
        <v>9</v>
      </c>
      <c r="I519" s="1" t="s">
        <v>14</v>
      </c>
      <c r="J519" s="1">
        <v>0</v>
      </c>
      <c r="K519" s="1">
        <v>0</v>
      </c>
      <c r="L519" s="1">
        <v>0</v>
      </c>
      <c r="M519" s="1">
        <v>0</v>
      </c>
      <c r="N519" s="1">
        <v>0</v>
      </c>
      <c r="O519" s="1">
        <v>0</v>
      </c>
      <c r="P519" s="1">
        <f t="shared" si="42"/>
        <v>0</v>
      </c>
      <c r="Q519" s="1">
        <f t="shared" si="43"/>
        <v>0</v>
      </c>
      <c r="R519" s="1" t="e">
        <f t="shared" si="48"/>
        <v>#DIV/0!</v>
      </c>
      <c r="S519" s="2" t="e">
        <f t="shared" si="49"/>
        <v>#DIV/0!</v>
      </c>
      <c r="T519" s="1" t="e">
        <f t="shared" si="46"/>
        <v>#DIV/0!</v>
      </c>
      <c r="U519" s="1" t="e">
        <f t="shared" si="50"/>
        <v>#DIV/0!</v>
      </c>
    </row>
    <row r="520" spans="1:21" x14ac:dyDescent="0.2">
      <c r="A520" s="1">
        <v>59.3</v>
      </c>
      <c r="B520" s="1" t="s">
        <v>9</v>
      </c>
      <c r="C520" s="1" t="s">
        <v>10</v>
      </c>
      <c r="D520" s="1" t="s">
        <v>1546</v>
      </c>
      <c r="E520" s="1" t="s">
        <v>1547</v>
      </c>
      <c r="F520" s="1" t="s">
        <v>1548</v>
      </c>
      <c r="G520" s="1" t="s">
        <v>1549</v>
      </c>
      <c r="H520" s="1" t="s">
        <v>9</v>
      </c>
      <c r="I520" s="1" t="s">
        <v>14</v>
      </c>
      <c r="J520" s="1">
        <v>0</v>
      </c>
      <c r="K520" s="1">
        <v>0</v>
      </c>
      <c r="L520" s="1">
        <v>0</v>
      </c>
      <c r="M520" s="1">
        <v>0</v>
      </c>
      <c r="N520" s="1">
        <v>0</v>
      </c>
      <c r="O520" s="1">
        <v>0</v>
      </c>
      <c r="P520" s="1">
        <f t="shared" si="42"/>
        <v>0</v>
      </c>
      <c r="Q520" s="1">
        <f t="shared" si="43"/>
        <v>0</v>
      </c>
      <c r="R520" s="1" t="e">
        <f t="shared" si="48"/>
        <v>#DIV/0!</v>
      </c>
      <c r="S520" s="2" t="e">
        <f t="shared" si="49"/>
        <v>#DIV/0!</v>
      </c>
      <c r="T520" s="1" t="e">
        <f t="shared" si="46"/>
        <v>#DIV/0!</v>
      </c>
      <c r="U520" s="1" t="e">
        <f t="shared" si="50"/>
        <v>#DIV/0!</v>
      </c>
    </row>
    <row r="522" spans="1:21" x14ac:dyDescent="0.2">
      <c r="A522" s="1" t="s">
        <v>1550</v>
      </c>
    </row>
    <row r="532" spans="4:4" x14ac:dyDescent="0.2">
      <c r="D532" s="1" t="s">
        <v>15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trum Count Report for Phil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ux Philippe</dc:creator>
  <cp:lastModifiedBy>Lim Gareth</cp:lastModifiedBy>
  <dcterms:created xsi:type="dcterms:W3CDTF">2018-08-21T14:54:08Z</dcterms:created>
  <dcterms:modified xsi:type="dcterms:W3CDTF">2022-01-31T15:45:20Z</dcterms:modified>
</cp:coreProperties>
</file>